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202300"/>
  <mc:AlternateContent xmlns:mc="http://schemas.openxmlformats.org/markup-compatibility/2006">
    <mc:Choice Requires="x15">
      <x15ac:absPath xmlns:x15ac="http://schemas.microsoft.com/office/spreadsheetml/2010/11/ac" url="https://unisydneyedu-my.sharepoint.com/personal/jhin6386_uni_sydney_edu_au/Documents/PhD - Real Time QA/Literature and Summaries/Systematic Review/_writeup/Revision 1/"/>
    </mc:Choice>
  </mc:AlternateContent>
  <xr:revisionPtr revIDLastSave="87" documentId="8_{4573F182-07F2-49B3-AD11-9B133B53AA7F}" xr6:coauthVersionLast="47" xr6:coauthVersionMax="47" xr10:uidLastSave="{A6B5A049-2882-4E86-B13C-F52963873C52}"/>
  <bookViews>
    <workbookView xWindow="-28920" yWindow="7650" windowWidth="29040" windowHeight="15720" tabRatio="814" xr2:uid="{8D6BB489-5486-406B-9630-4521EC33BE96}"/>
  </bookViews>
  <sheets>
    <sheet name="Modified TG100 process map" sheetId="9" r:id="rId1"/>
    <sheet name="Column details" sheetId="11" r:id="rId2"/>
    <sheet name="All Tx related Failure modes" sheetId="10" r:id="rId3"/>
    <sheet name="Consult &amp; Simulation" sheetId="1" r:id="rId4"/>
    <sheet name="Registration &amp; Contouring" sheetId="7" r:id="rId5"/>
    <sheet name="Treatment planning" sheetId="2" r:id="rId6"/>
    <sheet name="Pre-treatment QA" sheetId="4" r:id="rId7"/>
    <sheet name="Treatment" sheetId="3" r:id="rId8"/>
    <sheet name="Treatment QA" sheetId="8" r:id="rId9"/>
    <sheet name="Other QA" sheetId="5" r:id="rId10"/>
    <sheet name="Other, Staff" sheetId="6" r:id="rId11"/>
  </sheets>
  <definedNames>
    <definedName name="_xlnm._FilterDatabase" localSheetId="2" hidden="1">'All Tx related Failure modes'!$A$1:$P$580</definedName>
    <definedName name="_xlnm._FilterDatabase" localSheetId="3" hidden="1">'Consult &amp; Simulation'!$A$1:$O$73</definedName>
    <definedName name="_xlnm._FilterDatabase" localSheetId="6" hidden="1">'Pre-treatment QA'!$A$1:$O$127</definedName>
    <definedName name="_xlnm._FilterDatabase" localSheetId="4" hidden="1">'Registration &amp; Contouring'!$A$1:$O$95</definedName>
    <definedName name="_xlnm._FilterDatabase" localSheetId="7" hidden="1">Treatment!$A$1:$Q$311</definedName>
    <definedName name="_xlnm._FilterDatabase" localSheetId="5" hidden="1">'Treatment planning'!$A$1:$O$10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590" i="10" l="1"/>
  <c r="H45" i="5"/>
  <c r="I45" i="5"/>
  <c r="J45" i="5"/>
  <c r="K45" i="5"/>
  <c r="H46" i="5"/>
  <c r="I46" i="5"/>
  <c r="J46" i="5"/>
  <c r="K46" i="5"/>
  <c r="H47" i="5"/>
  <c r="I47" i="5"/>
  <c r="J47" i="5"/>
  <c r="K47" i="5"/>
  <c r="H48" i="5"/>
  <c r="I48" i="5"/>
  <c r="J48" i="5"/>
  <c r="K48" i="5"/>
  <c r="I44" i="5"/>
  <c r="J44" i="5"/>
  <c r="K44" i="5"/>
  <c r="H44" i="5"/>
  <c r="H49" i="5"/>
  <c r="I49" i="5"/>
  <c r="J49" i="5"/>
  <c r="K49" i="5"/>
  <c r="H45" i="8"/>
  <c r="I45" i="8"/>
  <c r="J45" i="8"/>
  <c r="K45" i="8"/>
  <c r="I320" i="3"/>
  <c r="J320" i="3"/>
  <c r="K320" i="3"/>
  <c r="I136" i="4"/>
  <c r="J136" i="4"/>
  <c r="K136" i="4"/>
  <c r="I113" i="2"/>
  <c r="J113" i="2"/>
  <c r="K113" i="2"/>
  <c r="I104" i="7"/>
  <c r="J104" i="7"/>
  <c r="K104" i="7"/>
  <c r="I82" i="1"/>
  <c r="J82" i="1"/>
  <c r="K82" i="1"/>
  <c r="J589" i="10"/>
  <c r="K589" i="10"/>
  <c r="L589" i="10"/>
  <c r="I100" i="7" l="1"/>
  <c r="J100" i="7"/>
  <c r="K100" i="7"/>
  <c r="I101" i="7"/>
  <c r="J101" i="7"/>
  <c r="K101" i="7"/>
  <c r="I102" i="7"/>
  <c r="J102" i="7"/>
  <c r="K102" i="7"/>
  <c r="I103" i="7"/>
  <c r="J103" i="7"/>
  <c r="K103" i="7"/>
  <c r="J99" i="7"/>
  <c r="K99" i="7"/>
  <c r="I99" i="7"/>
  <c r="I109" i="2"/>
  <c r="J109" i="2"/>
  <c r="K109" i="2"/>
  <c r="I110" i="2"/>
  <c r="J110" i="2"/>
  <c r="K110" i="2"/>
  <c r="I111" i="2"/>
  <c r="J111" i="2"/>
  <c r="K111" i="2"/>
  <c r="I112" i="2"/>
  <c r="J112" i="2"/>
  <c r="K112" i="2"/>
  <c r="J108" i="2"/>
  <c r="K108" i="2"/>
  <c r="I108" i="2"/>
  <c r="I132" i="4"/>
  <c r="J132" i="4"/>
  <c r="K132" i="4"/>
  <c r="I133" i="4"/>
  <c r="J133" i="4"/>
  <c r="K133" i="4"/>
  <c r="I134" i="4"/>
  <c r="J134" i="4"/>
  <c r="K134" i="4"/>
  <c r="I135" i="4"/>
  <c r="J135" i="4"/>
  <c r="K135" i="4"/>
  <c r="J131" i="4"/>
  <c r="K131" i="4"/>
  <c r="I131" i="4"/>
  <c r="K319" i="3"/>
  <c r="J319" i="3"/>
  <c r="I319" i="3"/>
  <c r="K318" i="3"/>
  <c r="J318" i="3"/>
  <c r="I318" i="3"/>
  <c r="K317" i="3"/>
  <c r="J317" i="3"/>
  <c r="I317" i="3"/>
  <c r="K316" i="3"/>
  <c r="J316" i="3"/>
  <c r="I316" i="3"/>
  <c r="J315" i="3"/>
  <c r="K315" i="3"/>
  <c r="I315" i="3"/>
  <c r="H41" i="8"/>
  <c r="I41" i="8"/>
  <c r="J41" i="8"/>
  <c r="K41" i="8"/>
  <c r="H42" i="8"/>
  <c r="I42" i="8"/>
  <c r="J42" i="8"/>
  <c r="K42" i="8"/>
  <c r="H43" i="8"/>
  <c r="I43" i="8"/>
  <c r="J43" i="8"/>
  <c r="K43" i="8"/>
  <c r="H44" i="8"/>
  <c r="I44" i="8"/>
  <c r="J44" i="8"/>
  <c r="K44" i="8"/>
  <c r="I40" i="8"/>
  <c r="J40" i="8"/>
  <c r="K40" i="8"/>
  <c r="H40" i="8"/>
  <c r="K81" i="1"/>
  <c r="J81" i="1"/>
  <c r="I81" i="1"/>
  <c r="K80" i="1"/>
  <c r="J80" i="1"/>
  <c r="I80" i="1"/>
  <c r="K79" i="1"/>
  <c r="J79" i="1"/>
  <c r="I79" i="1"/>
  <c r="K78" i="1"/>
  <c r="J78" i="1"/>
  <c r="I78" i="1"/>
  <c r="J77" i="1"/>
  <c r="K77" i="1"/>
  <c r="I77" i="1"/>
  <c r="J588" i="10"/>
  <c r="K588" i="10"/>
  <c r="L588" i="10"/>
  <c r="J584" i="10"/>
  <c r="K584" i="10"/>
  <c r="L584" i="10"/>
  <c r="J585" i="10"/>
  <c r="K585" i="10"/>
  <c r="L585" i="10"/>
  <c r="K591" i="10"/>
  <c r="L591" i="10"/>
  <c r="J591" i="10"/>
  <c r="K590" i="10"/>
  <c r="L590" i="10"/>
  <c r="J586" i="10"/>
  <c r="K586" i="10"/>
  <c r="L586" i="10"/>
  <c r="J587" i="10"/>
  <c r="K587" i="10"/>
  <c r="L587" i="10"/>
  <c r="J84" i="1"/>
  <c r="K84" i="1"/>
  <c r="I84" i="1"/>
  <c r="I83" i="1"/>
  <c r="J83" i="1"/>
  <c r="K83" i="1"/>
  <c r="J106" i="7"/>
  <c r="K106" i="7"/>
  <c r="I106" i="7"/>
  <c r="I105" i="7"/>
  <c r="J105" i="7"/>
  <c r="K105" i="7"/>
  <c r="J115" i="2"/>
  <c r="K115" i="2"/>
  <c r="I115" i="2"/>
  <c r="I114" i="2"/>
  <c r="J138" i="4"/>
  <c r="K138" i="4"/>
  <c r="I138" i="4"/>
  <c r="I137" i="4"/>
  <c r="I47" i="8"/>
  <c r="J47" i="8"/>
  <c r="K47" i="8"/>
  <c r="H47" i="8"/>
  <c r="H46" i="8"/>
  <c r="I51" i="5"/>
  <c r="J51" i="5"/>
  <c r="K51" i="5"/>
  <c r="H51" i="5"/>
  <c r="H50" i="5"/>
  <c r="J322" i="3"/>
  <c r="K322" i="3"/>
  <c r="I322" i="3"/>
  <c r="I321" i="3"/>
  <c r="J321" i="3"/>
  <c r="K321" i="3"/>
  <c r="I46" i="8"/>
  <c r="J46" i="8"/>
  <c r="K46" i="8"/>
  <c r="I50" i="5"/>
  <c r="J50" i="5"/>
  <c r="K50" i="5"/>
  <c r="J137" i="4"/>
  <c r="K137" i="4"/>
  <c r="J114" i="2"/>
  <c r="K114" i="2"/>
  <c r="M388" i="10" l="1"/>
  <c r="M387" i="10"/>
  <c r="M372" i="10"/>
  <c r="M386" i="10"/>
  <c r="M199" i="10"/>
  <c r="M259" i="10"/>
  <c r="M258" i="10"/>
  <c r="M216" i="10"/>
  <c r="M170" i="10"/>
  <c r="M194" i="10"/>
  <c r="M128" i="10"/>
  <c r="M127" i="10"/>
  <c r="M17" i="10"/>
  <c r="M185" i="10"/>
  <c r="M154" i="10"/>
  <c r="M16" i="10"/>
  <c r="M53" i="10"/>
  <c r="M52" i="10"/>
  <c r="M11" i="10"/>
  <c r="L98" i="3"/>
  <c r="L97" i="3"/>
  <c r="L129" i="3"/>
  <c r="L96" i="3"/>
  <c r="L69" i="4"/>
  <c r="L68" i="4"/>
  <c r="L97" i="4"/>
  <c r="L136" i="4" s="1"/>
  <c r="L25" i="2"/>
  <c r="L89" i="2"/>
  <c r="L88" i="2"/>
  <c r="L47" i="2"/>
  <c r="L57" i="1"/>
  <c r="L66" i="7"/>
  <c r="L78" i="7"/>
  <c r="L31" i="7"/>
  <c r="L30" i="7"/>
  <c r="L56" i="1"/>
  <c r="L65" i="7"/>
  <c r="L77" i="7"/>
  <c r="L54" i="7"/>
  <c r="L53" i="7"/>
  <c r="L7" i="1"/>
  <c r="L104" i="7" l="1"/>
  <c r="L82" i="1"/>
  <c r="L113" i="2"/>
  <c r="M589" i="10"/>
  <c r="L319" i="3"/>
  <c r="L317" i="3"/>
  <c r="L315" i="3"/>
  <c r="L318" i="3"/>
  <c r="L316" i="3"/>
  <c r="L133" i="4"/>
  <c r="L135" i="4"/>
  <c r="L131" i="4"/>
  <c r="L132" i="4"/>
  <c r="L134" i="4"/>
  <c r="L109" i="2"/>
  <c r="L111" i="2"/>
  <c r="L108" i="2"/>
  <c r="L110" i="2"/>
  <c r="L112" i="2"/>
  <c r="L99" i="7"/>
  <c r="L100" i="7"/>
  <c r="L102" i="7"/>
  <c r="L101" i="7"/>
  <c r="L103" i="7"/>
  <c r="L78" i="1"/>
  <c r="L80" i="1"/>
  <c r="L79" i="1"/>
  <c r="L81" i="1"/>
  <c r="L77" i="1"/>
  <c r="M584" i="10"/>
  <c r="M588" i="10"/>
  <c r="M585" i="10"/>
  <c r="L105" i="7"/>
  <c r="L106" i="7"/>
  <c r="L115" i="2"/>
  <c r="L114" i="2"/>
  <c r="L137" i="4"/>
  <c r="L138" i="4"/>
  <c r="L322" i="3"/>
  <c r="L321" i="3"/>
  <c r="L320" i="3"/>
  <c r="L83" i="1"/>
  <c r="L84" i="1"/>
  <c r="M586" i="10"/>
  <c r="M591" i="10"/>
  <c r="M587" i="10"/>
  <c r="M590" i="10"/>
</calcChain>
</file>

<file path=xl/comments1.xml><?xml version="1.0" encoding="utf-8"?>
<comments xmlns="http://schemas.openxmlformats.org/spreadsheetml/2006/main" xmlns:mc="http://schemas.openxmlformats.org/markup-compatibility/2006" xmlns:xr="http://schemas.microsoft.com/office/spreadsheetml/2014/revision" mc:Ignorable="xr">
  <authors>
    <author>Jonathan Hindmarsh</author>
  </authors>
  <commentList>
    <comment ref="A11" authorId="0" shapeId="0" xr:uid="{B47778A3-695E-4D57-B513-32029E833666}">
      <text>
        <r>
          <rPr>
            <b/>
            <sz val="9"/>
            <color indexed="81"/>
            <rFont val="Tahoma"/>
            <family val="2"/>
          </rPr>
          <t>Jonathan Hindmarsh:</t>
        </r>
        <r>
          <rPr>
            <sz val="9"/>
            <color indexed="81"/>
            <rFont val="Tahoma"/>
            <family val="2"/>
          </rPr>
          <t xml:space="preserve">
Note that although the originally assigned values for occurrence (O), severity (S) and detection (D) are included along with the risk product number (RPN = O*S*D) where they were available in the original studies, they cannot be used for future analysis. This is due to the non-deterministic nature of severity, the uncertainty in occurrence and the dependence of detection on process. As these factors vary between sites the RPN cannot be compared across sites. There are also widely varying definitions and ranking methods used across the included studies and no normalisation or rescaling has been applied.</t>
        </r>
      </text>
    </comment>
    <comment ref="A12" authorId="0" shapeId="0" xr:uid="{DEB76E12-F695-49D2-85CD-0C5FB9E2608F}">
      <text>
        <r>
          <rPr>
            <b/>
            <sz val="9"/>
            <color indexed="81"/>
            <rFont val="Tahoma"/>
            <family val="2"/>
          </rPr>
          <t>Jonathan Hindmarsh:</t>
        </r>
        <r>
          <rPr>
            <sz val="9"/>
            <color indexed="81"/>
            <rFont val="Tahoma"/>
            <family val="2"/>
          </rPr>
          <t xml:space="preserve">
Note that although the originally assigned values for occurrence (O), severity (S) and detection (D) are included along with the risk product number (RPN = O*S*D) where they were available in the original studies, they cannot be used for future analysis. This is due to the non-deterministic nature of severity, the uncertainty in occurrence and the dependence of detection on process. As these factors vary between sites the RPN cannot be compared across sites. There are also widely varying definitions and ranking methods used across the included studies and no normalisation or rescaling has been applied.</t>
        </r>
      </text>
    </comment>
    <comment ref="A13" authorId="0" shapeId="0" xr:uid="{001CEE40-A939-475D-A4A3-D36A7219716B}">
      <text>
        <r>
          <rPr>
            <b/>
            <sz val="9"/>
            <color indexed="81"/>
            <rFont val="Tahoma"/>
            <family val="2"/>
          </rPr>
          <t>Jonathan Hindmarsh:</t>
        </r>
        <r>
          <rPr>
            <sz val="9"/>
            <color indexed="81"/>
            <rFont val="Tahoma"/>
            <family val="2"/>
          </rPr>
          <t xml:space="preserve">
Note that although the originally assigned values for occurrence (O), severity (S) and detection (D) are included along with the risk product number (RPN = O*S*D) where they were available in the original studies, they cannot be used for future analysis. This is due to the non-deterministic nature of severity, the uncertainty in occurrence and the dependence of detection on process. As these factors vary between sites the RPN cannot be compared across sites. There are also widely varying definitions and ranking methods used across the included studies and no normalisation or rescaling has been applied.</t>
        </r>
      </text>
    </comment>
    <comment ref="A14" authorId="0" shapeId="0" xr:uid="{487C97ED-4900-4281-AC7D-D2C0A12581CD}">
      <text>
        <r>
          <rPr>
            <b/>
            <sz val="9"/>
            <color indexed="81"/>
            <rFont val="Tahoma"/>
            <family val="2"/>
          </rPr>
          <t>Jonathan Hindmarsh:</t>
        </r>
        <r>
          <rPr>
            <sz val="9"/>
            <color indexed="81"/>
            <rFont val="Tahoma"/>
            <family val="2"/>
          </rPr>
          <t xml:space="preserve">
Note that although the originally assigned values for occurrence (O), severity (S) and detection (D) are included along with the risk product number (RPN = O*S*D) where they were available in the original studies, they cannot be used for future analysis. This is due to the non-deterministic nature of severity, the uncertainty in occurrence and the dependence of detection on process. As these factors vary between sites the RPN cannot be compared across sites. There are also widely varying definitions and ranking methods used across the included studies and no normalisation or rescaling has been applie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Jonathan Hindmarsh</author>
  </authors>
  <commentList>
    <comment ref="J1" authorId="0" shapeId="0" xr:uid="{8B5E34EB-4AA4-4754-B152-D09AA23FB0A6}">
      <text>
        <r>
          <rPr>
            <b/>
            <sz val="9"/>
            <color indexed="81"/>
            <rFont val="Tahoma"/>
            <family val="2"/>
          </rPr>
          <t>Jonathan Hindmarsh:</t>
        </r>
        <r>
          <rPr>
            <sz val="9"/>
            <color indexed="81"/>
            <rFont val="Tahoma"/>
            <family val="2"/>
          </rPr>
          <t xml:space="preserve">
Note that although the originally assigned values for occurrence (O), severity (S) and detection (D) are included along with the risk product number (RPN = O*S*D) where they were available in the original studies, they cannot be used for future analysis. This is due to the non-deterministic nature of severity, the uncertainty in occurrence and the dependence of detection on process. As these factors vary between sites the RPN cannot be compared across sites. There are also widely varying definitions and ranking methods used across the included studies and no normalisation or rescaling has been applied.</t>
        </r>
      </text>
    </comment>
    <comment ref="K1" authorId="0" shapeId="0" xr:uid="{D2C41C1F-66AE-4CF8-84F6-1EEDD2CA60EE}">
      <text>
        <r>
          <rPr>
            <b/>
            <sz val="9"/>
            <color indexed="81"/>
            <rFont val="Tahoma"/>
            <family val="2"/>
          </rPr>
          <t>Jonathan Hindmarsh:</t>
        </r>
        <r>
          <rPr>
            <sz val="9"/>
            <color indexed="81"/>
            <rFont val="Tahoma"/>
            <family val="2"/>
          </rPr>
          <t xml:space="preserve">
Note that although the originally assigned values for occurrence (O), severity (S) and detection (D) are included along with the risk product number (RPN = O*S*D) where they were available in the original studies, they cannot be used for future analysis. This is due to the non-deterministic nature of severity, the uncertainty in occurrence and the dependence of detection on process. As these factors vary between sites the RPN cannot be compared across sites. There are also widely varying definitions and ranking methods used across the included studies and no normalisation or rescaling has been applied.</t>
        </r>
      </text>
    </comment>
    <comment ref="L1" authorId="0" shapeId="0" xr:uid="{C44E7F38-7354-4FD0-8D9F-7F7A363F8F27}">
      <text>
        <r>
          <rPr>
            <b/>
            <sz val="9"/>
            <color indexed="81"/>
            <rFont val="Tahoma"/>
            <family val="2"/>
          </rPr>
          <t>Jonathan Hindmarsh:</t>
        </r>
        <r>
          <rPr>
            <sz val="9"/>
            <color indexed="81"/>
            <rFont val="Tahoma"/>
            <family val="2"/>
          </rPr>
          <t xml:space="preserve">
Note that although the originally assigned values for occurrence (O), severity (S) and detection (D) are included along with the risk product number (RPN = O*S*D) where they were available in the original studies, they cannot be used for future analysis. This is due to the non-deterministic nature of severity, the uncertainty in occurrence and the dependence of detection on process. As these factors vary between sites the RPN cannot be compared across sites. There are also widely varying definitions and ranking methods used across the included studies and no normalisation or rescaling has been applied.</t>
        </r>
      </text>
    </comment>
    <comment ref="M1" authorId="0" shapeId="0" xr:uid="{9899AD9C-D7EF-440D-9382-859B0303E8FE}">
      <text>
        <r>
          <rPr>
            <b/>
            <sz val="9"/>
            <color indexed="81"/>
            <rFont val="Tahoma"/>
            <family val="2"/>
          </rPr>
          <t>Jonathan Hindmarsh:</t>
        </r>
        <r>
          <rPr>
            <sz val="9"/>
            <color indexed="81"/>
            <rFont val="Tahoma"/>
            <family val="2"/>
          </rPr>
          <t xml:space="preserve">
Note that although the originally assigned values for occurrence (O), severity (S) and detection (D) are included along with the risk product number (RPN = O*S*D) where they were available in the original studies, they cannot be used for future analysis. This is due to the non-deterministic nature of severity, the uncertainty in occurrence and the dependence of detection on process. As these factors vary between sites the RPN cannot be compared across sites. There are also widely varying definitions and ranking methods used across the included studies and no normalisation or rescaling has been applied.</t>
        </r>
      </text>
    </comment>
  </commentList>
</comments>
</file>

<file path=xl/sharedStrings.xml><?xml version="1.0" encoding="utf-8"?>
<sst xmlns="http://schemas.openxmlformats.org/spreadsheetml/2006/main" count="9106" uniqueCount="2048">
  <si>
    <t>Failure mode</t>
  </si>
  <si>
    <t>O</t>
  </si>
  <si>
    <t>S</t>
  </si>
  <si>
    <t>D</t>
  </si>
  <si>
    <t>RPN</t>
  </si>
  <si>
    <t>Source</t>
  </si>
  <si>
    <t>Process Step</t>
  </si>
  <si>
    <t>Potential cause</t>
  </si>
  <si>
    <t>Baehr 2020</t>
  </si>
  <si>
    <t>Approval of wrong plan</t>
  </si>
  <si>
    <t>Mix-up of plans</t>
  </si>
  <si>
    <t>Defective ECG</t>
  </si>
  <si>
    <t>Difficult positioning</t>
  </si>
  <si>
    <t>Inability to cope with work with critically ill patients</t>
  </si>
  <si>
    <t>Inability to cope with high workload</t>
  </si>
  <si>
    <t>Also in?</t>
  </si>
  <si>
    <t>Other</t>
  </si>
  <si>
    <t>Notes</t>
  </si>
  <si>
    <t>related to staff safety</t>
  </si>
  <si>
    <t>Treatment</t>
  </si>
  <si>
    <t>Exceedance of permitted noise exposure</t>
  </si>
  <si>
    <t>Daylight lacking</t>
  </si>
  <si>
    <t>Bright 2022</t>
  </si>
  <si>
    <t>Set up with FB DICOM surface</t>
  </si>
  <si>
    <t>Patient within SGRT tolerance but not positioned correctly</t>
  </si>
  <si>
    <t>SGRT tolerance too wide due to incorrect site or tolerances adjusted at linac</t>
  </si>
  <si>
    <t>SGRT fooled: not enough landmarks in ROI</t>
  </si>
  <si>
    <t>Establish protocol: physics review FB versus DIBH AP SSDs per patient and adjust tolerances as needed prior to start date</t>
  </si>
  <si>
    <t>Checklist: create Aria Encounter to aid in process</t>
  </si>
  <si>
    <t>Checklist: create therapist daily Aria Encounter to verify ROI; add to physics weekly encounter to verify ROI</t>
  </si>
  <si>
    <t>Pull up correct SGRT surface (DICOM or VRT)</t>
  </si>
  <si>
    <t>Use DICOM mistakenly instead of VRT surface</t>
  </si>
  <si>
    <t>Imaging form not updated from DICOM; patient moved to other linac</t>
  </si>
  <si>
    <t>Capture new VRT surface if shifts from imaging</t>
  </si>
  <si>
    <t>Patient moves or breathes during process</t>
  </si>
  <si>
    <t>Patient discomfort</t>
  </si>
  <si>
    <t>Daily bolus surface captured during DIBH</t>
  </si>
  <si>
    <t>Bolus capture taken with incorrect surface chosen (DIBH or FB)</t>
  </si>
  <si>
    <t>Labels in corrector confusing</t>
  </si>
  <si>
    <t>Lack of attention</t>
  </si>
  <si>
    <t>Computerization: map network drive and train therapists how to move files between linacs</t>
  </si>
  <si>
    <t>Checklist: create log to track which patients moved and if images taken</t>
  </si>
  <si>
    <t>Establish protocol: change imaging policy to require one therapist to watch patient while the other captures VRT surface; take verification port after all shifts to verify VRT surface</t>
  </si>
  <si>
    <t>Barrier: investigate using rigid bolus to avoid daily VRT captures</t>
  </si>
  <si>
    <t>Labels: standardize labelling and order of appearance in SGRT; standardize plan order on linac console</t>
  </si>
  <si>
    <t>Checklist: physics to check coincidence of shifts and imaging form changes during weekly QA</t>
  </si>
  <si>
    <t>Checklist: create therapist daily Aria Encounter to verify ROI</t>
  </si>
  <si>
    <t>Broggi 2015</t>
  </si>
  <si>
    <t>I. Patient Call</t>
  </si>
  <si>
    <t>System</t>
  </si>
  <si>
    <t>EBRT</t>
  </si>
  <si>
    <t>Tomotherapy</t>
  </si>
  <si>
    <t>Wrong patient identification (with the same anatomical site)</t>
  </si>
  <si>
    <t>Delivery of a single procedure and not “double procedure” in cases where the daily dose (hypo- fractionation schedule) cannot be delivered in a single procedure</t>
  </si>
  <si>
    <t>Plan selection of the wrong patient (same anatomical site but not yet treated)</t>
  </si>
  <si>
    <t>VIII. Choice the kVCT/MVCT of registration parameters (registration axis)</t>
  </si>
  <si>
    <t>IX. Check of the kVCT/MVCT automatic registration and eventual manual correction</t>
  </si>
  <si>
    <t>X. kVCT/MVCT registration acceptance</t>
  </si>
  <si>
    <t>XIV. Couch movement based on accepted shift registration</t>
  </si>
  <si>
    <t>XVI. Treatment delivery</t>
  </si>
  <si>
    <t>kVCT/MVCT automatic registration in 6 directions (and not in 4)</t>
  </si>
  <si>
    <t>Lack of attention and/or inadequate skill</t>
  </si>
  <si>
    <t>Wrong kVCT/MVCT matching</t>
  </si>
  <si>
    <t>Inadequate skill</t>
  </si>
  <si>
    <t>The “Accept” option is not selected on the treatment console</t>
  </si>
  <si>
    <t>“Setup” button not pressed, no couch movement</t>
  </si>
  <si>
    <t>Temporary treatment delivery interruption with the possibility of completing the procedure</t>
  </si>
  <si>
    <t>Tomotherapy unit interruption/crash</t>
  </si>
  <si>
    <t>Broggi 2013</t>
  </si>
  <si>
    <t>VIII Positioning/alignment of the patient on the CT couch on the basis of the laser</t>
  </si>
  <si>
    <t>X Reference markers positioning to indicate previous treatment fields</t>
  </si>
  <si>
    <t>Wrong definition of the isocenter</t>
  </si>
  <si>
    <t>Inadequate CT laser alignment</t>
  </si>
  <si>
    <t>Missing marker  positions</t>
  </si>
  <si>
    <t>Lack of attention or incomplete compilation of the RT record</t>
  </si>
  <si>
    <t>XXIII Registration of possible other   images from different techniques and check of consistency</t>
  </si>
  <si>
    <t>XXIV Definition of the GTVs and/or CTVs contour on the basis of the anatomical and/or functional information (BTV)</t>
  </si>
  <si>
    <t>XXV Definition of ITV in the case of 4D CT acquisition</t>
  </si>
  <si>
    <t>XXVI Automatic contour of the OAR</t>
  </si>
  <si>
    <t>XXVII Manual contour of the OAR</t>
  </si>
  <si>
    <t>XXVIII Definition of the planning structure  at risk through automatic expansion of OAR</t>
  </si>
  <si>
    <t>XXIX Automatic expansion with definition of the CTVs and PTVs margins</t>
  </si>
  <si>
    <t>Wrong registration</t>
  </si>
  <si>
    <t>Consistency not verified</t>
  </si>
  <si>
    <t>Wrong CTV definition</t>
  </si>
  <si>
    <t>Lack of attention/ inadequate skill</t>
  </si>
  <si>
    <t>Incorrect ITV construction</t>
  </si>
  <si>
    <t>Missing OAR definition</t>
  </si>
  <si>
    <t>Wrong expansion</t>
  </si>
  <si>
    <t>XXX Definition and contouring of overlapping regions</t>
  </si>
  <si>
    <t>Wrong/missed definition</t>
  </si>
  <si>
    <t>Lack of attention/ inadequate skill information on or not detailed previous treatment</t>
  </si>
  <si>
    <t>XXXII Prescription of PTV dose (from protocol or personalized)</t>
  </si>
  <si>
    <t>XXXIII Prescription of dose to overlapping regions (from protocol or personalized)</t>
  </si>
  <si>
    <t>XXXIV Definition of the fractionation of PTVs: number of fractions and daily doses</t>
  </si>
  <si>
    <t>XXXV Definition of specific dose limits for OAR, not to be exceeded</t>
  </si>
  <si>
    <t>XXXVIII Possible contouring of the couch</t>
  </si>
  <si>
    <t>XLII Assignment of the Overlap Priority to each structure</t>
  </si>
  <si>
    <t>XLVI Choice of the calibration curve nCT-nHU</t>
  </si>
  <si>
    <t>XLVIII Choice of the calculation matrix</t>
  </si>
  <si>
    <t>LIV Introduction of the number of fractions and automatic generation of number of sessions</t>
  </si>
  <si>
    <t>Wrong prescription in the record</t>
  </si>
  <si>
    <t>Lack of attention/ inadequ ate skill</t>
  </si>
  <si>
    <t>Incorrect dose calculation</t>
  </si>
  <si>
    <t>Incorrect positioning in the imaging</t>
  </si>
  <si>
    <t>Incorrect introduction of the couch position in the CT images</t>
  </si>
  <si>
    <t>Wrong assignment</t>
  </si>
  <si>
    <t>Wrong  choice (kV-MV)</t>
  </si>
  <si>
    <t>Lack of a ttention/ inadequate skill</t>
  </si>
  <si>
    <t>Wrong choice (kV-kV)</t>
  </si>
  <si>
    <t>Suboptimal choice</t>
  </si>
  <si>
    <t>Wrong or not performed choice (erroneous use of the default value)</t>
  </si>
  <si>
    <t>Denny 2014</t>
  </si>
  <si>
    <t>Consult performed by radiation oncologist</t>
  </si>
  <si>
    <t>Consultation not complete based on assessment of patient records. Incomplete records or incomplete assessment</t>
  </si>
  <si>
    <t>Team 1—To address completeness of (external) records obtained prior to treatment</t>
  </si>
  <si>
    <t>Imaging approved by radiation oncologist prior to first treatment</t>
  </si>
  <si>
    <t>Incorrect approval; lack of approval; delay in process while waiting for MD availability</t>
  </si>
  <si>
    <t>Radiation oncologist changes treatment site/dosage with order entry</t>
  </si>
  <si>
    <t>Plan approved by medical physicist</t>
  </si>
  <si>
    <t>Signs plan without thorough review</t>
  </si>
  <si>
    <t>Does not check or review thoroughly</t>
  </si>
  <si>
    <t>Plan approved by radiation oncologist</t>
  </si>
  <si>
    <t>Inaccurate gross tumor volumes</t>
  </si>
  <si>
    <t>Plan not approved</t>
  </si>
  <si>
    <t>Documentation/  verification of patient identifiers</t>
  </si>
  <si>
    <t>Wrong patient treated</t>
  </si>
  <si>
    <t>Patient identification of two identifiers was not done</t>
  </si>
  <si>
    <t>EHR dose documentation</t>
  </si>
  <si>
    <t>Number of treatments and dose not entered into SCM. Interface does not exist</t>
  </si>
  <si>
    <t>Manual entry errors; lack of/incorrect entry/information</t>
  </si>
  <si>
    <t>Wrong information documented</t>
  </si>
  <si>
    <t>Not documented, inaccurate documentation</t>
  </si>
  <si>
    <t>Team 1—To also address biological modeling practice and dose constraint best practices/create standard expectation</t>
  </si>
  <si>
    <t>Team 4—To address patient wrist band issue</t>
  </si>
  <si>
    <t>Team 3—To address need for creating additional safe guard given lack of ntegration; explore options with IT</t>
  </si>
  <si>
    <t>(Weekly) Radiation team conducts chart reviews on all patients under treatment</t>
  </si>
  <si>
    <t>Chart rounds not completed. Not all necessary disciplines were available</t>
  </si>
  <si>
    <t>Not completed, improper documentation</t>
  </si>
  <si>
    <t>Team 2—To address departmental QC procedures; share practices</t>
  </si>
  <si>
    <t>Training on new equipment</t>
  </si>
  <si>
    <t>Not all staff have an opportunity to receive training. Learning curve involved when new complex equipment is implemented. Training done but not complete and thorough</t>
  </si>
  <si>
    <t>Not completed, insufficient</t>
  </si>
  <si>
    <t>Orientation of new staff</t>
  </si>
  <si>
    <t>Not completed, insufficient, staff not familiar with policies/procedures or how to run equipment</t>
  </si>
  <si>
    <t>Team 5—To address orientation/training and polices/procedures relevant to staff</t>
  </si>
  <si>
    <t>Ford 2009</t>
  </si>
  <si>
    <t>Patient Tx at incorrect location</t>
  </si>
  <si>
    <t>DRR generated for wrong isocenter</t>
  </si>
  <si>
    <t>Patient aligned to wrong marks</t>
  </si>
  <si>
    <t>Wrong plan used for Tx</t>
  </si>
  <si>
    <t>Plan pulled up for wrong patient in R&amp;V system</t>
  </si>
  <si>
    <t>Incorrect contours used in planning</t>
  </si>
  <si>
    <t>Data entered for wrong patient at CT simulation</t>
  </si>
  <si>
    <t>Ford 2014</t>
  </si>
  <si>
    <t>Simulation</t>
  </si>
  <si>
    <t>No pacemaker protocol/consent for patient with a pacemaker.</t>
  </si>
  <si>
    <t>Simulation staff did not check H&amp;P or query patient.</t>
  </si>
  <si>
    <t>Pregnant patient simulated without the team’s knowledge of the pregnancy.</t>
  </si>
  <si>
    <t>Patient does not know she is pregnant and/or was not asked. Unclear policy.</t>
  </si>
  <si>
    <t>Improved consent form</t>
  </si>
  <si>
    <t>Tx delivery</t>
  </si>
  <si>
    <t>Delay in film check.</t>
  </si>
  <si>
    <t>Films not assigned to physician in queue.</t>
  </si>
  <si>
    <t>Tx planning</t>
  </si>
  <si>
    <t>Critical structure not contoured in treatment planning system.</t>
  </si>
  <si>
    <t>Oversight of physician.</t>
  </si>
  <si>
    <t>Tx plan</t>
  </si>
  <si>
    <t>"Wrong" or inaccurate MD contours</t>
  </si>
  <si>
    <t>Workflow/communication Issue, for example, attending MD does not review resident contours, MD does not clearly identify dose levels, incorrect CT dataset, fusion incorrect or with wrong image set, target motion not considered, wrong set of contours imported</t>
  </si>
  <si>
    <t>Pt assmnt</t>
  </si>
  <si>
    <t>Miscommunication about prior dose, pacemaker, pregnancy</t>
  </si>
  <si>
    <t>Information not communicated or available information incorrect</t>
  </si>
  <si>
    <t>Improper margins for PTV</t>
  </si>
  <si>
    <t>Structural issues, for example, policies and procedures inadequate or non-existent, margins not provided</t>
  </si>
  <si>
    <t>Unintentional re-irradiation of a previously treated area</t>
  </si>
  <si>
    <t>Technical issue: Inadequate medical records in hospital data base, re-creation of prior plan incorrect, missing previous RT dose structure, no records available (foreign country, distant past, lost)</t>
  </si>
  <si>
    <t>Pt Assmnt</t>
  </si>
  <si>
    <t>Incorrect or missing pathology</t>
  </si>
  <si>
    <t>Pathology report incorrect or not read by MD</t>
  </si>
  <si>
    <t>Dose in plan does not match intended</t>
  </si>
  <si>
    <t>Wrong Rx provided to planner, for example, why: MD wrote wrong Rx (typo, e.g. 220x30 vs. 200x33) maybe via email, MD unintentionally writes Rx to max dose, wrong Rx signed off in chart or Rx not signed</t>
  </si>
  <si>
    <t>"Wrong" or inaccurate dosimetrist contours</t>
  </si>
  <si>
    <t>Human performance issue by dosimetrist or other, e.g. distraction or interruption, inattention, slip, lack of training, mistakes CTV for PTV, forgets to expand CTV to PTV, full structure not contoured (e.g. partial cord in Tx region)</t>
  </si>
  <si>
    <t>Sub-optimal treatment plan or approach related to communication or coordination with multidisciplinary care</t>
  </si>
  <si>
    <t>Lack of coordination or miscommunication with e.g. surgeons, med onc, etc.</t>
  </si>
  <si>
    <t>Plan does not reflect intent: target extent (e.g., prostate/SVs vs prostate/SVs &amp; nodes)</t>
  </si>
  <si>
    <t>Incomplete or incorrect treatment planning note or prescription</t>
  </si>
  <si>
    <t>Unable to assess potential overlap of prior and current treatment fields</t>
  </si>
  <si>
    <t>Missing or inadequate prior radiation records</t>
  </si>
  <si>
    <t>Additional Imaging (e.g., 4D, PET) not performed</t>
  </si>
  <si>
    <t>MD did not request</t>
  </si>
  <si>
    <t>Wrong normal tissue or critical structure dose</t>
  </si>
  <si>
    <t>Miscommunication or slip. For example, special OAR tolerances not provided to planner (e.g. prior Tx), missing info on previous dose, MISSING planning note, OAR dose-volume exceeded/not reviewed, missing or incorrect contours</t>
  </si>
  <si>
    <t>Wrong preliminary prescription (e.g. wrong energy, dose/# fx, bolus, type of image guidance)</t>
  </si>
  <si>
    <t>Either diagnosis confused or MD confused/misinformed leading to wrong Rx</t>
  </si>
  <si>
    <t>Poor registration between different imaging studies</t>
  </si>
  <si>
    <t>Lack of training; sub-optimal images registered; incorrect images registered; registration not reviewed by MD; poor choice of studies (e.g. PET emission only vs planning CT scan); inadequate registration tools</t>
  </si>
  <si>
    <t>Plan does not reflect intent: Incorrect fractionation scheme</t>
  </si>
  <si>
    <t>Missing or incorrect treatment planning note or standardized prescriptions (e.g. treatment regimen) without which review is difficult.</t>
  </si>
  <si>
    <t>Pre-Tx rev</t>
  </si>
  <si>
    <t>Plan reviewed incorrectly by attending MD</t>
  </si>
  <si>
    <t>Covering MD (not familiar with case details), MD rushed</t>
  </si>
  <si>
    <t>Wrong target dose</t>
  </si>
  <si>
    <t>Wrong Rx due to causes other than a mismatch in intent vs. planned. For example, MD changes mind, typo in Rx, Rx not provided so planner uses a placeholder Rx</t>
  </si>
  <si>
    <t>Missing MD or dosimetry contours</t>
  </si>
  <si>
    <t>Lack of standard procedures, inadequate training, relevant structures not populated</t>
  </si>
  <si>
    <t>Sim</t>
  </si>
  <si>
    <t>Patient pregnancy status not assessed</t>
  </si>
  <si>
    <t>Sim therapist forgets to ask or no standard policy</t>
  </si>
  <si>
    <t>Plan does not reflect intent: Boost/no boost</t>
  </si>
  <si>
    <t>Missing or incorrect treatment planning note</t>
  </si>
  <si>
    <t>Inappropriate abdominal compression used</t>
  </si>
  <si>
    <t>Too little compression (does not limit motion enough)</t>
  </si>
  <si>
    <t>Dosimetrist or physicist not informed about an outside image (e.g. MRI/PET)</t>
  </si>
  <si>
    <t>No MD order</t>
  </si>
  <si>
    <t>MD did not screen patient for cardiac device</t>
  </si>
  <si>
    <t>wrong setup instructions (e.g. wrong breast board settings, bolus, etc.)</t>
  </si>
  <si>
    <t>Therapist inattention to workflow; wrong Setup photos; typo by therapists; setup changes during simulation and changes not noted; plan changed in treatment planning and setup notes no longer reflect intended</t>
  </si>
  <si>
    <t>Wrong scan used for planning</t>
  </si>
  <si>
    <t>Patient with multiple CT scans or outside images and no clear direction as to which one to use</t>
  </si>
  <si>
    <t>Very (dangerously) wrong preliminary prescription</t>
  </si>
  <si>
    <t>MD confused or misinformed</t>
  </si>
  <si>
    <t>Wires for site demarcation not in the correct place</t>
  </si>
  <si>
    <t>Wires shift after mask is placed</t>
  </si>
  <si>
    <t>Treatment strategy not standard of care (Suboptimal)</t>
  </si>
  <si>
    <t>MD confused or misinformed, MD inattention, inadequate oversight of resident by attending MD</t>
  </si>
  <si>
    <t>Incorrect images registered</t>
  </si>
  <si>
    <t>Incorrectly labeled (ex. wrong date) image sequence</t>
  </si>
  <si>
    <t>Wrong special prep ordered (e.g. contrast in allergic patient is worst case)</t>
  </si>
  <si>
    <t>MD confusion and/or therapist confusion</t>
  </si>
  <si>
    <t>Incorrect laterality</t>
  </si>
  <si>
    <t>Incorrect CT dataset (e.g. 4D/non-4D) imported into patient's plan</t>
  </si>
  <si>
    <t>Human error by simulation therapists, dosimetrist or physicist</t>
  </si>
  <si>
    <t>Treatment devices omitted (such as bolus)</t>
  </si>
  <si>
    <t>Miscommunication; not included in sim documentation; not included in treatment planning note; not specified by physician</t>
  </si>
  <si>
    <t>Treatment strategy not standard of care (grossly deviates)</t>
  </si>
  <si>
    <t>Suboptimal plan</t>
  </si>
  <si>
    <t>Beam or arc arrangement suboptimal, not enough flash, field matching incorrect, optimization objectives missing or wrong, suboptimal field weighting</t>
  </si>
  <si>
    <t>Dose calculation error</t>
  </si>
  <si>
    <t>Slip, for example, dose calc done for wrong SSD, wrong separation, staff unfamiliar (e.g. trainee or weekend staff coverage)</t>
  </si>
  <si>
    <t>Wrong MU for electron hand calculation</t>
  </si>
  <si>
    <t>Wrong SSD, wrong energy, wrong depth, wrong factors from tables, wrong Rx line for calc, wrong thickness in bolus, physical measurements not taken for small cutout, typo entering parameters in R&amp;V,</t>
  </si>
  <si>
    <t>Shifts not communicated</t>
  </si>
  <si>
    <t>Dosimetry did not notice shifts were erroneously made during planning, or shifts were correct but dosimetry did not document shifts</t>
  </si>
  <si>
    <t>Isocenter incorrectly or inconveniently set</t>
  </si>
  <si>
    <t>MD identifies wrong target or MD confusion</t>
  </si>
  <si>
    <t>Physician peer review (chart rounds) not performed or inadequate</t>
  </si>
  <si>
    <t>Standard procedure not followed (did not make it on list), not reviewed due to high-volume at chart rounds, policy for review is lacking</t>
  </si>
  <si>
    <t>For cases where MD designs apertures at simulation (e.g. electron boosts, simple treatments): wrong apertures</t>
  </si>
  <si>
    <t>Inattention or lack of training of MD</t>
  </si>
  <si>
    <t>Incorrect isocenter in cone-beam CT reference data</t>
  </si>
  <si>
    <t>CBCT isocenter coordinates changed in IGRT system (e.g., ± polarity typo in OIS)</t>
  </si>
  <si>
    <t>Incorrect field parameters</t>
  </si>
  <si>
    <t>Typo entry in R&amp;V, TPS default energy (e.g. 6X) not changed by planner , FS changed not executed, collimator angle change but leaf positions not updated, collimator angle not changed after xfer to new unit, gap wrong after adjacent fields were modified.</t>
  </si>
  <si>
    <t>Plan performed on wrong CT scan</t>
  </si>
  <si>
    <t>Free-breathing scan used instead of breath-hold. Similar to #32 but patient scanned both ways and unclear communication/documentation.</t>
  </si>
  <si>
    <t>Miscommunication on treatment strategy from the physician to the rest of the team. Includes: intent (curative vs. palliative), image-guidance, respiratory management, etc.</t>
  </si>
  <si>
    <t>Information not communicated at all (physician forgets, team overlooks a note, etc) or information is present but does not match intent. e.g. a typo from the physician, typed in information from a wrong patient</t>
  </si>
  <si>
    <t>Tx deliv</t>
  </si>
  <si>
    <t>Pacemaker/defibrillator patient not monitored adequately during treatment</t>
  </si>
  <si>
    <t>Monitoring not requested and/or presence of device not communicated</t>
  </si>
  <si>
    <t>Ford 2020</t>
  </si>
  <si>
    <t>Tx Deliv</t>
  </si>
  <si>
    <t>Incorrect dose administered</t>
  </si>
  <si>
    <t>Patient was unable to physically maintain position for treatment and one or more fields not treated and no documentation in chart</t>
  </si>
  <si>
    <t>Proper IGRT not performed</t>
  </si>
  <si>
    <t>Therapist did not follow MD imaging instructions</t>
  </si>
  <si>
    <t>Chart documentation was unclear/insufficient and one or more fields not treated and no documentation</t>
  </si>
  <si>
    <t>MD changes dose in prescription and not communicated to planning or treatment therapist</t>
  </si>
  <si>
    <t>Pacemaker not monitored according to instructions</t>
  </si>
  <si>
    <t>No instructions in chart for in vivo dosimetry</t>
  </si>
  <si>
    <t>MD did not review images as per policy</t>
  </si>
  <si>
    <t>Incorrect laterality/site</t>
  </si>
  <si>
    <r>
      <t>First weekly only</t>
    </r>
    <r>
      <rPr>
        <sz val="11"/>
        <color rgb="FF000000"/>
        <rFont val="Arial"/>
        <family val="2"/>
      </rPr>
      <t>: Patient mismarked</t>
    </r>
  </si>
  <si>
    <t>No imaging performed pre-treatment</t>
  </si>
  <si>
    <t>Wrong treatment fields delivered to wrong site during XRT to multiple sites</t>
  </si>
  <si>
    <t>Unclear/insufficient documentation</t>
  </si>
  <si>
    <t>Fraction not delivered as intended</t>
  </si>
  <si>
    <t>Treatment delivered out of clinical mode, but not charted</t>
  </si>
  <si>
    <t>Therapist inattention for in vivo dosimetry</t>
  </si>
  <si>
    <r>
      <t>First weekly only:</t>
    </r>
    <r>
      <rPr>
        <sz val="11"/>
        <color rgb="FF000000"/>
        <rFont val="Arial"/>
        <family val="2"/>
      </rPr>
      <t> Confusion due to prior treatment in system</t>
    </r>
  </si>
  <si>
    <t>Therapist inattention</t>
  </si>
  <si>
    <t>Unclear/insufficient documentation e.g.: no field setup images)</t>
  </si>
  <si>
    <t>Incorrect fields treated</t>
  </si>
  <si>
    <t>Patient had incomplete prior treatment and the prior plan erroneously sent over and treated or fields were not treated</t>
  </si>
  <si>
    <t>Not all fields administered to particular disease site</t>
  </si>
  <si>
    <t>Prescription improperly written</t>
  </si>
  <si>
    <t>Therapist overrode couch position without documentation. Severity assumes this only happens once in treatment course - not the majority of fractions</t>
  </si>
  <si>
    <t>Therapist intentionally overrode dose or MU at time of treatment and no documentation</t>
  </si>
  <si>
    <t>On-Tx quality Mgt</t>
  </si>
  <si>
    <t>Deviation from treatment not detected</t>
  </si>
  <si>
    <t>Inadequate review of plan and/or chart e.g.: boost started early, resimulation ordered</t>
  </si>
  <si>
    <t>Wrong setup device, i.e. bolus, vaclock, etc</t>
  </si>
  <si>
    <t>Inconsistent documentation e.g.: script terminated bolus and setup instructions not updated</t>
  </si>
  <si>
    <t>TX Deliv</t>
  </si>
  <si>
    <t>Dose delivered out of clinical and not recorded as part of patient treatment</t>
  </si>
  <si>
    <t>Treatment delivered, but not charted</t>
  </si>
  <si>
    <t>On-TX quality Mgt</t>
  </si>
  <si>
    <t>Inadequate review of plan and/or chart</t>
  </si>
  <si>
    <t>End-of-treatment review</t>
  </si>
  <si>
    <t>Weekly chart review</t>
  </si>
  <si>
    <t>Frewen 2018</t>
  </si>
  <si>
    <t>Evaluation</t>
  </si>
  <si>
    <t>Details for initial start point for isocentre shifts incorrect</t>
  </si>
  <si>
    <t>QA RT not familiar with new process/not checking against Pinnacle TPS</t>
  </si>
  <si>
    <t>Communication between RO and RT difficult to find in the electronic environment</t>
  </si>
  <si>
    <t>Physical notes not available</t>
  </si>
  <si>
    <t>No record why ‘Plan Goals’ Assessment not correct against scorecard</t>
  </si>
  <si>
    <t>RO changes tolerances during planning/no note added by planning RT</t>
  </si>
  <si>
    <t>Patient Booking</t>
  </si>
  <si>
    <t>Special instructions not communicated on the ‘Planning Request Form’ Assessment</t>
  </si>
  <si>
    <t>Extra information not added in notes</t>
  </si>
  <si>
    <t>Incorrect or incomplete treatment sites indicated on ‘Planning Request Form’ Assessment</t>
  </si>
  <si>
    <t>Incorrectly completed</t>
  </si>
  <si>
    <t>Planning</t>
  </si>
  <si>
    <t>Treatment field marked by the RO for palliative treatment inadvertently moved</t>
  </si>
  <si>
    <t>Field inadvertently moved by planning RT before QA RT verification</t>
  </si>
  <si>
    <t>Email documentation not in MOSAIQ notes</t>
  </si>
  <si>
    <t>Email only between RT and RO/gets missed if planner is on leave</t>
  </si>
  <si>
    <t>Not all planning goals appropriately optimised in plan</t>
  </si>
  <si>
    <t>Lack of training/lack of procedural guidelines/RTs new to planning not knowing RO preferences</t>
  </si>
  <si>
    <t>Planning RT Final QA</t>
  </si>
  <si>
    <t>Important information not conveyed to treatment staff</t>
  </si>
  <si>
    <t>Relevant communication not recorded in notes</t>
  </si>
  <si>
    <t>Bolus/Electron marks incorrectly transferred to immobilisation equipment</t>
  </si>
  <si>
    <t>Incorrect information given to the RTs</t>
  </si>
  <si>
    <t>Isocentre shifts incorrectly entered in MOSAIQ</t>
  </si>
  <si>
    <t>Incorrectly transcribed by planning RT</t>
  </si>
  <si>
    <t>Pre-Planning</t>
  </si>
  <si>
    <t>‘Pacemaker/ICD Risk’ assessment not completed at time of booking</t>
  </si>
  <si>
    <t>Risk category not determined on time/not followed up</t>
  </si>
  <si>
    <t>Pacemaker/ICD requiring daily monitoring not performed</t>
  </si>
  <si>
    <t>Pacemaker/ICD information not entered/device incorrectly identified in ‘Pacemaker/ICD Risk’ Assessment</t>
  </si>
  <si>
    <t>RO Review</t>
  </si>
  <si>
    <t>Plan not adjusted after recommendations from RO peer review</t>
  </si>
  <si>
    <t>No formalised communication for this situation</t>
  </si>
  <si>
    <t>Wrong plan reviewed by RO and treated</t>
  </si>
  <si>
    <t>Multiple trials/confusing naming/miscommunication</t>
  </si>
  <si>
    <t>Some prescription details missed</t>
  </si>
  <si>
    <t>Not added to prescription by RO or RT</t>
  </si>
  <si>
    <t>Incorrect treatment parameters exported from the treatment planning system</t>
  </si>
  <si>
    <t>RO review taking place after plan approvals completed in MOSAIQ</t>
  </si>
  <si>
    <t>Pertinent patient notes from PE not communicated to treatment RTs</t>
  </si>
  <si>
    <t>Disconnect between MOSAIQ and iEMR</t>
  </si>
  <si>
    <t>Missed re-imaging on non-daily imaging patient after shift was required</t>
  </si>
  <si>
    <t>Image not scheduled immediately due to time pressures/distractions</t>
  </si>
  <si>
    <t>Site treated with incorrect field in multi area treatment</t>
  </si>
  <si>
    <t>Close proximity of ISO's/having all treatment fields grouped together in Mosaiq in the treatment window</t>
  </si>
  <si>
    <t>Giardina 2023</t>
  </si>
  <si>
    <t>3.0 Patients list is defined (weekly procedure)</t>
  </si>
  <si>
    <t>Homonymy [same/similar name]  (weekly patient list)</t>
  </si>
  <si>
    <t>3.1 Start-up steps in treatment plan (TP) procedure selection</t>
  </si>
  <si>
    <t>Selection of PT in the HT management software</t>
  </si>
  <si>
    <t>Homonymy (patient list in “Data Selection” screen)</t>
  </si>
  <si>
    <t>3.2 Treatment room preparation</t>
  </si>
  <si>
    <t>Identification of devices needed for immobilization</t>
  </si>
  <si>
    <t>3.3 Verify patient identity</t>
  </si>
  <si>
    <t>Homonymy [same/similar name] (weekly patient list)</t>
  </si>
  <si>
    <t>Exchange of shift card among patients</t>
  </si>
  <si>
    <t>3.4 Patient immobilization and positioning</t>
  </si>
  <si>
    <t>Patient identification</t>
  </si>
  <si>
    <t>Highlight the cell that contains the name and surname of patients with homonymy (e.g. change of cell colour and/or use of bold)</t>
  </si>
  <si>
    <t>Application of the flag “Cancelled” when the decision to interrupt the PT is made</t>
  </si>
  <si>
    <t>RfID located on customized devices</t>
  </si>
  <si>
    <t>Clear safety recommendations inserted in the sheet assigned to the patient</t>
  </si>
  <si>
    <t>The use of patient’s photo</t>
  </si>
  <si>
    <t>computerized system for managing the patient database</t>
  </si>
  <si>
    <t>Coding through computer system and RfID recognition of the patient</t>
  </si>
  <si>
    <t>Gilmore 2021</t>
  </si>
  <si>
    <t>Patient selection</t>
  </si>
  <si>
    <t>Sub-optimal prescription chosen</t>
  </si>
  <si>
    <t>Patient does not fulfil eligibility/referral criteria</t>
  </si>
  <si>
    <t>Oncologist prescribes suboptimal dose/fractionation</t>
  </si>
  <si>
    <t>Incomplete information provided by referrer, unknown additional comorbidities</t>
  </si>
  <si>
    <t>Incomplete patient information, human error</t>
  </si>
  <si>
    <t>Oncologist consultation, EAS prompts</t>
  </si>
  <si>
    <t>Clearly defined protocol, training and experience</t>
  </si>
  <si>
    <t>Coaching decision</t>
  </si>
  <si>
    <t>Coaching chosen over free-breathing when not needed</t>
  </si>
  <si>
    <t>Human error</t>
  </si>
  <si>
    <t>Training</t>
  </si>
  <si>
    <t>Import</t>
  </si>
  <si>
    <t>CT scan</t>
  </si>
  <si>
    <t>Wrong scan/incomplete scan imported</t>
  </si>
  <si>
    <t>Human error, import failure</t>
  </si>
  <si>
    <t>Aria data integrity check</t>
  </si>
  <si>
    <t>Gated Tx prep</t>
  </si>
  <si>
    <t>Isocenter wrong and/or AIP wrong on imaging plan</t>
  </si>
  <si>
    <t>Original plan locked, training</t>
  </si>
  <si>
    <t>Clinician outlining and prescribing</t>
  </si>
  <si>
    <t>Oncologist outlines target incorrectly</t>
  </si>
  <si>
    <t>Poor scan quality, no access to previous scans, human error</t>
  </si>
  <si>
    <t>Training, experience, confirmatory radiologist reports of previous scans</t>
  </si>
  <si>
    <t>Clinician Outlining</t>
  </si>
  <si>
    <t>Incorrect target outlining</t>
  </si>
  <si>
    <t>Wrong site outlined</t>
  </si>
  <si>
    <t>Human error, limited information</t>
  </si>
  <si>
    <t>Radiologist reports, training and experience</t>
  </si>
  <si>
    <t>training, experience, confirmatory radiologist reports of previous scans</t>
  </si>
  <si>
    <t>Clinician not available to outline</t>
  </si>
  <si>
    <t>Clinician availability/cover not arranged</t>
  </si>
  <si>
    <t>Oncologist arranges cover, job plan review</t>
  </si>
  <si>
    <t>Plan production</t>
  </si>
  <si>
    <t>Plan check</t>
  </si>
  <si>
    <t>Dose check</t>
  </si>
  <si>
    <t>Planner produces poor quality plan</t>
  </si>
  <si>
    <t>Suboptimal plan check</t>
  </si>
  <si>
    <t>Dose check fail overridden</t>
  </si>
  <si>
    <t>Dose constraints in template, training</t>
  </si>
  <si>
    <t>Script and questionnaire prompts, previous controls at early stages</t>
  </si>
  <si>
    <t>Clear flow charts on process for training,</t>
  </si>
  <si>
    <t>Dose check process/calculation error</t>
  </si>
  <si>
    <t>Software error, human error</t>
  </si>
  <si>
    <t>Clear flow charts on process for training</t>
  </si>
  <si>
    <t>Automated dose check process, version controlled and CE marked software</t>
  </si>
  <si>
    <t>IGRT</t>
  </si>
  <si>
    <t>Error in match &lt; 5 mm</t>
  </si>
  <si>
    <t>Error in match &gt; 5 mm</t>
  </si>
  <si>
    <t>Human/procedural error</t>
  </si>
  <si>
    <t>training, two radiographers present for match</t>
  </si>
  <si>
    <t>Training, two radiographers present for match</t>
  </si>
  <si>
    <t>Treatment prep</t>
  </si>
  <si>
    <t>Plan changed from prescribed/checked</t>
  </si>
  <si>
    <t>Plans locked after planning</t>
  </si>
  <si>
    <t>wrong patient</t>
  </si>
  <si>
    <t>human error</t>
  </si>
  <si>
    <t>Patient ID check</t>
  </si>
  <si>
    <t>1st fraction</t>
  </si>
  <si>
    <t>Images not acquired when requested</t>
  </si>
  <si>
    <t>Human error, in correct information</t>
  </si>
  <si>
    <t>Images scheduled for correct dates, immobilization document</t>
  </si>
  <si>
    <t>Plan corruption</t>
  </si>
  <si>
    <t>Software bug prevents use of plan</t>
  </si>
  <si>
    <t>Software error</t>
  </si>
  <si>
    <t>None</t>
  </si>
  <si>
    <t>Delay to plan or check</t>
  </si>
  <si>
    <t>Plan and/or check delayed</t>
  </si>
  <si>
    <t>Incomplete information of clinician intent/staff not available/Care Path error</t>
  </si>
  <si>
    <t>Care Path prioritizes overdue plans</t>
  </si>
  <si>
    <t>Radical RT actioned</t>
  </si>
  <si>
    <t>Patient not suitable for radiotherapy</t>
  </si>
  <si>
    <t>Jones 2015</t>
  </si>
  <si>
    <t>Patient consult</t>
  </si>
  <si>
    <t>Incorrect imaging read: symptomatic benign lesion deemed metastasis</t>
  </si>
  <si>
    <t>At least 2 MDs (radiologist or radiation oncologist) must deem lesion highly concerning for metastasis*</t>
  </si>
  <si>
    <t>Pre-simulation plan development</t>
  </si>
  <si>
    <t>Pre-simulation contours on diagnostic imaging incomplete</t>
  </si>
  <si>
    <t>Mandatory completion before day of treatment*</t>
  </si>
  <si>
    <t>Incorrect tumor margins</t>
  </si>
  <si>
    <t>Attending physician review of margins required*</t>
  </si>
  <si>
    <t>Inadequate normal tissue contouring</t>
  </si>
  <si>
    <t>Physician review of contours required*</t>
  </si>
  <si>
    <t>Approval of faulty contours without careful review</t>
  </si>
  <si>
    <t>Increased time for completion; Slice-by-slice review by attending physician required*</t>
  </si>
  <si>
    <t>Inadequate scan length by radiation therapist</t>
  </si>
  <si>
    <t>Attending physician review required*</t>
  </si>
  <si>
    <t>Image registration error due to alignment error</t>
  </si>
  <si>
    <t>Simulation format switch from MVCT to KVCT;
Slice-by-slice review by attending physician required*</t>
  </si>
  <si>
    <t xml:space="preserve">Image registration error due to poor image quality </t>
  </si>
  <si>
    <t xml:space="preserve">Simulation format switch from MVCT to kVCT </t>
  </si>
  <si>
    <t>Contour transfer error by dosimetrist</t>
  </si>
  <si>
    <t>Approval of faulty contour transfer without careful review</t>
  </si>
  <si>
    <t>Increased time for completion;
Review by two individuals (attending, resident, or physicist) required*</t>
  </si>
  <si>
    <t>Structure outside of field-of-view unaccounted in plan</t>
  </si>
  <si>
    <t xml:space="preserve">Simulation format switch from MVCT to kVCT
Attending or resident physician must review field-of-view* </t>
  </si>
  <si>
    <t>Treatment planning</t>
  </si>
  <si>
    <t>Plan created for wrong treatment site</t>
  </si>
  <si>
    <t>Confirmation of treatment site in chart during planning*</t>
  </si>
  <si>
    <t>Approval of wrong treatment site</t>
  </si>
  <si>
    <t>Written attestation by attending physician or physicist of treatment site*</t>
  </si>
  <si>
    <t>Approval of wrong prescription dose</t>
  </si>
  <si>
    <t>Required verification by two individuals (attending, resident, or physicist)</t>
  </si>
  <si>
    <t>Wrong IVDT used in treatment planning</t>
  </si>
  <si>
    <t>Safety checklist lists IVDT*</t>
  </si>
  <si>
    <t>QA</t>
  </si>
  <si>
    <t>Approval of an unacceptable plan</t>
  </si>
  <si>
    <t>Increased time for completion via timeout for plan review*</t>
  </si>
  <si>
    <t>Approval of pre-treatment QA without looking at the QA result</t>
  </si>
  <si>
    <t>Change of QA from log-file QA post-treatment to pre- treatment (adding second QA element); Increased time for completion; Review by attending and physicist required*</t>
  </si>
  <si>
    <t>Clinically-significant inaccurate dose delivery due to machine delivery error not detected</t>
  </si>
  <si>
    <t>Change of QA from log-file QA post-treatment to pre-treatment</t>
  </si>
  <si>
    <t>Patient incorrectly shifted during image-guidance alignment</t>
  </si>
  <si>
    <t>Confirmation of positioning coordinates by two therapists*</t>
  </si>
  <si>
    <t>Patient motion&gt; 3 mm after alignment or during treatment</t>
  </si>
  <si>
    <t>A radiation therapist will coach the patient on lying still</t>
  </si>
  <si>
    <t>Patient positioning shifts not applied treatment</t>
  </si>
  <si>
    <t>Confirmation of applied shifts by a therapist*</t>
  </si>
  <si>
    <t>Patient positioning shifts not applied after machine failure</t>
  </si>
  <si>
    <t>Position verification by two therapists after machine failure*</t>
  </si>
  <si>
    <t>Kim 2019</t>
  </si>
  <si>
    <t>Wrong data set used for contouring</t>
  </si>
  <si>
    <t>Inadequate training/MR images</t>
  </si>
  <si>
    <t>Treatment volume not properly identified</t>
  </si>
  <si>
    <t>Physician interpretation of images</t>
  </si>
  <si>
    <t>Organ location inaccurate (SynCT)</t>
  </si>
  <si>
    <t>Patient-induced distortions near interfaces present</t>
  </si>
  <si>
    <t>System-level geometric distortion not taken into account</t>
  </si>
  <si>
    <t>Changed target location because of state</t>
  </si>
  <si>
    <t>Patient anatomy is not standard for patient—unable to reproduce anatomy</t>
  </si>
  <si>
    <t>Inaccurate dose calculation</t>
  </si>
  <si>
    <t>Wrong treatment volume delineated</t>
  </si>
  <si>
    <t>Wrong image set used</t>
  </si>
  <si>
    <t>Consult with radiologists; apply consensus guidelines; attend education programs through national meetings (eg, RSNA)</t>
  </si>
  <si>
    <t>Tissue misclassification/inaccurate HU assignment</t>
  </si>
  <si>
    <t>Patient not well represented by population-based values</t>
  </si>
  <si>
    <t>Standardize sequences; increase the number of patients to ensure a representative group of patients in the training set</t>
  </si>
  <si>
    <t>External contour incorrect</t>
  </si>
  <si>
    <t>Implement robust QA/QC including verification tests performed on phantoms; training of radiation oncology staff with respect to proper coil use</t>
  </si>
  <si>
    <t>Kluter 2021</t>
  </si>
  <si>
    <t>MRIdian</t>
  </si>
  <si>
    <t>MRI noncompliance or breathing problems due to bad patient selection</t>
  </si>
  <si>
    <t>Sub-system</t>
  </si>
  <si>
    <t>Stat Rad</t>
  </si>
  <si>
    <t>MRgRT</t>
  </si>
  <si>
    <t>MR only planning</t>
  </si>
  <si>
    <t>SIG</t>
  </si>
  <si>
    <t>ITV or gating boundary wrongly defined</t>
  </si>
  <si>
    <t>wrong plan parameter: electron density from CT not set to “deformable” for adaption</t>
  </si>
  <si>
    <t>wrong plan parameter: PTV, CTV &amp; GTV set to deformable</t>
  </si>
  <si>
    <t>III</t>
  </si>
  <si>
    <t>RPN/CI</t>
  </si>
  <si>
    <t>Preparations before treatment</t>
  </si>
  <si>
    <t>Plan preparation: a non-approved plan is prepared</t>
  </si>
  <si>
    <t>Documentation fault at Simulation and subsequent information loss (positioning, patient specific issues)</t>
  </si>
  <si>
    <t>RT informed consent is not checked due to lack of time</t>
  </si>
  <si>
    <t>Medical indication for treatment is not checked due to lack of time</t>
  </si>
  <si>
    <t>MRI informed consent is not re-checked due to lack of time, ICD is missed</t>
  </si>
  <si>
    <t>Plan was not approved by physicist</t>
  </si>
  <si>
    <t>Wrong plan is loaded due to several existing plans for different PTVs</t>
  </si>
  <si>
    <t>Wrong patient plan is loaded due to accidently wrong click</t>
  </si>
  <si>
    <t>Wrong patient is loaded in treatment system due to miscommunication between both RTTs</t>
  </si>
  <si>
    <t>Wrong patient protocol is selected accidentally</t>
  </si>
  <si>
    <t>Plan parameters are not checked</t>
  </si>
  <si>
    <t>Patient misidentification due to wrong ID-photo</t>
  </si>
  <si>
    <t>Patient misidentification due to wrong patient RT protocol</t>
  </si>
  <si>
    <t>Patient misidentification because of no in-room monitor</t>
  </si>
  <si>
    <t>Patient misidentification because of missing ID-photo</t>
  </si>
  <si>
    <t>Pre-treatment preparation</t>
  </si>
  <si>
    <t>Patient Positioning</t>
  </si>
  <si>
    <t xml:space="preserve">Poor positioning aid selection: patient becomes unsettled  </t>
  </si>
  <si>
    <t>Patient becomes scared due to claustrophobia</t>
  </si>
  <si>
    <t>Daily 3D MR-imaging</t>
  </si>
  <si>
    <t>The FOV does not include the entire patient</t>
  </si>
  <si>
    <t>A wrong pulse sequence was chosen for MR-imaging</t>
  </si>
  <si>
    <t>Re-contouring</t>
  </si>
  <si>
    <t>OARs are wrongly re-contoured due to time pressure</t>
  </si>
  <si>
    <t>Wrong adaption of GTV due to bad imaging</t>
  </si>
  <si>
    <t>Wrong adaption of GTV due to new physician during treatment course</t>
  </si>
  <si>
    <t xml:space="preserve">Wrong adaption of GTV by disregarding supplementary imaging information </t>
  </si>
  <si>
    <t xml:space="preserve">Structure is accidently deleted in one slice </t>
  </si>
  <si>
    <t>Skin was not correctly defined</t>
  </si>
  <si>
    <t>Electron density check</t>
  </si>
  <si>
    <t xml:space="preserve">Wrong electron densities due to large changes in anatomy </t>
  </si>
  <si>
    <t>Correcting electron densities in hollow organs</t>
  </si>
  <si>
    <t>Wrong density override was applied</t>
  </si>
  <si>
    <t>Check of Dose Prediction and Adaption Decision</t>
  </si>
  <si>
    <t>No adaption executed due to dose constraint violation oversight</t>
  </si>
  <si>
    <t>No adaption executed due to hot spot oversight in healthy tissue</t>
  </si>
  <si>
    <t>Dose constraint violation is carelessly permitted</t>
  </si>
  <si>
    <t>Re-Optimization</t>
  </si>
  <si>
    <t>Dose computing issues due to errors in the TPS or system crash</t>
  </si>
  <si>
    <t>Plan selection</t>
  </si>
  <si>
    <t>Poor plan quality due to poor dose constraints</t>
  </si>
  <si>
    <t>Poor plan quality due to time constraints</t>
  </si>
  <si>
    <t>Instead of the optimized plan the old one is executed</t>
  </si>
  <si>
    <t>Change of fraction dose</t>
  </si>
  <si>
    <t>False fraction and/or total dose due to intended prescription change</t>
  </si>
  <si>
    <t>Dose computation error due to HW / SW error</t>
  </si>
  <si>
    <t>Dose computation error due to false base data</t>
  </si>
  <si>
    <t>Dose deviations due to highly modulated plan</t>
  </si>
  <si>
    <t>Dose deviations due to false density overrides</t>
  </si>
  <si>
    <t>Plan QA</t>
  </si>
  <si>
    <t>Plan error not identified in Plan QA due to insufficient plan QA</t>
  </si>
  <si>
    <t>Plan Approval</t>
  </si>
  <si>
    <t>Dose deviation due to plan parameter inconsistency</t>
  </si>
  <si>
    <t>Plan approval without plan QA</t>
  </si>
  <si>
    <t>Treatment with cine-MRI based gating</t>
  </si>
  <si>
    <t>Dose deviation due to anatomical movement after adaption without additional imaging</t>
  </si>
  <si>
    <t>Dose deviation due to undetected patient movement after adaption even with additional imaging</t>
  </si>
  <si>
    <t>Dose deviation due to undetected organ movement after adaption even with additional imaging</t>
  </si>
  <si>
    <t>Dose deviation due to incomplete plan transfer</t>
  </si>
  <si>
    <t>Dose deviation due to undetected patient movement and successful target tracking</t>
  </si>
  <si>
    <t>Dose deviation due to undetected organ movement and successful target tracking</t>
  </si>
  <si>
    <t>Dose deviation due to not reproducible patient breathing and successful target tracking</t>
  </si>
  <si>
    <t>Dose deviation due to undetected tracking error caused by distractions</t>
  </si>
  <si>
    <t>Dose deviation due to undetected tracking error caused by misjudgement</t>
  </si>
  <si>
    <t>Documentation</t>
  </si>
  <si>
    <t>Evaluation of re-irradiation of a patient with a previous adaptive treatment course</t>
  </si>
  <si>
    <t>Dose deviation after fraction completion which cannot be adapted to the current anatomy due to system behaviour</t>
  </si>
  <si>
    <t>Completion of interrupted fractions</t>
  </si>
  <si>
    <t>Lee 2021</t>
  </si>
  <si>
    <t>SBRT</t>
  </si>
  <si>
    <t>2. Review sim order - determine immobilization</t>
  </si>
  <si>
    <t>Sim order not reviewed</t>
  </si>
  <si>
    <t>Consent missing sites</t>
  </si>
  <si>
    <t>incorrect immobilization (requiring new mold to be made)</t>
  </si>
  <si>
    <t>insufficent appt length causing rush/delay</t>
  </si>
  <si>
    <t>contradicts sim order</t>
  </si>
  <si>
    <t>insufficent appt length causing rush/delays/oversight of additional tx sites</t>
  </si>
  <si>
    <t>complex setup/inexperienced staff</t>
  </si>
  <si>
    <t>lack of understanding from MD</t>
  </si>
  <si>
    <t>01. Diagnostic MRI-SIM CT fusion</t>
  </si>
  <si>
    <t>For patient with cord defined by MRI, poor fusion/wrong cord location</t>
  </si>
  <si>
    <t>Inexperienced planner, sub-optimal image quality</t>
  </si>
  <si>
    <t>03. Contouring</t>
  </si>
  <si>
    <t>MD PTV contours incorrect (too large, too small, wrong location)</t>
  </si>
  <si>
    <t>Inexperienced (not-credentialed) MD</t>
  </si>
  <si>
    <t>05. Evaluate previous RT</t>
  </si>
  <si>
    <t>Significant previous treatment not accounted for in PTF</t>
  </si>
  <si>
    <t>Due to oversight by RadOnc</t>
  </si>
  <si>
    <t>Previous in-house treatment incorrectly evaluted by planner</t>
  </si>
  <si>
    <t>Inexperienced planner, lack of training/standardization</t>
  </si>
  <si>
    <t>Previous out-of-institution treatment is not or cannot be accurately evaluated by planner</t>
  </si>
  <si>
    <t>Inexperienced planner, lack of training/standardization, poor quality of prior RT info</t>
  </si>
  <si>
    <t>06. Plan preparation</t>
  </si>
  <si>
    <t>Plan violates a normal tissue limit and no peer review done</t>
  </si>
  <si>
    <t>Peer review task not dropped; task dropped in ARIA but no action taken</t>
  </si>
  <si>
    <t xml:space="preserve">PTV coverage is unjustifiably poor (not due to protecting a normal tissue or previous treatment) </t>
  </si>
  <si>
    <t>Excessive planner workload and time demands; inexperienced planner</t>
  </si>
  <si>
    <t>2. Immobilization/initial setup</t>
  </si>
  <si>
    <t>Patient set up incorrectly (arms incorrect, head immobilization insufficient, no paddles for t-spine)</t>
  </si>
  <si>
    <t>not following setup doc/incorrect setup doc/RTT forgetting device/patient unable to tolerate</t>
  </si>
  <si>
    <t>5. CB match verification</t>
  </si>
  <si>
    <t>Patient moves in the time between CBCT acquisition and DOD approval</t>
  </si>
  <si>
    <t>waiting excessive time for approval, pain/anxiety not managed well by primary/in-patient MD</t>
  </si>
  <si>
    <t>Setup not seen by physics due to no action by therapists or no response from physics</t>
  </si>
  <si>
    <t>communication issues, not following policy or confused by policy</t>
  </si>
  <si>
    <t>8. ExacTrac: preparation</t>
  </si>
  <si>
    <t xml:space="preserve">ExacTrac baseline image taken after patient has moved </t>
  </si>
  <si>
    <t>RTT distraction</t>
  </si>
  <si>
    <t>9. ExacTrac: on-txt monitoring</t>
  </si>
  <si>
    <t xml:space="preserve">Patient moves during treatment </t>
  </si>
  <si>
    <t>Uncomfortable,pain,anxiety, not properly updated of status by staff</t>
  </si>
  <si>
    <t>Geometric accuracy</t>
  </si>
  <si>
    <t>Steering error on non 6x beams</t>
  </si>
  <si>
    <t>Focal spot out of position, overdue IsoCal calibration</t>
  </si>
  <si>
    <t>MLC centerline offset</t>
  </si>
  <si>
    <t>loosened carriage mount</t>
  </si>
  <si>
    <t>Output calibration</t>
  </si>
  <si>
    <t>small field output factor wrong</t>
  </si>
  <si>
    <t>wrong chamber used</t>
  </si>
  <si>
    <t>Liang 2023</t>
  </si>
  <si>
    <t>Unity AtP</t>
  </si>
  <si>
    <t>1-Preparation: Bring patient into room</t>
  </si>
  <si>
    <t>Wrong patient</t>
  </si>
  <si>
    <t>Name and birthday not verified</t>
  </si>
  <si>
    <t>Wrong plan loaded on MOSAIQ</t>
  </si>
  <si>
    <t>Photo check missed</t>
  </si>
  <si>
    <t>Therapists have tablet that view the MOSAIQ computer which has patient photo</t>
  </si>
  <si>
    <t>1-Preparation: MRI questionnaire form filled and signed (patient, therapist, witness)</t>
  </si>
  <si>
    <t>Questionnaire filled out incorrectly; patient contains ferromagnetic material</t>
  </si>
  <si>
    <t>Patient did not read thoroughly</t>
  </si>
  <si>
    <t>Patient forgot about implant</t>
  </si>
  <si>
    <t>1-Preparation: Daily/initial assessment in MOSAIQ</t>
  </si>
  <si>
    <t>Filled out form incorrectly</t>
  </si>
  <si>
    <t>Questionnaire incorrect so wrong information put in assessment as a result</t>
  </si>
  <si>
    <t>Therapist mistake when filling out assessment</t>
  </si>
  <si>
    <t>Saying “yes” to implant or pregnant shows up red in MOSAIQ and MRI eligibility is not met so treatment will be prevented</t>
  </si>
  <si>
    <t>1-Preparation: Verify patient name and birthday with patient again</t>
  </si>
  <si>
    <t>Second therapist did not verify twice</t>
  </si>
  <si>
    <t>Thought first therapist verified</t>
  </si>
  <si>
    <t>It is a good check to have but patient will have had three other verifications of id (front desk, first therapist, photo check)</t>
  </si>
  <si>
    <t>1-Preparation: Wand patient in zone III</t>
  </si>
  <si>
    <t>Wand malfunctions</t>
  </si>
  <si>
    <t>Electronics error</t>
  </si>
  <si>
    <t>Wanding not complete</t>
  </si>
  <si>
    <t>Did not wand all over</t>
  </si>
  <si>
    <t>Must complete wand training module before wanding patient</t>
  </si>
  <si>
    <t>Move wand too fast</t>
  </si>
  <si>
    <t>Wand not on</t>
  </si>
  <si>
    <t>Thought on but it is not</t>
  </si>
  <si>
    <t>Use wand only with sound on</t>
  </si>
  <si>
    <t>Did not wand</t>
  </si>
  <si>
    <t>Unaware of policy</t>
  </si>
  <si>
    <t>Forgot</t>
  </si>
  <si>
    <t>2-Positioning and imaging: Setup per simulation and drive to couch index per plan</t>
  </si>
  <si>
    <t>Patient has moved in mold such that fields are deliverable (small field)</t>
  </si>
  <si>
    <t>Verification scan will be thoroughly reviewed by planner and physicists to catch motion</t>
  </si>
  <si>
    <t>Couch goes to wrong location</t>
  </si>
  <si>
    <t>Board level not entered correctly in sim</t>
  </si>
  <si>
    <t>2-Positioning and imaging: Take other sequences as needed for research</t>
  </si>
  <si>
    <t>Motion monitoring stopped early to accommodate research scan</t>
  </si>
  <si>
    <t>Training for designated MM watcher should include knowledge that stopping mm is only allowed for post MRI image</t>
  </si>
  <si>
    <t>2-Positioning and imaging: Transfer from MARLIN to online using “Monaco” destination</t>
  </si>
  <si>
    <t>Wrong scan sent</t>
  </si>
  <si>
    <t>Did not check time or date</t>
  </si>
  <si>
    <t>MRI tech to “call-out” patient name, image date + time and MRI sequence; planner will verbally confirm</t>
  </si>
  <si>
    <t>3-Fusion/preoptimization: Decide which reference plan to used based on prior fraction notes as applicable</t>
  </si>
  <si>
    <t>Wrong plan is chosen</t>
  </si>
  <si>
    <t>Entered correctly in checklist but wrong plan chosen in the dropdown (ATP only treatment)</t>
  </si>
  <si>
    <t>Entered correctly in checklist but wrong plan chosen in the dropdown (ATP after ATS for prostate)</t>
  </si>
  <si>
    <t>Reference plan name that should be used was entered incorrectly/vague on online checklist</t>
  </si>
  <si>
    <t>Treating physicist should independently determine which reference plan to use beforehand</t>
  </si>
  <si>
    <t>3-Fusion/preoptimization: Select appropriate reference plan name in online Monaco under “reference plan”</t>
  </si>
  <si>
    <t>After prostate ATS and ATP is now needed, the wrong scan is selected</t>
  </si>
  <si>
    <t>Mistakenly selected wrong plan</t>
  </si>
  <si>
    <t>3-Fusion/preoptimization: Fuse scan rigidly</t>
  </si>
  <si>
    <t>Fused incorrectly</t>
  </si>
  <si>
    <t>Fusion controls used improperly</t>
  </si>
  <si>
    <t>3-Fusion/preoptimization: Evaluate fusion</t>
  </si>
  <si>
    <t>Primary and secondary scans mixed up during registration</t>
  </si>
  <si>
    <t>Not clarified by planner</t>
  </si>
  <si>
    <t>Always double check “show images” window to see which image is in active view</t>
  </si>
  <si>
    <t>Patient weight loss causes significant difference in fusion</t>
  </si>
  <si>
    <t>Patient weight change</t>
  </si>
  <si>
    <t>Call MD if overall change is 1 cm or more, as it may require ATS instead</t>
  </si>
  <si>
    <t>Better to match on non-bone structure but matched on bone</t>
  </si>
  <si>
    <t>Matched on wrong anatomic area thinking it was correct</t>
  </si>
  <si>
    <t>Out “fuse on” information in online checklist</t>
  </si>
  <si>
    <t>4-Optimization: Optimize</t>
  </si>
  <si>
    <t>Stray target contours leading to stray dose</t>
  </si>
  <si>
    <t>Did not thoroughly evaluate contours in reference plan</t>
  </si>
  <si>
    <t>Cannot make changes in ATP so need to address this during initial offline plan check</t>
  </si>
  <si>
    <t>4-Optimization: Check ED under grid type &gt; electron density</t>
  </si>
  <si>
    <t>ED is not correct on reference scan</t>
  </si>
  <si>
    <t>Planner did not check thoroughly, or wrong layer order or ED not assigned</t>
  </si>
  <si>
    <t>4-Optimization: Take verification MRI</t>
  </si>
  <si>
    <t>Did not take and patient moved</t>
  </si>
  <si>
    <t>Forgot or unaware of policy</t>
  </si>
  <si>
    <t>Online checklist states order of steps and includes taking the verification MRI</t>
  </si>
  <si>
    <t>5-Plan review and approval: Inspect DVH statistics (cursory)</t>
  </si>
  <si>
    <t>Constraints incorrect for PTV</t>
  </si>
  <si>
    <t>Incorrect because multiphase plan not scaled correctly</t>
  </si>
  <si>
    <t>Cannot change constraints for ATP: checked thoroughly during initial offline plan check</t>
  </si>
  <si>
    <t>Constraints incorrect because template changed in prior fraction</t>
  </si>
  <si>
    <t>Constraints incorrect for critical organ (limit)</t>
  </si>
  <si>
    <t>Inspect isodoses for bug in non-contiguous structures</t>
  </si>
  <si>
    <t>Did not check</t>
  </si>
  <si>
    <t>5-Plan review and approval: Inspect verification scan by toggling between MRI old and new MRI (in drop down bar)</t>
  </si>
  <si>
    <t>Should have done ATS because of patient motion but did ATP</t>
  </si>
  <si>
    <t>Did not review thoroughly verification images</t>
  </si>
  <si>
    <t>Accidentally reviewed the wrong images (not new MRI)</t>
  </si>
  <si>
    <t>Gas bubble pushing into PTV prompts second ATS which is missed</t>
  </si>
  <si>
    <t>5-Plan review and approval: Approve plan and close Monaco</t>
  </si>
  <si>
    <t>Transfer incorrect from Monaco to MOSAIQ</t>
  </si>
  <si>
    <t>Control points or mu does not match; partial plan transfer; gantry does not match</t>
  </si>
  <si>
    <t>Smart PIC will catch any of these by comparing Monaco to MOSAIQ</t>
  </si>
  <si>
    <t>6-Plan check: Run smart Plan Integrity Check (PIC) and sanity check</t>
  </si>
  <si>
    <t>Did not run PIC or sanity check</t>
  </si>
  <si>
    <t>Add check to IMU script to make sure PIC passes (acts as reminder to run PIC too)</t>
  </si>
  <si>
    <t>7-Treatment: Run independent monitor unit verification (IMU)</t>
  </si>
  <si>
    <t>IMU returns a false positive</t>
  </si>
  <si>
    <t>Incorrect ED</t>
  </si>
  <si>
    <t>ED is checked during plan optimization; planners/therapists are trained to know the expected range and to review ED in all three planes along the entire image</t>
  </si>
  <si>
    <t>Dose calculation issue</t>
  </si>
  <si>
    <t>Do arc check after treatment</t>
  </si>
  <si>
    <t>7-Treatment: Watch motion monitoring (MM)</t>
  </si>
  <si>
    <t>Did not watch MM</t>
  </si>
  <si>
    <t>Other issues to attend to</t>
  </si>
  <si>
    <t>Contour on MM not representative of oar motion (i.e., wrong slice)</t>
  </si>
  <si>
    <t>Center of contour not ideal</t>
  </si>
  <si>
    <t>Cannot change contours in ATP: check center of MM structure during initial offline plan check or most recent ATS fraction</t>
  </si>
  <si>
    <t>8-Post treatment: MD signs report in aria</t>
  </si>
  <si>
    <t>Miss bad fusion</t>
  </si>
  <si>
    <t>Did not review thoroughly</t>
  </si>
  <si>
    <t>Planner and physicist will independently review fusion so this should not happen</t>
  </si>
  <si>
    <t>Miss bad DVH</t>
  </si>
  <si>
    <t>Planner and physicist will review dose prior to treating so this should not happen</t>
  </si>
  <si>
    <t>Planner and physicist to independently review fusion</t>
  </si>
  <si>
    <t>Planner and physicist should independently review verification images</t>
  </si>
  <si>
    <t xml:space="preserve">1) Front desk checks patient name/birthday and gives wrist band; </t>
  </si>
  <si>
    <t xml:space="preserve">2) therapists reverify name/birthday, and </t>
  </si>
  <si>
    <t>3) confirm with wristbands given at front desk</t>
  </si>
  <si>
    <t xml:space="preserve">1) Tablet to fill out MOSAIQ assessment with patient; </t>
  </si>
  <si>
    <t>2) daily implant email for MRI patients</t>
  </si>
  <si>
    <t xml:space="preserve">1) Daily automated implant email for MRI patients; </t>
  </si>
  <si>
    <t>2) therapist to question scars</t>
  </si>
  <si>
    <t>1) Tablet to fill out MOSAIQ assessment with patient; 2) daily implant email for MRI patients</t>
  </si>
  <si>
    <t xml:space="preserve">1) Have backup wand at MRI sim and </t>
  </si>
  <si>
    <t xml:space="preserve">1) MRI training provides understanding dangers of ferromagnetic materials; </t>
  </si>
  <si>
    <t>2) patients are in gowns so chance of carrying metal on body is low</t>
  </si>
  <si>
    <t xml:space="preserve">1) In-room metal detectors should go off; </t>
  </si>
  <si>
    <t xml:space="preserve">1) Monaco does not allow automated shifts &gt;5 cm; </t>
  </si>
  <si>
    <t>2) department policy requires all shifts &gt;0.5 cm to be rechecked</t>
  </si>
  <si>
    <t xml:space="preserve">1) Planner to “call-out” MRI number and plan name/number and therapist and physicist to verify call-out and on-screen; </t>
  </si>
  <si>
    <t>2) smart PIC to check if plan is based on most recent ATS</t>
  </si>
  <si>
    <t xml:space="preserve">1) therapists should update excel sheet with ATS plan number before proceeding to ATP; </t>
  </si>
  <si>
    <t xml:space="preserve">2) planner to “call-out” MRI number and plan name/number and therapist and physicist to verify call-out and on-screen; </t>
  </si>
  <si>
    <t>3) Smart PIC to check if plan is based on most recent ATS</t>
  </si>
  <si>
    <t>2) review of ED assignment should include entire image in all three planes</t>
  </si>
  <si>
    <t xml:space="preserve">1) Online checklist states which reference plan to use; </t>
  </si>
  <si>
    <t xml:space="preserve">2) physicist also independently determines this before treatment; </t>
  </si>
  <si>
    <t>3) planner will use call-out procedure to ensure selection is correct</t>
  </si>
  <si>
    <t xml:space="preserve">1) Planner and physicist should review dose together; </t>
  </si>
  <si>
    <t>2) cannot change contours in ATP, so must be checked during initial offline plan check</t>
  </si>
  <si>
    <t xml:space="preserve">1) Instructions are in online checklist to review plan before approval; </t>
  </si>
  <si>
    <t xml:space="preserve">1) Will have designated MM watcher who sole duty is to watch the MM screen; </t>
  </si>
  <si>
    <t>2) implement action levels of what to do if there is motion</t>
  </si>
  <si>
    <t xml:space="preserve">1) Update online checklist to include a “watch MM” step; </t>
  </si>
  <si>
    <t>2) assign roles prior to patient treatment of who does what</t>
  </si>
  <si>
    <t xml:space="preserve">1) ED is double checked online: all planners (including therapist planners) are trained to expect max of 1.8 unless there is an implant; </t>
  </si>
  <si>
    <t>2) in-room metal detectors (on wall)</t>
  </si>
  <si>
    <t>Mancosu 2021</t>
  </si>
  <si>
    <t>Inadequate anamnesis, including: current therapies, allergies, current pathologies not specified</t>
  </si>
  <si>
    <t>Patient’s inadequate recollection and reporting of his/her medical history; Urgency in starting the treatment</t>
  </si>
  <si>
    <t>(A1) First medical examination - Patient anamnesis</t>
  </si>
  <si>
    <t>Manger 2015</t>
  </si>
  <si>
    <t>SRS</t>
  </si>
  <si>
    <t>23. Images labeled with acquisition date and technique</t>
  </si>
  <si>
    <t>Incorrectly label the image sequence</t>
  </si>
  <si>
    <t>Incorrectly label the date of acquisition</t>
  </si>
  <si>
    <t>24. MR registered to planning CT using rigid registration</t>
  </si>
  <si>
    <t>Inaccurate registration</t>
  </si>
  <si>
    <t>29. If previously treated, register CT with previous treatment CT</t>
  </si>
  <si>
    <t>Inaccurate CT–CT registration</t>
  </si>
  <si>
    <t>Registration not performed</t>
  </si>
  <si>
    <t>Wrong images registered</t>
  </si>
  <si>
    <t>30. Provide Rx, PTV and PRV margins, and constraints</t>
  </si>
  <si>
    <t>Wrong Rx provided to planner</t>
  </si>
  <si>
    <t>Inaccurate margins provided</t>
  </si>
  <si>
    <t>31. Contour critical structures and PRVs</t>
  </si>
  <si>
    <t>Critical structures contoured incorrectly</t>
  </si>
  <si>
    <t>33. Insert Rx and contour target volumes</t>
  </si>
  <si>
    <t>Contours accidentally changed by planner</t>
  </si>
  <si>
    <t>Contours drawn incorrectly</t>
  </si>
  <si>
    <t>Multiple metastases drawn as a single structure</t>
  </si>
  <si>
    <t>PTV expansion not properly applied to GTV/CTV</t>
  </si>
  <si>
    <t>39. Review OAR statistics (DVH, etc.)</t>
  </si>
  <si>
    <t>Critical structure dose-volume data not reviewed</t>
  </si>
  <si>
    <t>42. Review and approve or request revisions</t>
  </si>
  <si>
    <t>Plan not properly reviewed</t>
  </si>
  <si>
    <t>55. Physics plan review</t>
  </si>
  <si>
    <t>Plan reviewed incorrectly by physics</t>
  </si>
  <si>
    <t>59. Ensure SRS QA has been completed (Winston–Lutz, etc.)</t>
  </si>
  <si>
    <t>SRS QA not checked</t>
  </si>
  <si>
    <t>60. Ensure daily integrated IGRT QA has been performed</t>
  </si>
  <si>
    <t>IGRT QA not checked</t>
  </si>
  <si>
    <t>62. Perform pretreatment therapist chart review.</t>
  </si>
  <si>
    <t>Pretreatment therapist review performed incorrectly</t>
  </si>
  <si>
    <t>75. Register orthogonal setup images with DRRs</t>
  </si>
  <si>
    <t>Registration performed incorrectly</t>
  </si>
  <si>
    <t>76. Take CBCT using 1 mm slices</t>
  </si>
  <si>
    <t>CBCT not acquired with 1 mm slices</t>
  </si>
  <si>
    <t>77. Register CBCT to simulation CT</t>
  </si>
  <si>
    <t>Incorrect CBCT–CT registration</t>
  </si>
  <si>
    <t>79. Apply CBCT couch shifts</t>
  </si>
  <si>
    <t>Inaccurate CBCT–CT registration, but couch shifts still applied</t>
  </si>
  <si>
    <t>84. Monitor SIG indicated offsets to ensure patient position is within 1 mm/1°</t>
  </si>
  <si>
    <t>Monitoring not performed</t>
  </si>
  <si>
    <t>SIG system fails to detect patient movement</t>
  </si>
  <si>
    <t>84. Monitor SIG indicated offsets to ensure patient position is within tolerance</t>
  </si>
  <si>
    <t>Not done</t>
  </si>
  <si>
    <t>Inattention</t>
  </si>
  <si>
    <t>61. Ensure surface imaging cameras are within tolerance</t>
  </si>
  <si>
    <t>Not checked</t>
  </si>
  <si>
    <t>Not all metrics were monitored</t>
  </si>
  <si>
    <t>Mental lapse</t>
  </si>
  <si>
    <t>SIG system indicates movement, yet patient did not move</t>
  </si>
  <si>
    <t>SIG system isocenter drift</t>
  </si>
  <si>
    <t>Poor image quality Poor registration Insufficient training</t>
  </si>
  <si>
    <t>Retreat previous target.</t>
  </si>
  <si>
    <t>Contours not locked</t>
  </si>
  <si>
    <t>Transcription error</t>
  </si>
  <si>
    <t>SIG system failure</t>
  </si>
  <si>
    <t>Rah 2016</t>
  </si>
  <si>
    <t>5|8|3 = 120</t>
  </si>
  <si>
    <t>5|7|3=105</t>
  </si>
  <si>
    <t>High</t>
  </si>
  <si>
    <t>High in Rah 2016</t>
  </si>
  <si>
    <t>Clinical and radiologic documentation assessment</t>
  </si>
  <si>
    <t>Exchange of clinical documentation and/or images</t>
  </si>
  <si>
    <t>Cross-checks physician-nurse</t>
  </si>
  <si>
    <t>Masini 2014</t>
  </si>
  <si>
    <t>Contouring GTV and OARs</t>
  </si>
  <si>
    <t>Wrong volume</t>
  </si>
  <si>
    <t>Contours review</t>
  </si>
  <si>
    <t>Preparation of the treatment room</t>
  </si>
  <si>
    <t>Choice wrong collimator</t>
  </si>
  <si>
    <t>Localization with laser target localiser frame (LTLF) device with patient in treatment position</t>
  </si>
  <si>
    <t>Wrong coordinates on LTLF device</t>
  </si>
  <si>
    <t>Second check by a physician, a physicist, and a radiation therapist.</t>
  </si>
  <si>
    <t>Exportation isocenter data to the localization independent system: Vision RT</t>
  </si>
  <si>
    <t>Nishioka 2022</t>
  </si>
  <si>
    <t>Misuse of contrast agent</t>
  </si>
  <si>
    <t>Incorrect/inadequate specification of prescription (RIS/HIS)</t>
  </si>
  <si>
    <t>Import CT image of wrong patient</t>
  </si>
  <si>
    <t>Incorrect/inadequate target structure delineation and construction (GTV, CTV)</t>
  </si>
  <si>
    <t>Errors in image registration with previous RTs</t>
  </si>
  <si>
    <t>Structures of specific critical organs are not delineated (cannot add them during online ART)</t>
  </si>
  <si>
    <t>Incorrect/inadequate critical structure delineation</t>
  </si>
  <si>
    <t>Wrong primary image</t>
  </si>
  <si>
    <t>Import wrong secondary image</t>
  </si>
  <si>
    <t>Plan is created with wrong patient ID/name</t>
  </si>
  <si>
    <t>Treatment prescription</t>
  </si>
  <si>
    <t>Import images</t>
  </si>
  <si>
    <t>CT Simulation</t>
  </si>
  <si>
    <t>Structure segmentation</t>
  </si>
  <si>
    <t>Wrong prescribed dose</t>
  </si>
  <si>
    <t>Wrong-dose constraints (per plan)</t>
  </si>
  <si>
    <t>Use of highly modulated parameter (inappropriate for online ART reoptimization)</t>
  </si>
  <si>
    <t>Communication error in treatment directive (through HIS, RIS, or verbal)</t>
  </si>
  <si>
    <t>Wrong beam angles due to unintentional change (original plan)</t>
  </si>
  <si>
    <t>Wrong structure is used for optimization</t>
  </si>
  <si>
    <t>Wrong-dose constraints due to wrong template</t>
  </si>
  <si>
    <t>Wrong  normalization (wrong fractional dose due to inconsistency between total dose and number of fraction)</t>
  </si>
  <si>
    <t>Wrong normalization (original plan) (very wrong dose/dose distribution)</t>
  </si>
  <si>
    <t>Copied plan is approved without optimization (pretreatment QA requires plan data generated by optimizing the plan)</t>
  </si>
  <si>
    <t xml:space="preserve">Error in plan description in RIS  (planning/treatment directive) (written by physicists, therapists) </t>
  </si>
  <si>
    <t>Failure in plan sum with previous RT</t>
  </si>
  <si>
    <t>Approve very wrong plan</t>
  </si>
  <si>
    <t>Plan approval</t>
  </si>
  <si>
    <t>Intrafractional motions that occur off of imaging plane of real-time MR cine tracking</t>
  </si>
  <si>
    <t>Treatment planning order is not reflected (OAR, dose constraints, margin, and hot spot)</t>
  </si>
  <si>
    <t>Treatment interruption due to machine malfunction (resume treatment after a while)</t>
  </si>
  <si>
    <t>Incorrect target delineation by non-attending physician</t>
  </si>
  <si>
    <t>Difficulty in OAR identification</t>
  </si>
  <si>
    <t>Failure in dose-distribution evaluation</t>
  </si>
  <si>
    <t>Patient/anatomical movement during the online ART preparation and beam delivery</t>
  </si>
  <si>
    <t>Incorrect/inadequate critical structure delineation (adaptive plan)</t>
  </si>
  <si>
    <t>Collision between patient and machine bore</t>
  </si>
  <si>
    <t>Inadequate optimization structure for daily online ART planning</t>
  </si>
  <si>
    <t>Treatment interruption due to machine malfunction (Treatment cannot be resumed on that day)</t>
  </si>
  <si>
    <t>Inappropriate optimization parameter</t>
  </si>
  <si>
    <t>Wrong dose due to machine malfunction</t>
  </si>
  <si>
    <t>Wrong beam angles due to unintentional change (adaptive plan)</t>
  </si>
  <si>
    <t>New lesions detected after the treatment has started</t>
  </si>
  <si>
    <t>Pretreatment QA software freezes (plan integrity/consistency checks)</t>
  </si>
  <si>
    <t>Patient/anatomical movement due to urination</t>
  </si>
  <si>
    <t>Wrong-dose distribution due to machine malfunction</t>
  </si>
  <si>
    <t>Beam misalignment due to machine malfunction</t>
  </si>
  <si>
    <t>Loading wrong plan when resuming after treatment interruption</t>
  </si>
  <si>
    <t>Wrong normalization (adaptive plan) (very wrong dose/dose distribution)</t>
  </si>
  <si>
    <t>Wrong plan is scheduled on the calendar of the delivery system (not noticed and delivered)</t>
  </si>
  <si>
    <t>GTV cannot be tracked by MR cine image</t>
  </si>
  <si>
    <t>Very wrong localization due to misunderstanding of the localization target</t>
  </si>
  <si>
    <t>Disagreement between patient and treatment plans</t>
  </si>
  <si>
    <t>Helium leakage: major accident (e.g., asphyxiation)</t>
  </si>
  <si>
    <t>On-treatment imaging</t>
  </si>
  <si>
    <t>On-treatment contouring</t>
  </si>
  <si>
    <t>Online ART</t>
  </si>
  <si>
    <t>Online ART pre-tx QA</t>
  </si>
  <si>
    <t>Treatment delivery</t>
  </si>
  <si>
    <t>Pawlicki 2016</t>
  </si>
  <si>
    <t>Final treatment planning—fuse the CBCT scan with pretreatment MR scan</t>
  </si>
  <si>
    <t>MR fused incorrectly to pretreatment CBCT</t>
  </si>
  <si>
    <t>Registration error</t>
  </si>
  <si>
    <t>Final treatment planning—radiation oncologist reviews plan</t>
  </si>
  <si>
    <t>Plan passes review with errors</t>
  </si>
  <si>
    <t>Radiation oncologist does not have all the information and a previous treatment is not accounted for</t>
  </si>
  <si>
    <t>Preconsultation—radiation oncologist review and contour of MR scan</t>
  </si>
  <si>
    <t>Target not contoured correctly</t>
  </si>
  <si>
    <t>Previous treatment not accounted for</t>
  </si>
  <si>
    <t>Preconsultation—provides prescription</t>
  </si>
  <si>
    <t>Incorrect prescription</t>
  </si>
  <si>
    <t>Resident or secondary radiation oncologist enters incorrect prescription, not checked by the primary radiation oncologist</t>
  </si>
  <si>
    <t>Radiation oncologist distracted and enters the wrong dose and/or number of fractions</t>
  </si>
  <si>
    <t>Normal structures approved but incorrect</t>
  </si>
  <si>
    <t>Radiation oncologist trusted dosimetrist, did not carefully check structures</t>
  </si>
  <si>
    <t>Pretreatment—in treatment room - Surface imaging is used to set baseline patient position.</t>
  </si>
  <si>
    <t>Baseline patient position set incorrectly.</t>
  </si>
  <si>
    <t>Final treatment planning - Fuse CBCT scan with pretreatment MR scan.</t>
  </si>
  <si>
    <t>Incorrect fusion because the wrong algorithm was used or not checked.</t>
  </si>
  <si>
    <t>Final treatment planning - Physicist reviews plan.</t>
  </si>
  <si>
    <t>Passing the plan even though normal tissue doses were exceeded.</t>
  </si>
  <si>
    <t>Treatment - Confirm patient position using surface imaging.</t>
  </si>
  <si>
    <t>Patient positioned incorrectly because surface imaging system does not register motion.</t>
  </si>
  <si>
    <t>Treatment - Adjust the patient's head to match CBCT.</t>
  </si>
  <si>
    <t>Surface imaging indicates patient is correctly positioned when they are not.</t>
  </si>
  <si>
    <t>Treatment - Use surface imaging to monitor head position during delivery</t>
  </si>
  <si>
    <t>Patient's head motion is not correct from the surface imaging system.</t>
  </si>
  <si>
    <t>Surface imaging indicates that the patient's head is out of alignment but the beam is not stopped.</t>
  </si>
  <si>
    <t>Treatment - Patient stable during treatment?</t>
  </si>
  <si>
    <t>Perks 2012</t>
  </si>
  <si>
    <t>Improper laser marking of patient</t>
  </si>
  <si>
    <t>Patient alignment checked to ceiling laser when couch rotated</t>
  </si>
  <si>
    <t>Improper laser marking of patient, reassessed values after procedural changes</t>
  </si>
  <si>
    <t>Incorrect CT data</t>
  </si>
  <si>
    <t>If patient rescanned because of clinical change</t>
  </si>
  <si>
    <t>Documentation of couch coordinates</t>
  </si>
  <si>
    <t>Automatic setup failure</t>
  </si>
  <si>
    <t>Incorrect calibration of couch motors</t>
  </si>
  <si>
    <t>CBCT scan isocenter misaligned</t>
  </si>
  <si>
    <t>Difference with beam isocenter</t>
  </si>
  <si>
    <t>Machine faults leading to interlocks</t>
  </si>
  <si>
    <t>Loss of beam</t>
  </si>
  <si>
    <t>Overly large CBCT shifts</t>
  </si>
  <si>
    <t>Shifts should all be less than 1 cm</t>
  </si>
  <si>
    <t>SBRT frame at isocenter</t>
  </si>
  <si>
    <t>Transcription error in coordinates</t>
  </si>
  <si>
    <t>Patient moves during treatment</t>
  </si>
  <si>
    <t>Repositioning of patient</t>
  </si>
  <si>
    <t>Rassiah 2020</t>
  </si>
  <si>
    <t>Write setup instructions in Mosaiq</t>
  </si>
  <si>
    <t>Wrong or incomplete setup instructions. That is, did not put in remove dentures, wrong shift to isocenter</t>
  </si>
  <si>
    <t>Transfer CT to TPS</t>
  </si>
  <si>
    <t>Wrong dataset transferred ex 2nd scan, contrast,</t>
  </si>
  <si>
    <t>Generate plan</t>
  </si>
  <si>
    <t>Plan does not adhere to constraints</t>
  </si>
  <si>
    <t>Previous RT tx dose not accounted for</t>
  </si>
  <si>
    <t>Couch not accounted for in plan</t>
  </si>
  <si>
    <t>Export plan pdf to Mosaiq</t>
  </si>
  <si>
    <t>Wrong plan approved and exported to Mosaiq (multiple plans same patient)</t>
  </si>
  <si>
    <t>Export DRR to Mosaiq</t>
  </si>
  <si>
    <t>Isocenter placed wrongly on DRR</t>
  </si>
  <si>
    <t>Import tx fields into Mosaiq</t>
  </si>
  <si>
    <t>Possible collision (lack clearance)</t>
  </si>
  <si>
    <t>Attached DRR to field</t>
  </si>
  <si>
    <t>DRR attached wrongly</t>
  </si>
  <si>
    <t>Setup treatment calendar</t>
  </si>
  <si>
    <t>Tx calendar setup wrongly (every other day tx/bolus, concurrent treatment, number of fractions, dose accumulation)</t>
  </si>
  <si>
    <t>Imaging instruction</t>
  </si>
  <si>
    <t>Sub optimal imaging instructions, i.e., frequency or imaging type not adequate</t>
  </si>
  <si>
    <t>IMRT QA/MUcheck</t>
  </si>
  <si>
    <t>Failed IMRT QA</t>
  </si>
  <si>
    <t>Rusu 2020</t>
  </si>
  <si>
    <t>Bolus Tracking</t>
  </si>
  <si>
    <t>Change of breathing amplitude during CT scan</t>
  </si>
  <si>
    <t>Patient noncompliant/ not good candidate for 4DCT</t>
  </si>
  <si>
    <t>Motion range in MIP MinIP not confirmed with Inhale and exhale</t>
  </si>
  <si>
    <t>Inattention to other breathing phases</t>
  </si>
  <si>
    <t>Outside the department</t>
  </si>
  <si>
    <t>Patient not diagnosed by the multi-disciplinary group</t>
  </si>
  <si>
    <t>Oversight</t>
  </si>
  <si>
    <t>Image registration</t>
  </si>
  <si>
    <t>Nonoptimal CT-MR registration</t>
  </si>
  <si>
    <t>Low-resolution imaging, inexperience, lack of registration goals</t>
  </si>
  <si>
    <t>Inaccurate deformable CT-MR registration (user related)</t>
  </si>
  <si>
    <t>Insufficient training, inattention</t>
  </si>
  <si>
    <t>Registration not verified by the physicist</t>
  </si>
  <si>
    <t>Oversight, miscommunication</t>
  </si>
  <si>
    <t>Import of images</t>
  </si>
  <si>
    <t>Previous plans restored, but not taken into account</t>
  </si>
  <si>
    <t>Memory lapse/inattention</t>
  </si>
  <si>
    <t>Generate Plan</t>
  </si>
  <si>
    <t>Inaccurate normal liver effective dose (Veff) calculation</t>
  </si>
  <si>
    <t>Error in exporting DVH, error in Veff calc, Inattention</t>
  </si>
  <si>
    <t>Inaccurate prescription (dose/fractions entered incorrectly)</t>
  </si>
  <si>
    <t>Staff coverage</t>
  </si>
  <si>
    <t>Inconsistent CBCT alignment between fractions</t>
  </si>
  <si>
    <t>Different MD covering treatment</t>
  </si>
  <si>
    <t>Patient moves while waiting for CBCT match approval</t>
  </si>
  <si>
    <t>Physician double-booked</t>
  </si>
  <si>
    <t>Long time on the couch, patient noncompliant</t>
  </si>
  <si>
    <t>Daily IGRT</t>
  </si>
  <si>
    <t>OARs position/shape different than CT scan due to patient</t>
  </si>
  <si>
    <t>Dietary restrictions not followed</t>
  </si>
  <si>
    <t>Patient setup</t>
  </si>
  <si>
    <t>No patient time-out was performed</t>
  </si>
  <si>
    <t>Rush, oversight</t>
  </si>
  <si>
    <t>Santanam 2013</t>
  </si>
  <si>
    <t>Immobilization</t>
  </si>
  <si>
    <t>Not using correct devices for immobilizing, incorrect position</t>
  </si>
  <si>
    <t>CT simulation instructions</t>
  </si>
  <si>
    <t>Specify special instructions (eg, pacemaker, allergies, etc.)</t>
  </si>
  <si>
    <t>Contouring</t>
  </si>
  <si>
    <t>Incorrect 4D imaging phase for contour delineation, incorrect margin size</t>
  </si>
  <si>
    <t>Treatment planning instructions</t>
  </si>
  <si>
    <t>Retreatment, previous treatment, brachytherapy, etc.</t>
  </si>
  <si>
    <t>Scheduling</t>
  </si>
  <si>
    <t>Incorrect treatment technique, linear accelerator based vs tomotherapy</t>
  </si>
  <si>
    <t>Nursing eval - Verify consent signature for contrast</t>
  </si>
  <si>
    <t>Not verified</t>
  </si>
  <si>
    <t>Forget/distracted</t>
  </si>
  <si>
    <t>Treatment planning - Look for previous treatment</t>
  </si>
  <si>
    <t>Did not check for previous treatment</t>
  </si>
  <si>
    <t>Incomplete medical records from another institution</t>
  </si>
  <si>
    <t>Treatment planning - MD fusion verification</t>
  </si>
  <si>
    <t>Planner assumes MD verified</t>
  </si>
  <si>
    <t>Treatment planning - Check for insurance auth</t>
  </si>
  <si>
    <t>Did not get insurance auth</t>
  </si>
  <si>
    <t>Discharge/FU - Schedule follow-up 3 months after tx.</t>
  </si>
  <si>
    <t>Not scheduled</t>
  </si>
  <si>
    <t>Front desk too busy</t>
  </si>
  <si>
    <t>Front desk does not check orders</t>
  </si>
  <si>
    <t>Discharge/FU - Schedule follow-up 3 months after tx.</t>
  </si>
  <si>
    <t>Patient leaves</t>
  </si>
  <si>
    <t>Treatment delivery - Physics visual iso check using lasers</t>
  </si>
  <si>
    <t>Physics did not check</t>
  </si>
  <si>
    <t>Different physicist did not know</t>
  </si>
  <si>
    <t>Treatment delivery - Complete SRS delivery checklist</t>
  </si>
  <si>
    <t>Delivery checklist is not complete</t>
  </si>
  <si>
    <t>Miscommunication between staff</t>
  </si>
  <si>
    <t>Schuller 2017</t>
  </si>
  <si>
    <t>Scorsetti 2012</t>
  </si>
  <si>
    <t>A1 first medical examination</t>
  </si>
  <si>
    <t>Incompleteness or inadequacy of the first medical examination</t>
  </si>
  <si>
    <t>Workload, Distraction, The doctor omitted to ask a complete anamnesis, Lack of information due to examination and diagnosis made in another hospital, Incomplete objective examination, Forgetfulness</t>
  </si>
  <si>
    <t>4 or 5 point scale</t>
  </si>
  <si>
    <t>3/4</t>
  </si>
  <si>
    <t>4/5</t>
  </si>
  <si>
    <t>4/4</t>
  </si>
  <si>
    <t>A4 treatment</t>
  </si>
  <si>
    <t>Patient identification error</t>
  </si>
  <si>
    <t>Loss of patient identification procedure, The patient enters the bunker even if another patient was called, Loss of communication between the technicians, Distraction, Workload</t>
  </si>
  <si>
    <t>A4.6 check medical examination (during Treatment)</t>
  </si>
  <si>
    <t>Incompleteness or inadequacy of the check medical examination</t>
  </si>
  <si>
    <t>Inexperienced physician, Accompanying symptoms and therapies, The patient does not communicate symptoms as he relates his symptoms to the pathology he’s affected by, Workload, Bad use of information resources</t>
  </si>
  <si>
    <t>3.6/4</t>
  </si>
  <si>
    <t>2/4</t>
  </si>
  <si>
    <t>Procedure of patient identification: Check of patient’s data, Check of correspondence with patient’s picture, Check of correspondence of treatment number of the treatment plan with clinical record
Training for technicians</t>
  </si>
  <si>
    <t>Introduction of mandatory fields to be filled in the examination report (e.g. Therapy)
New procedure for clinical record completeness</t>
  </si>
  <si>
    <t>Teixeira 2016</t>
  </si>
  <si>
    <t>Physical exam not performed</t>
  </si>
  <si>
    <t>Wrong review</t>
  </si>
  <si>
    <t>Incorrect medical records</t>
  </si>
  <si>
    <t>Nurse consult - Specific physical exam</t>
  </si>
  <si>
    <t>Consult, diagnosis, and decision to treat - Prior medical records reviewed</t>
  </si>
  <si>
    <t>189 for another centre</t>
  </si>
  <si>
    <t>Dose inappropriate</t>
  </si>
  <si>
    <t>Lack of polices and procedures</t>
  </si>
  <si>
    <t>Initial treatment planning - Prescription (dose and fracionation specified)</t>
  </si>
  <si>
    <t>Treatment planning review - Planning review</t>
  </si>
  <si>
    <t>Wrong plan reviewed and approved</t>
  </si>
  <si>
    <t>Wrong alignment</t>
  </si>
  <si>
    <t>Laser misaligned</t>
  </si>
  <si>
    <t>Linear accelerator QA - Imaging system calibration (align the tip)</t>
  </si>
  <si>
    <t>Teo 2019</t>
  </si>
  <si>
    <t>Halcyon</t>
  </si>
  <si>
    <t>Acceptance testing - 13. Dosimetry verifications</t>
  </si>
  <si>
    <t>Failure in dose reproducibility with factory-calibrated MU</t>
  </si>
  <si>
    <t>1. Human error (lack of awareness)
2. Human error (insufficient experience in physics)
3. Unclear instructions; incomplete guidance from vendor</t>
  </si>
  <si>
    <t>Failure in dose reproducibility with gantry angles</t>
  </si>
  <si>
    <t>Machine-related error</t>
  </si>
  <si>
    <t>Acceptance testing - 5. Gantry angle calibration vs beam stability</t>
  </si>
  <si>
    <t>Machine temperature and water flow rate error</t>
  </si>
  <si>
    <t>Incorrect transfer of essential information leading to missing details in anticipation of water flow requirements</t>
  </si>
  <si>
    <t>Acceptance testing - 10. Ion chamber setup</t>
  </si>
  <si>
    <t>Error in locating beam scanning detector on MV images</t>
  </si>
  <si>
    <t>Human error (lack of awareness); Inexperience physics staff; Machine limitation</t>
  </si>
  <si>
    <t>Acceptance testing - 8. Set SSD</t>
  </si>
  <si>
    <t>Error in determining SSD from MV images (e.g., inter and intraobserver error)</t>
  </si>
  <si>
    <t>1. Variation of image contrast affecting precise determination of the edges of the water level
2. Inter- and intraobserver variations (experience and judgment)</t>
  </si>
  <si>
    <t>Commissioning - 4. Set SSD</t>
  </si>
  <si>
    <t>Error in determining the nonisocentric SSD (e.g., SSD of 90 cm) from lateral MV images</t>
  </si>
  <si>
    <t>1. Hardware limitation, that is, the source and imager is only orthogonal to the water level at isocentric distance
2. Scanning mechanism of tank blocks the view of chamber in lateral MV images</t>
  </si>
  <si>
    <t>Error in determining SSD from MV images</t>
  </si>
  <si>
    <t>1. Variation of image contrast affects the precise determination of the edges of the water level
2. Inter- and intraobserver variations (experience and judgment)</t>
  </si>
  <si>
    <t>Commissioning - 17. Calibration setup</t>
  </si>
  <si>
    <t>Error in setup due to multiple options provided for reference dosimetry by the manufacturer</t>
  </si>
  <si>
    <t>1. Human error (lack of awareness)
2. Human error (insufficient experience in physics)
3. Unclear instructions; incomplete guidance from the vendor</t>
  </si>
  <si>
    <t>Commissioning - 8. Beam delivery</t>
  </si>
  <si>
    <t>Incorrect field sizes</t>
  </si>
  <si>
    <t>Human error (oversight); inherent machine design limitation (allowing machine to turn on while MLC is not in correct position)</t>
  </si>
  <si>
    <t>Commissioning - 6. Ion chamber setup</t>
  </si>
  <si>
    <t>Resolution of MV images, intra- and interobserver variations</t>
  </si>
  <si>
    <t>Commissioning - 1. MPC automated check</t>
  </si>
  <si>
    <t>Failure to detect an actual fault</t>
  </si>
  <si>
    <t>Error in the automated calibration procedure</t>
  </si>
  <si>
    <t>Poor MV image quality</t>
  </si>
  <si>
    <t>Machine imager limitation</t>
  </si>
  <si>
    <t>Unclear instructions/incomplete information from the vendor regarding the need for isolated supply of chilled water to both adjacent machines.</t>
  </si>
  <si>
    <t>Commissioning - 2. Collimator and gantry angle</t>
  </si>
  <si>
    <t>Inaccurate gantry and collimator position</t>
  </si>
  <si>
    <t>1. Lack of direct sight of the gantry position on the TV monitor;
2. Unfamiliar with the whereabouts of the display for collimator or gantry position on the new treatment console</t>
  </si>
  <si>
    <t>Commissioning - 15. Field output factor measurement and computation</t>
  </si>
  <si>
    <t>Deviation of detector position with respect to field axis (defined by MLC positions), for example, whether to offset diode for field size ≤1 × 1 cm2</t>
  </si>
  <si>
    <t>1. Ambiguous instructions; incomplete information from vendor
2. Human error (oversight; insufficient training in medical physics)</t>
  </si>
  <si>
    <t>Terezakis 2011</t>
  </si>
  <si>
    <t>Simulation therapist creates incorrect patient file</t>
  </si>
  <si>
    <t>Radiation therapist write patient setup information on paper leading to incorrect information</t>
  </si>
  <si>
    <t>Incorrect verification by radiation therapists of paper setup instructions written at the time of simulation</t>
  </si>
  <si>
    <t>Incorrect instructions on contrast administered to patient</t>
  </si>
  <si>
    <t>Incorrect treatment plan generated because of incorrect physician contours</t>
  </si>
  <si>
    <t>Incorrect beams and energy are chosen</t>
  </si>
  <si>
    <t>Treatment plan and film are exported incorrectly to treatment machine</t>
  </si>
  <si>
    <t>Incorrect treatment plan generated because of incorrect beam placement by dosimetry</t>
  </si>
  <si>
    <t>Dosimetrists export dose information to dose calculation program incorrectly</t>
  </si>
  <si>
    <t>Incorrectly exporting films to record and verify system</t>
  </si>
  <si>
    <t>Needing to re-mark patient after treatment shifts are made</t>
  </si>
  <si>
    <t>Inability to verify patient’s marks are valid for treatment</t>
  </si>
  <si>
    <t>Therapists incorrectly re-mark patient because of shifts that were written incorrectly on paper</t>
  </si>
  <si>
    <t>Radiation therapist shifts the patient’s position based on treatment plan incorrectly</t>
  </si>
  <si>
    <t>Immobilization for patient is incorrect</t>
  </si>
  <si>
    <t>Veronese 2015</t>
  </si>
  <si>
    <t>Cyberknife</t>
  </si>
  <si>
    <t>VI. Definition of the treatment parameters: number of fractions</t>
  </si>
  <si>
    <t>XII. Identification of the align centre and X sight-spine ROI height (in the case of spinal lesions)</t>
  </si>
  <si>
    <t>XXXIII. Enlargement of the calculation grid to all the CT volume in the three views</t>
  </si>
  <si>
    <t>XXXVI. Physician’s approval of the treatment plan, with eventual re-prescription of dose and number of fractions</t>
  </si>
  <si>
    <t>XLII. Print of the report containing plan data, of the dose statistics table and of two images representative of the treatment plan (3D dose distribution, beams entry, DVH data and charts)</t>
  </si>
  <si>
    <t>Typing of a wrong number of fractions</t>
  </si>
  <si>
    <t>Erroneous identification of the fractions number on the patient’s record, wrong patient’s record (coincidence of names), wrong typing</t>
  </si>
  <si>
    <t>Wrong positioning of the align centre and ROI height</t>
  </si>
  <si>
    <t>Inexperience, presence of multiple lesions, damaged vertebrae</t>
  </si>
  <si>
    <t>Missed enlargement of the calculation grid to all the CT volume</t>
  </si>
  <si>
    <t>Inexperience, distraction, haste, activity interruption</t>
  </si>
  <si>
    <t>Missed or wrong re-prescription of dose or number of fractions</t>
  </si>
  <si>
    <t>Inexperience, distraction, haste, activity interruption, high workload, missed communication between physicist and physician</t>
  </si>
  <si>
    <t>Missed or wrong printing of the plan report, of the table and images, printing of report, table and images not concerning the approved plan</t>
  </si>
  <si>
    <t>Inexperience, distraction, haste, activity interruption, high workload, printing performed not contextually with the plan approval, missed communication among physicists</t>
  </si>
  <si>
    <t>IX. Patient’s instruction on how to request the intervention of the technician in case of need (voice call via intercom and/or lifting a hand)</t>
  </si>
  <si>
    <t>XVI. Verifying the right vision of the patient from the control room with swiveling cameras</t>
  </si>
  <si>
    <t>XVIII. Checking the correctness of patient and treatment plan data, check that the Synchrony field displays “Yes”</t>
  </si>
  <si>
    <t>XXX. Selection of the appropriate size of the safety zone (small/medium/large), based on the patient’s size</t>
  </si>
  <si>
    <t>XXXVIII. At the end of each session, compilation of the specific section in the worklist by the technician who delivered the treatment</t>
  </si>
  <si>
    <t>Absent or insufficient patient’s information on the request for help in case of need</t>
  </si>
  <si>
    <t>Negligence, difficult communication with the patient, inattention, haste (intensive scheduling)</t>
  </si>
  <si>
    <t>Failure to verify the vision of the patient from the cameras, suboptimal patient’s vision</t>
  </si>
  <si>
    <t>Negligence, inattention, haste (intensive scheduling), superficiality, cameras not working, presence of objects in the treatment room that limit the vision of the patient</t>
  </si>
  <si>
    <t>Failure to verify the patient and treatment data correctness, failure to verify that the Synchrony field is active</t>
  </si>
  <si>
    <t>Negligence, inattention, haste (intensive scheduling), interruption of the activity, patient clinical record not present at the time of treatment</t>
  </si>
  <si>
    <t>Not appropriate selection of the size of the safety zone</t>
  </si>
  <si>
    <t>Negligence, superficiality, inattention, haste (intensive scheduling), wrong estimate of the actual size of the patient</t>
  </si>
  <si>
    <t>Missed/wrong/partial/not clear compilation of the worklist at the end of each session</t>
  </si>
  <si>
    <t>Negligence, inexperience, inattention, haste (intensive scheduling), interruption of the activity, patient clinical records not present at the end of the treatment, shift of technicians during the treatment (high workload)</t>
  </si>
  <si>
    <t>I. Call of the patient in the waiting room</t>
  </si>
  <si>
    <t>II. Verification of the patient’s identity at the treatment’s room entry by asking personal data confirmation</t>
  </si>
  <si>
    <t>X. Check of the correct view of the patient from the treatment workspace using adjustable video cameras</t>
  </si>
  <si>
    <t>XII. Patient selection using personal data (Name and surname)</t>
  </si>
  <si>
    <t>XIII. Check of the correct treatment plan and of the number of fractions as described on the report print</t>
  </si>
  <si>
    <t>XV. Check of patient’s name, surname and medical ID by flagging the appropriate box for acceptance</t>
  </si>
  <si>
    <t>XVI. Check of: plan name, tracking method (XSight spine), path, number of fraction, collimator type and aperture-flag of the appropriate box for acceptance</t>
  </si>
  <si>
    <t>XVII. Accurate alignment of the patient by comparing DRR and live images: adjustment of the values and tolerance levels defined in the image parameters window-adjustment of the X Sight Spine ROI dimensions</t>
  </si>
  <si>
    <t>XIX. Setting of the most appropriate patient size</t>
  </si>
  <si>
    <t>The patient is called but a different one answers/ The patient is not called</t>
  </si>
  <si>
    <t>Identification does not include patient’s name, surname, date of birth, photo-Patient was not informed of modifications regarding the time of the appointment, patient is late</t>
  </si>
  <si>
    <t>Patient’s identity verification by checking all the personal data not performed</t>
  </si>
  <si>
    <t>Only patient’s surname check</t>
  </si>
  <si>
    <t>Patient is not monitored during treatment</t>
  </si>
  <si>
    <t>Video cameras are not correctly oriented or functioning</t>
  </si>
  <si>
    <t>Wrong patient’s name-Personal data check is not performed</t>
  </si>
  <si>
    <t>Patient is called without checking patients’ list-Lapse of memory</t>
  </si>
  <si>
    <t>Delivery to the patient of a wrong plan-plan check not performed</t>
  </si>
  <si>
    <t>Personal data and patient ID on the printed plan not checked-lapse of memory</t>
  </si>
  <si>
    <t>Patient’s personal data not checked</t>
  </si>
  <si>
    <t>Automatic action- Lapse of memory</t>
  </si>
  <si>
    <t>Data check is wrong or not performed</t>
  </si>
  <si>
    <t>High workload-lapse of memory</t>
  </si>
  <si>
    <t>Wrong alignment-Threshold levels of the different parameters not modified when necessary</t>
  </si>
  <si>
    <t>Difficulty to visually identify spine tract in the live images-Lapse of memory, insufficient experience of the operator with the treatment system</t>
  </si>
  <si>
    <t>Appropriate patient size not set</t>
  </si>
  <si>
    <t>Lapse of memory, insufficient experience of the operator with the delivery system</t>
  </si>
  <si>
    <t>Wegener 2022</t>
  </si>
  <si>
    <t>Ethos</t>
  </si>
  <si>
    <t xml:space="preserve">Overlap with prior radiation treatment not evaluated as dose sum is not displayed </t>
  </si>
  <si>
    <t>Concept and Phases not correctly entered at initial step</t>
  </si>
  <si>
    <t xml:space="preserve">Important notes for the treatment machine not read as entered in wrong place </t>
  </si>
  <si>
    <t>Prescriptions in Ethos software and Aria no longer consistent</t>
  </si>
  <si>
    <t xml:space="preserve">Non-ideal parameters for planning in case there is no template available </t>
  </si>
  <si>
    <t xml:space="preserve">Old CT dataset used for treatment planning </t>
  </si>
  <si>
    <t xml:space="preserve">Isodose display confusing as not according to previous institution standards </t>
  </si>
  <si>
    <t xml:space="preserve">Point dose measurements using Mobius Verification Phantom do not provide enough information on the plan quality </t>
  </si>
  <si>
    <t xml:space="preserve">Mobius3D recalculation not sufficient to evaluate plan quality </t>
  </si>
  <si>
    <t xml:space="preserve">Check of relevant plan parameters by physicists incomplete </t>
  </si>
  <si>
    <t>Loading plan</t>
  </si>
  <si>
    <t xml:space="preserve">Patient is irradiated multiple times a day as appointment was not annually registered </t>
  </si>
  <si>
    <t xml:space="preserve">Questionable dose distributions in regions with high density differences accompanied by large anatomic changes </t>
  </si>
  <si>
    <t xml:space="preserve">Patient details not known to Advanced Adaptor </t>
  </si>
  <si>
    <t>Mobius3D QA of wrong plan evaluated</t>
  </si>
  <si>
    <t xml:space="preserve">PTV not contoured correctly during the adaption process </t>
  </si>
  <si>
    <t>Influencer structures not contoured correctly during the adaption process</t>
  </si>
  <si>
    <t>Images not checked in offline review as not notified about new images</t>
  </si>
  <si>
    <t xml:space="preserve">Images not independently checked </t>
  </si>
  <si>
    <t xml:space="preserve">Loss (of accessibility) of treatment plans or dose distributions </t>
  </si>
  <si>
    <t xml:space="preserve">Information on pre-irradiation not easily accessible </t>
  </si>
  <si>
    <t>scale out of 5</t>
  </si>
  <si>
    <t>Wegener 2024</t>
  </si>
  <si>
    <t>Contouring, Planning Directives</t>
  </si>
  <si>
    <t>no template available, spontaneous input of values, leading to an incorrect dose distribution during adaptation</t>
  </si>
  <si>
    <t>individual goals omitted, leading to a comprised plan quality during adaption</t>
  </si>
  <si>
    <t>Contouring, Preliminary Concept</t>
  </si>
  <si>
    <t>concept not correctly entered in ARIA, resulting in it being wrongly copied to the Ethos software, leading to incorrect timing of plans or the omission of boost treatment</t>
  </si>
  <si>
    <t>Contouring, Prior Irradiation</t>
  </si>
  <si>
    <t>summation of current plan with dose from prior irradiation not possible, leading to an incorrect consideration of the prior dose</t>
  </si>
  <si>
    <t>Contouring, RT Intent</t>
  </si>
  <si>
    <t>treatment region already in use, necessitating the use of an alternative region, leading to documentation issues and the potential for irradiating an incorrect plan</t>
  </si>
  <si>
    <t>Contouring,RT intent</t>
  </si>
  <si>
    <t>wrong or outdated template used for planning, leading to an incorrect treatment or an incorrect dose distribution during adaptation</t>
  </si>
  <si>
    <t>template not corresponding to irradiation type specified in the preliminary concept, leading to an incorrect dose distribution during adaptation</t>
  </si>
  <si>
    <t xml:space="preserve">Concept and Contouring - </t>
  </si>
  <si>
    <t>Concept and Contouring - Accepting treatment concept in sum with pre-irradiation</t>
  </si>
  <si>
    <t>Concept and Contouring - Creating preliminary prescription</t>
  </si>
  <si>
    <t>Concept and Contouring - Creating planning directives</t>
  </si>
  <si>
    <t xml:space="preserve">Concept and Contouring </t>
  </si>
  <si>
    <t>Planning - Meeting for plan review and clinical approval</t>
  </si>
  <si>
    <t>Treatment preparation and QA - Plan-specific QA</t>
  </si>
  <si>
    <t>Treatment preparation and QA - Physics plan check</t>
  </si>
  <si>
    <t>Adaptive treatment - CBCT</t>
  </si>
  <si>
    <t>Adaptive treatment - Adaption</t>
  </si>
  <si>
    <t>Documentation and follow-up - Wrap up: offline image review and admin tasks</t>
  </si>
  <si>
    <t>Documentation and follow-up - Backup</t>
  </si>
  <si>
    <t>Documentation and follow-up - Considerations for future re-irradiations</t>
  </si>
  <si>
    <t>Plan Generation, authorization</t>
  </si>
  <si>
    <t>saving a dose preview, resulting in lower quality plans</t>
  </si>
  <si>
    <t>Plan generation, Dose Preview</t>
  </si>
  <si>
    <t>manual adjustment of DVH curves, with changes only applied in initial plan, leading to an incorrect dose distribution during adaptation</t>
  </si>
  <si>
    <t>Plan Generation, Dose Preview</t>
  </si>
  <si>
    <t>incorrect prioritization of goals, leading to an incorrect dose during adaptation</t>
  </si>
  <si>
    <t>prioritization not customized to individual patient when necessary, leading to an incorrect dose during adaptation</t>
  </si>
  <si>
    <t>Planning CT, Acquisition</t>
  </si>
  <si>
    <t>highly variable or non-persistent air bubbles, leading to issues with synthetic CT and dose calculation</t>
  </si>
  <si>
    <t>Preparations, Physics QA</t>
  </si>
  <si>
    <t>QA tolerances unable to detect errors, leading to the irradiation of a technically incorrect plan with an incorrect dose</t>
  </si>
  <si>
    <t>Irradiation, Adaption</t>
  </si>
  <si>
    <t>patient details not known to advanced adaptor, resulting in adaption not utilizing the best possible contours</t>
  </si>
  <si>
    <t>incorrect edits on target structures by advanced adaptor, leading to an incorrect dose distribution</t>
  </si>
  <si>
    <t>software-generated target volumes incorrect</t>
  </si>
  <si>
    <t>excessively high dose within or outside the target volume in the newly optimized plan</t>
  </si>
  <si>
    <t>Irradiation, Documentation</t>
  </si>
  <si>
    <t>treated fraction not manually simulated to record the delivered dose in the record and verify system or manually simulated fraction not irradiated, leading to incorrect documentation with the risk of delivering an incorrect number of fractions and incorrect total delivered dose</t>
  </si>
  <si>
    <t>skipped fraction manually simulated at the time of the next treatment, leading to incorrect documentation with the risk of delivering an incorrect number of fractions</t>
  </si>
  <si>
    <t>Irradiation, Imaging</t>
  </si>
  <si>
    <t>substantial anatomical changes, including density variations, affecting the synthetic CT, leading to dose calculation issues</t>
  </si>
  <si>
    <t>Wexler 2017</t>
  </si>
  <si>
    <t>Manual commissioning failure mode</t>
  </si>
  <si>
    <t>Incorrect choice of measurement equipment</t>
  </si>
  <si>
    <t>Film processor error, incorrect delivery (gantry, MU incorrect)</t>
  </si>
  <si>
    <t>Insufficient treatment plan evaluation</t>
  </si>
  <si>
    <t>Beam data misinterpreted by incorrect data selected</t>
  </si>
  <si>
    <t>Beam data misinterpreted by format mismatch</t>
  </si>
  <si>
    <t>Treatment plan parameters partially corrupted upon being uploaded to treatment unit</t>
  </si>
  <si>
    <t>Poor beam modeling</t>
  </si>
  <si>
    <t>Beam data not sufficiently reviewed</t>
  </si>
  <si>
    <t>Independent dose calculations of basic dosimetry parameters not performed</t>
  </si>
  <si>
    <t>Beam data not analyzed correctly</t>
  </si>
  <si>
    <t>Automated commissioning failure mode</t>
  </si>
  <si>
    <t>Incorrect EPID Calibration</t>
  </si>
  <si>
    <t>Validation Fld setup error/wrong SSD</t>
  </si>
  <si>
    <t>Incorrect TPS plan file loaded into portal dosimetry</t>
  </si>
  <si>
    <t>Incorrect EPID file loaded into portal dosimetry</t>
  </si>
  <si>
    <t>Wrong EPID file saved to thumb drive</t>
  </si>
  <si>
    <t>Wrong DCM plan file Exported from TPS</t>
  </si>
  <si>
    <t>Portal dosimetry results not reviewed</t>
  </si>
  <si>
    <t>Machine delivery error of fluence</t>
  </si>
  <si>
    <t>Error in software comparison of portal dose to predicted dose</t>
  </si>
  <si>
    <t>Yang 2015</t>
  </si>
  <si>
    <t>SBRT dose constraints not updated</t>
  </si>
  <si>
    <t>Physicians give planning objectives to dosimetrists using a generic template that is not appropriate for the patient, e.g., objectives for patients receiving retreatment will differ.</t>
  </si>
  <si>
    <t>Miscommunication about reirradiation cases</t>
  </si>
  <si>
    <t>Physicians fail to inform dosimetrists with regard to the patient's RT history, resulting in possible reirradiation of anatomical sites that have been treated previously.</t>
  </si>
  <si>
    <t>Wrong scan protocol used</t>
  </si>
  <si>
    <t>Patients are imaged with protocols deviating from what physician intends during simulation, e.g., wrong contrast injection protocols are used.</t>
  </si>
  <si>
    <t>Contours not cleaned</t>
  </si>
  <si>
    <t>Either physicians or dosimetrists forget to run the contour cleanup tool in TPS, causing extraneous or er- roneous objects being encompassed in the finalized contours.</t>
  </si>
  <si>
    <t>Wrong primary image set</t>
  </si>
  <si>
    <t>For 4D CT cases, an image set other than the designated primary image set (e.g., the averaged scan) is imported into TPS for planning.</t>
  </si>
  <si>
    <t>Patients have multiple sets of images residing in TPS and a wrong image set is chosen as the primary for contouring and planning.</t>
  </si>
  <si>
    <t>Wrong trial sent to MQ</t>
  </si>
  <si>
    <t>Multiple trials of the same treatment plan exist in TPS and a trial other than the one approved by physicians is transferred to the teletherapy units for treatment.</t>
  </si>
  <si>
    <t>Wrong OAR contours used</t>
  </si>
  <si>
    <t>Multiple OAR contours exist in TPS without the finalized version being clearly labeled, leading to a wrong set of contour selected for use in treatment planning.</t>
  </si>
  <si>
    <t>Younge 2015</t>
  </si>
  <si>
    <t>Patient orientation incorrect on MRI</t>
  </si>
  <si>
    <t>Incorrect volumes in contours/variability in contouring</t>
  </si>
  <si>
    <t>Contours accidentally changed during review</t>
  </si>
  <si>
    <t>Mask does not immobilize sufficiently</t>
  </si>
  <si>
    <t>Behzadipour 2024</t>
  </si>
  <si>
    <t>Attending physician: Adaptive treatment planning</t>
  </si>
  <si>
    <t>Incorrect target or OAR contouring or OAR review including incomplete contours</t>
  </si>
  <si>
    <t>Covering doctor, unfamiliar therapist, difficult anatomy</t>
  </si>
  <si>
    <t>Overlooked dose hot spots outside the recontouring ring</t>
  </si>
  <si>
    <t>Attending physician: Consultation</t>
  </si>
  <si>
    <t>Forget to stop radiation sensitizing treatment including chemotherapy, targeted treatment, medications</t>
  </si>
  <si>
    <t>Outside records</t>
  </si>
  <si>
    <t>Attending physician: Review records in advance</t>
  </si>
  <si>
    <t>Forget radiation sensitizing medical condition</t>
  </si>
  <si>
    <t>Unusual, not known or documented</t>
  </si>
  <si>
    <t>Forget previous radiation treatment</t>
  </si>
  <si>
    <t>physician not asking about previous RT</t>
  </si>
  <si>
    <t>Forget radiation sensitizing treatment (medication, chemotherapy, targeted treatment)</t>
  </si>
  <si>
    <t>Attending physician: Planning</t>
  </si>
  <si>
    <t>Contour wrong OAR or incomplete OAR</t>
  </si>
  <si>
    <t>Confusion due to different modalities and time points of imaging studies in the system.</t>
  </si>
  <si>
    <t>Dosimetrist: Contouring air on the CT and MRI</t>
  </si>
  <si>
    <t>Missing air on either scan or overdrawing it</t>
  </si>
  <si>
    <t>Excessive amount of air pockets to contour manually</t>
  </si>
  <si>
    <t>Dosimetrist: Creating planning structures and rules</t>
  </si>
  <si>
    <t>Forget to save the rules</t>
  </si>
  <si>
    <t>easy click of a button to forget during creation of rules</t>
  </si>
  <si>
    <t>Wrong expansion or rule creation</t>
  </si>
  <si>
    <t>process of creating rules is complex and prone to error, but physics does a thorough review prior to treatment</t>
  </si>
  <si>
    <t>Dosimetrist: Setting parameters to do adaptive planning and tracking</t>
  </si>
  <si>
    <t>Selecting the wrong prescription templates</t>
  </si>
  <si>
    <t>Suboptimal MRIdian tools for management of templates with current software version</t>
  </si>
  <si>
    <t>Forgetting to avoid arms and rounded edges of the table</t>
  </si>
  <si>
    <t>Dosimetrist doesn't predict accurately which beams angles to avoid arms and table edge</t>
  </si>
  <si>
    <t>Physicist: Perform tumor tracking and confirmation of breath-hold</t>
  </si>
  <si>
    <t>Tumor not being tracked correctly</t>
  </si>
  <si>
    <t>Sub-optimal image quality</t>
  </si>
  <si>
    <t>Physicist: Review adaptive plan-related components</t>
  </si>
  <si>
    <t>Forgetting to verify rules</t>
  </si>
  <si>
    <t>Significant anatomical variations</t>
  </si>
  <si>
    <t>Physicist: Treatment</t>
  </si>
  <si>
    <t>Patient movement</t>
  </si>
  <si>
    <t>Uncontrollable significant motion both external and internal</t>
  </si>
  <si>
    <t>Physics QA: Analysis of the measured and the calculated fluence</t>
  </si>
  <si>
    <t>Delivering the wrong IMRT QA plan</t>
  </si>
  <si>
    <t>Being distracted, not being careful, confusion (when patient has multiple IMRT QA plans), Plans not labeled clearly</t>
  </si>
  <si>
    <t>Physics QA: Delivering the fluence</t>
  </si>
  <si>
    <t>Selecting the wrong IMRT QA plan (in case of multiple available IMRT QA plans)</t>
  </si>
  <si>
    <t>Not being careful, error in the spreadsheet, improperly instructed, not following the IMRT QA procedure, plans not labeled clearly, not reviewing history of the patient</t>
  </si>
  <si>
    <t>Physics QA: Patient information review</t>
  </si>
  <si>
    <t>Wrong number of fractions</t>
  </si>
  <si>
    <t>Not being careful or improperly instructed</t>
  </si>
  <si>
    <t>Physics QA: Phantom set up and alignment</t>
  </si>
  <si>
    <t>Imperfect alignment</t>
  </si>
  <si>
    <t>Lack of experience, being in rush, being disrupted</t>
  </si>
  <si>
    <t>Physics QA: Setting field reference</t>
  </si>
  <si>
    <t>Mistake in setting the correct reference field</t>
  </si>
  <si>
    <t>Lack of experience, being in rush, being disrupted, misinput/transcribed values, misunderstanding of the MU scaling factor calculation process</t>
  </si>
  <si>
    <t>Mistake in setting the correct MU</t>
  </si>
  <si>
    <t>Misunderstanding of the MU scaling factor calculation process, Lack of training, not following SOP workflow</t>
  </si>
  <si>
    <t>Physics, Dosimetrist, and Physician: Optimization and getting new plan</t>
  </si>
  <si>
    <t>Proceeding to treatment before checking that dose to OARs did not exceed max dose</t>
  </si>
  <si>
    <t>Human failure (inattention)</t>
  </si>
  <si>
    <t>Therapist and Attending Physician: Adjusting contours</t>
  </si>
  <si>
    <t>Contouring structures incorrectly</t>
  </si>
  <si>
    <t>Human failure (inexperience or inattention)</t>
  </si>
  <si>
    <t>Therapist: Adjusting contours</t>
  </si>
  <si>
    <t>Not readjusting the ring</t>
  </si>
  <si>
    <t>Human failure (inattention),</t>
  </si>
  <si>
    <t>Not contouring all OARs within the ringa</t>
  </si>
  <si>
    <t>Therapist: Alignment of sim and new (daily) images</t>
  </si>
  <si>
    <t>Not checking all OARs</t>
  </si>
  <si>
    <t>Therapist: Applying rules</t>
  </si>
  <si>
    <t>Not applying rules</t>
  </si>
  <si>
    <t>Not applying all the rules</t>
  </si>
  <si>
    <t>Not verifying that all the rules were correct</t>
  </si>
  <si>
    <t>Therapist: Chart check (document review)</t>
  </si>
  <si>
    <t>Treatment without IMRT QA</t>
  </si>
  <si>
    <t>Therapist: Enter patient info</t>
  </si>
  <si>
    <t>Put wrong patient information</t>
  </si>
  <si>
    <t>Therapist: Full stop checklist</t>
  </si>
  <si>
    <t>Forgetting to complete the full stop checklist or only partially filling it out</t>
  </si>
  <si>
    <t>Being behind schedule, rush</t>
  </si>
  <si>
    <t>Entering the zone 4 with ferrous material (patient, equipment, staff, etc.)</t>
  </si>
  <si>
    <t>Forgetting safety checks</t>
  </si>
  <si>
    <t>Therapist: Patient alignment</t>
  </si>
  <si>
    <t>Too far off-center patient (during treatment)</t>
  </si>
  <si>
    <t>Forgetting to give the squeeze ball to the patient</t>
  </si>
  <si>
    <t>Nonreproducible positioning</t>
  </si>
  <si>
    <t>Improper positioning of the headphone on patient's ear</t>
  </si>
  <si>
    <t>Patient not communicating with RT</t>
  </si>
  <si>
    <t>Not properly aligned on coils</t>
  </si>
  <si>
    <t>Too off-center patient (during simulation)</t>
  </si>
  <si>
    <t>Patient not mobile/hard to move</t>
  </si>
  <si>
    <t>Squeeze ball not plugged in</t>
  </si>
  <si>
    <t>Therapist: Review OARs and contour target</t>
  </si>
  <si>
    <t>Not reviewing OARs</t>
  </si>
  <si>
    <t>Therapist: Take low- and high-resolution scan</t>
  </si>
  <si>
    <t>Therapist not noticing patient did not hold breath for entire length of scan</t>
  </si>
  <si>
    <t>Therapist: Treatment Documentation</t>
  </si>
  <si>
    <t>Forget EOT paperwork</t>
  </si>
  <si>
    <t>Not converting calendar back to original per physician preference</t>
  </si>
  <si>
    <t>Therapist: Verification of the select tracking features and settings</t>
  </si>
  <si>
    <t>Wrong confidence value</t>
  </si>
  <si>
    <t>Tracking structure not within SI lines</t>
  </si>
  <si>
    <t>Wrong frames per second</t>
  </si>
  <si>
    <t>Benavente 2024</t>
  </si>
  <si>
    <t>Treatment prescription - Dose prescription</t>
  </si>
  <si>
    <t>Failure to include OAR restrictions for re-irradiations</t>
  </si>
  <si>
    <t>- Unknown dosimetric history
- Ignore radiation history</t>
  </si>
  <si>
    <t>Physics planning - Plan evaluation</t>
  </si>
  <si>
    <t>Failure to include radiation treatment history</t>
  </si>
  <si>
    <t>- Missing previous RT dose structure
- No records available</t>
  </si>
  <si>
    <t>Plan approval - Schedule treatment sessions</t>
  </si>
  <si>
    <t>Failure to schedule the treatment plan</t>
  </si>
  <si>
    <t>- Human error
- Wrong alert note
- Double-check not done
- Schedule not verified</t>
  </si>
  <si>
    <t>Clinical planning - VOI contouring</t>
  </si>
  <si>
    <t>VOI contouring incorrect/inadequate</t>
  </si>
  <si>
    <t>- Wrong VOI interpretation
- Wrong 4D acquisition</t>
  </si>
  <si>
    <t>Clinical planning - OAR contouring</t>
  </si>
  <si>
    <t>OAR contouring incorrect/incomplete</t>
  </si>
  <si>
    <t>- Wrong CT window level
- Complex organ delineation
- Software error</t>
  </si>
  <si>
    <t>Clinical planning - Generate GTV/ITV</t>
  </si>
  <si>
    <t>- Respiratory motion not considered
- Poor communication
- Inadequate procedure
- Wrong identification of respiratory phase/pattern
- Incorrect use of the Boolean function</t>
  </si>
  <si>
    <t>Plan approval - Set alert note</t>
  </si>
  <si>
    <t>Incorrect information to schedule the treatment plan</t>
  </si>
  <si>
    <t>- Human error</t>
  </si>
  <si>
    <t>Initial treatment - Monitor the patient’s medical condition</t>
  </si>
  <si>
    <t>The patient's medical condition changes and is not evaluated before treatment</t>
  </si>
  <si>
    <t>- Poor communication</t>
  </si>
  <si>
    <t>Initial treatment - CBCT imaging</t>
  </si>
  <si>
    <t>Error in image registration</t>
  </si>
  <si>
    <t>- Selection of inadequate CBCT parameters</t>
  </si>
  <si>
    <t>Initial treatment - Patient positioning</t>
  </si>
  <si>
    <t>Incorrect patient positioning</t>
  </si>
  <si>
    <t>- Procedure unknown
- Immobilization system unknown
- Planned positioning unknown</t>
  </si>
  <si>
    <t>Incorrect GTV delineation</t>
  </si>
  <si>
    <t>- Inadequate procedure
- Wrong identification of respiratory phase/pattern
- Human error</t>
  </si>
  <si>
    <t>Failure to document prescription modifications during treatment planning</t>
  </si>
  <si>
    <t>- Human error
- Poor communication</t>
  </si>
  <si>
    <t>Incorrect evaluation of CBCT (first day)</t>
  </si>
  <si>
    <t>- Inadequate procedure
- Human error
- Software error</t>
  </si>
  <si>
    <t>Incorrect evaluation of CBCT (next days)</t>
  </si>
  <si>
    <t>Patient clinical evaluation not done before treatment (next days)</t>
  </si>
  <si>
    <t>Incorrect application of the CBCT correction deviations (first day)</t>
  </si>
  <si>
    <t>Dragojevic 2024</t>
  </si>
  <si>
    <t>Review GTV/CTV contours</t>
  </si>
  <si>
    <t>Review any previous radiotherapy courses or plan sum information</t>
  </si>
  <si>
    <t>Review OAR list and contours</t>
  </si>
  <si>
    <t>Review image registration, where applicable</t>
  </si>
  <si>
    <t>Review treatment plan (dose coverage, OAR/DVH data, beam arrangement)</t>
  </si>
  <si>
    <t>Review PTV expansion / contours</t>
  </si>
  <si>
    <t>Review diagnosis, stage, and indication for radiotherapy</t>
  </si>
  <si>
    <t>Review additional imaging (PET/MRI, etc.), where applicable</t>
  </si>
  <si>
    <t>Review CT images (bladder filling/4D motion, etc.)</t>
  </si>
  <si>
    <t>Review prescription</t>
  </si>
  <si>
    <t>Review pathology</t>
  </si>
  <si>
    <t>Verify logistics of start date (pending tests, concurrent chemo scheduling, etc)</t>
  </si>
  <si>
    <t>Inaccurate GTV/PTV coverage (overdose/underdose)</t>
  </si>
  <si>
    <t>Inappropriate general re-treatment approach</t>
  </si>
  <si>
    <t>OAR not contoured</t>
  </si>
  <si>
    <t>OAR contouring error</t>
  </si>
  <si>
    <t>Inaccurate target volume due to incorrect registration</t>
  </si>
  <si>
    <t>Unclear OAR objectives</t>
  </si>
  <si>
    <t>Inadequate target coverage</t>
  </si>
  <si>
    <t>Inaccurate margin used (overdose/underdose)</t>
  </si>
  <si>
    <t>Suboptimal treatment plan</t>
  </si>
  <si>
    <t>Incorrect treatment delivered</t>
  </si>
  <si>
    <t>Incorrect margins</t>
  </si>
  <si>
    <t>Incorrect margin used for planning (e.g. 4D motion not taken into account)</t>
  </si>
  <si>
    <t>Incorrect target delineation</t>
  </si>
  <si>
    <t>Incorrect prescription dose</t>
  </si>
  <si>
    <t>Treatment plan not optimized due to constraints being set based on incorrect contours</t>
  </si>
  <si>
    <t>Did not get concurrent chemotherapy as planned</t>
  </si>
  <si>
    <t>Incorrect prescription used</t>
  </si>
  <si>
    <t>Incorrect margins selected due to incorrect registration</t>
  </si>
  <si>
    <t>OAR overdose</t>
  </si>
  <si>
    <t>Incorrect image used for planning (e.g. empty bladder vs. full)</t>
  </si>
  <si>
    <t>Online contours review and editing</t>
  </si>
  <si>
    <t>Incorrect contouring for online optimization</t>
  </si>
  <si>
    <t>Automatic treatment plan optimization</t>
  </si>
  <si>
    <t>Clinically unacceptable adaptive plan generated</t>
  </si>
  <si>
    <t>Automatic targets and OARs contouring</t>
  </si>
  <si>
    <t>Erroneous automated contouring of derived structures</t>
  </si>
  <si>
    <t>Second CBCT for patient positioning verification</t>
  </si>
  <si>
    <t>Excessive intrafractional anatomic changes observed on second CBCT scan</t>
  </si>
  <si>
    <t>Substantial patient motion during online planning</t>
  </si>
  <si>
    <t>Treatment plans review and selection</t>
  </si>
  <si>
    <t>Selection of incorrect treatment plan</t>
  </si>
  <si>
    <t>Online treatment plan dose calculation</t>
  </si>
  <si>
    <t>Differences in the presence of high- or low-density materials between simulation CT and CBCT scans</t>
  </si>
  <si>
    <t>Generation of inaccurate synthetic CT for online dose calculation</t>
  </si>
  <si>
    <t>Lack of standardized procedures, inadequate training, human failures (inattention, inadequate assessment), lack of staff</t>
  </si>
  <si>
    <t>Incorrect prioritization of constraints in the automated planning template, suboptimal planning template</t>
  </si>
  <si>
    <t>Suboptimal CBCT image quality caused by incorrect imaging protocol selection</t>
  </si>
  <si>
    <t>Lack of familiarity of covering physician with patient-specific contouring guidelines</t>
  </si>
  <si>
    <t>Suboptimal CBCT image quality caused by artifacts from high density materials</t>
  </si>
  <si>
    <t>Incorrect version of the IOE template used for initial planning</t>
  </si>
  <si>
    <t>Inaccurate target definition, target margin, OAR definition setup in planning template</t>
  </si>
  <si>
    <t>Extended online procedure duration and variations in organ filling (Rectum, bladder, bowel)</t>
  </si>
  <si>
    <t>Inadequate motion management or immobilization, compromised patient compliance, and performance status</t>
  </si>
  <si>
    <t>Inadequate CBCT scanning range to encompass the targets or OARs</t>
  </si>
  <si>
    <t>Plan evaluation using erroneous contours or constraints</t>
  </si>
  <si>
    <t>Lack of standardized procedures, unawareness of anatomy discrepancies by treating clinicians</t>
  </si>
  <si>
    <t>Inaccurate deformable registration for synthetic CT generation caused by substantial anatomy changes</t>
  </si>
  <si>
    <t>Automatic contour interpolation for disconnected organ structures</t>
  </si>
  <si>
    <t>Missing structures for editing during online contouring</t>
  </si>
  <si>
    <t>Severely inaccurate automated contouring</t>
  </si>
  <si>
    <t>Lack of standardized procedures, inadequate training, human failures (inattention, inadequate assessment)</t>
  </si>
  <si>
    <t>Inaccurate structures contoured or configured for online contouring in the template</t>
  </si>
  <si>
    <t>Inaccurate manual contours by physician during initial planning, substantial anatomy changes</t>
  </si>
  <si>
    <t>On-couch adaptive treatment</t>
  </si>
  <si>
    <t>Inability of patients to tolerate treatment position during extended on-couch treatment time</t>
  </si>
  <si>
    <t>Lack of standardized procedures for selection of adaptive candidates</t>
  </si>
  <si>
    <t>Wang 2024</t>
  </si>
  <si>
    <t>Initial planning – planning CT acquisition</t>
  </si>
  <si>
    <t>Incorrect simulation CT images imported for planning</t>
  </si>
  <si>
    <t>Lack of communication, presence of multiple simulation CTs for import, ambiguous image labeling</t>
  </si>
  <si>
    <t>Initial planning – add RT intent in TPS</t>
  </si>
  <si>
    <t>Erroneous dose scheme and constraints entered in the initial plan</t>
  </si>
  <si>
    <t>Lack of communication, inadequate training, human failures (inattention, inadequate plan check)</t>
  </si>
  <si>
    <t>Huq 2016</t>
  </si>
  <si>
    <t>1- Patient Database Information: Entry of patient data in electronic database or written chart</t>
  </si>
  <si>
    <t>2. Incorrect or incomplete previous. treatment history</t>
  </si>
  <si>
    <t>1. Omission in entry; 8. (Human transcription error), 1.2, 1.3, 1.4; 2. Incomplete patient history; 5.3 (Source of data incomplete)</t>
  </si>
  <si>
    <t>4 - Other pretreatment imaging for CTV localization: 6. Images correctly interpreted (e.g. windowing for FDG PET)</t>
  </si>
  <si>
    <t>Incorrect interpretation of tumor or normal tissue.</t>
  </si>
  <si>
    <t>6.1, 6.4 (User not familiar with modality or inadequately trained); 1.2, 5,3 (Poor inter-disciplinary communication)</t>
  </si>
  <si>
    <t>5 - Transfer images and other DICOM Data: Incorrect handling of DICOM RT objects (other than images) between the scanner and treatment planning system</t>
  </si>
  <si>
    <t>Incorrect transfer of interest points or contours</t>
  </si>
  <si>
    <t>Incompatible DICOM formats, limitations of treatment planning systems or scanners; Inadequate commissioning and acceptance testing; Standards/procedures/protocols (in this case commissioning/acceptance testing) 1.1 thru 1.6; 2.5 Materials used incorrectly; 3. Design (3.2, 3.6)</t>
  </si>
  <si>
    <t>6 - Initial Treatment Planning Directive (from MD): Specify images for target and structure delineation, etc</t>
  </si>
  <si>
    <t>Specify use of incorrect image set, Viz.; wrong phase of 4D CT selected for planning; wrong MR for target volume delineation</t>
  </si>
  <si>
    <t>6.1 (Ignorance of available imaging studies); 5.3 (Miscommunication); 1.2, 2.6 (Ambiguous labeling of image sets); 2.2 (Software error); 8. (User error)</t>
  </si>
  <si>
    <t>6 - Initial Treatment Planning Directive (from MD): Specify protocol for delineating target and structure (which structures to contour and CTV delineation guidelines)</t>
  </si>
  <si>
    <t>Incomplete/ incorrect list of specified structures and corresponding image sets. CTV maybe incorrectly contoured</t>
  </si>
  <si>
    <t>6.1 (Ignorance of available imaging studies); 5.3 (Miscommunication); 1.2, 4.5 (Ambiguous labeling of image sets); 1.1 (Lack of eplicit protocol); 8. (User error)</t>
  </si>
  <si>
    <t>6 - Initial Treatment Planning Directive (from MD): Specify image registration goals - MR/PET</t>
  </si>
  <si>
    <t>Specify inappropriate protocol, Specify inappropriate tolerances for registration, Specify wrong reference image dataset (primary)</t>
  </si>
  <si>
    <t>6.1, 1.4 (Ignorance of available methods, protocols, protocol requirements); 5,3 (Miscommunication); 1.1/1.2 (Lack of eplicit protocol); 8. (User error)</t>
  </si>
  <si>
    <t>6 - Initial Treatment Planning Directive (from MD): Specify image registration goals  - 4D</t>
  </si>
  <si>
    <t>Specify inappropriate protocol, Specify inappropriate tolerances for registration Specify, wrong reference image dataset (primary)</t>
  </si>
  <si>
    <t>6 - Initial Treatment Planning Directive (from MD): Motion and uncertainty management (includes PTV and PRV)</t>
  </si>
  <si>
    <t>Specify wrong motion -compensated treatment protocol, Specified  margin size inconsistent with motion management technique, Specified duty cycle and breathing phase inconsistent with margin for gating</t>
  </si>
  <si>
    <t>6.1, 8.1 (Ignorance of methods available. Lack of forethought. Lack of understanding of motion impact); 5.3 (Miscommunication); 2.6 (Inadequate commissioning/acceptance testing); 1.2 (inadequate procedures)</t>
  </si>
  <si>
    <t>6 - Initial Treatment Planning Directive (from MD): Specify special instructions, viz. pacemaker, allergies, voiding, bowel prep, etc</t>
  </si>
  <si>
    <t>Special instructions not given Wrong special instruction (e.g., allergy, pacemaker)</t>
  </si>
  <si>
    <t>Lack of dept policies/documentation; 8.2 (Lack of time); 8. (Lack of attention to detail.); 5.4 ,5.1 (Miscommunication); 2.2 (Wrong or inadequate info obtained)</t>
  </si>
  <si>
    <t>6 - Initial Treatment Planning Directive (from MD): Specify dose limits goals, and fractionation</t>
  </si>
  <si>
    <t>Inappropriate or incomplete target doses and/or normal tissue constraints specified or assumed.</t>
  </si>
  <si>
    <t>3.2, 1.2, (Lack of dept policies/documentation); 4.6 (Lack of time); 5.3 (Miscommunication); 6.1 (Inadequate training); 5,1, 8.6 (Planner selects wrong protocol in absence of clear physician directive)</t>
  </si>
  <si>
    <t>6 - Initial Treatment Planning Directive (from MD): Retreatment, previous treatment, Brachy etc</t>
  </si>
  <si>
    <t>Wrong summary of other treatments. Other treatments not documented.</t>
  </si>
  <si>
    <t>4.3, 8. (Lack of time or attention to detail.); 5.4 (Miscommunication or poor documentation); 6.1, 8.6 (User error in reconstructing previous treatment); 2.1, 2.2 (Wrong info obtained or Information not available)</t>
  </si>
  <si>
    <t>7 - RTP Anatomy: Import images into RTP data base</t>
  </si>
  <si>
    <t>2. Wrong imaging study (correct patient) Viz.; wrong phase of 4D CT selected for planning; wrong MR for target volume delineation</t>
  </si>
  <si>
    <t>2.5 User error; 1.1-1.6 Standards, procedures, protocols; 5.2-5.4: Communication (poor); 6.1 Inadequate training</t>
  </si>
  <si>
    <t>7 - RTP Anatomy: Dataset registration (fusion) of multiple datasets</t>
  </si>
  <si>
    <t>Poor /wrong fusion. (Mispositioning, mis- orientation, distortion)</t>
  </si>
  <si>
    <t>1.1-1.4 Procedure failures; 1.6 Procedure not implemented; 2.2 -2.4 Equipment defective; 2.5 User error; 3.6 Inadequate programming; 6.1 Training failure</t>
  </si>
  <si>
    <t>7 - RTP Anatomy: Delineate GTV/CTV (MD) and other structures for planning and optimization</t>
  </si>
  <si>
    <t>1. &gt;3*sigma error contouring errors: wrong organ, wrong site, wrong expansions</t>
  </si>
  <si>
    <t>1 Procedure failures; 2.1 - 2.3 Equipment availability or effectiveness; 2.5-2.6 User error; 3.2 Design; 3.5 - 3.6 Assessment or programming; 6.1 Inadequate training; Inattention, lack of time, failure to review own work</t>
  </si>
  <si>
    <t>2. Excessive delineation errors resulting in &lt;3*sigma segmentation errors</t>
  </si>
  <si>
    <t>7 - RTP Anatomy: PTV construction</t>
  </si>
  <si>
    <t>3. Margin width protocol for PTV construction is inconsistent with actual distribution of patient setup errors.</t>
  </si>
  <si>
    <t>1 (all) Procedure failure; 5.2-5.4 Communication failure; 6.1Inadequate training; Inattention, lack of time, failure to review own work</t>
  </si>
  <si>
    <t>7 - RTP Anatomy: Boolean combination of delineated structures</t>
  </si>
  <si>
    <t>1. Wrong structures combined</t>
  </si>
  <si>
    <t>1 Procedure failures; 2.1 - 2.3 Equipment availability or effectiveness; 2.5-2.6 User error; 3.2 Design; 3.5 - 3.6 Assessment or programming; 5.2 Lack of communication; 5.4 Misunderstanding; 6.1 Inadequate training; Inattention, lack of time, failure to review own work</t>
  </si>
  <si>
    <t>7 - RTP Anatomy: 4-D representations (ie, multiple anatomical representations over time)</t>
  </si>
  <si>
    <t>Inability to support 4-D data</t>
  </si>
  <si>
    <t>6.1. Inadequate training; 2.2. Software error or limitation; 2.5. User error (being tricky to mimic; support)</t>
  </si>
  <si>
    <t>8 - Treatment Planning: 1. Specify ROI for optimization process</t>
  </si>
  <si>
    <t>1. Incorrect classification of a structure as overlapping or non- overlapping</t>
  </si>
  <si>
    <t>A. 1.2. Ambiguous contouring protocol</t>
  </si>
  <si>
    <t>3. Inconsistent length (sup/inf) of ROI</t>
  </si>
  <si>
    <t>1.2 Lack of consistent guidelines resulting in human error</t>
  </si>
  <si>
    <t>8 - Treatment Planning: 2. Enter prescription + planning constraints</t>
  </si>
  <si>
    <t>2. Incorrect dose prescription and dose limit constraints</t>
  </si>
  <si>
    <t>A. 8. Human error by the RO</t>
  </si>
  <si>
    <t>B. 8. Human error by the planner</t>
  </si>
  <si>
    <t>8 - Treatment Planning: 5. Calculate the dose to the optimization points, and also calc the final dose distribution</t>
  </si>
  <si>
    <t>1. Really bad beam modeling</t>
  </si>
  <si>
    <t>2. Poor beam modeling</t>
  </si>
  <si>
    <t>8 - Treatment Planning: 6. Heterogeneity correction</t>
  </si>
  <si>
    <t>1. Wrong or poor algorithm</t>
  </si>
  <si>
    <t>2. or 3. Software or design error.; 3.2. Software limitation; 2.5. User choice of wrong correction model</t>
  </si>
  <si>
    <t>8 - Treatment Planning: 13. Evaluate plan (DVH, isodose, dose tables, etc.)</t>
  </si>
  <si>
    <t>1. Inadequate evaluation</t>
  </si>
  <si>
    <t>Not enough time/effort spent; 6.1. Inadequate training; 8. Poor evaluation strategy Incorrect final prescription</t>
  </si>
  <si>
    <t>8 - Treatment Planning: 14. Evaluate plan (DVH, isodose, dose tables, etc.)</t>
  </si>
  <si>
    <t>Incorrect DVHs, IDLS, etc</t>
  </si>
  <si>
    <t>2.2. Software error; User selects wrong parameters for DVH.; Wrong or inappropriate structure(s) for DVH(s); 3.2. Poor evaluation tools; 2.5. Wrong normalization point selected.; Inadequate commissioning</t>
  </si>
  <si>
    <t>7 .00</t>
  </si>
  <si>
    <t>9 - Plan Approval: 1. Plan OK to go to treatment</t>
  </si>
  <si>
    <t>2. Wrong plan</t>
  </si>
  <si>
    <t>5.4. Miscommunication; inattention,; 1.1. lack of procedure; 1.2 Inadequateprocedure; 1.3 Procedure not followed; 2.5 Used incorrectly; 6.1 Inadequate training/orientation</t>
  </si>
  <si>
    <t>3. Bad plan approved</t>
  </si>
  <si>
    <t>9 - Plan Approval: 2. Completion of formal prescription after planning</t>
  </si>
  <si>
    <t>2. Wrong total dose, fractionation</t>
  </si>
  <si>
    <t>10 - Plan Preparation: 9. Prepare e-chart</t>
  </si>
  <si>
    <t>1. Incorrect Tx info,  2. Wrong Rx, 3. Wrong patient/plan</t>
  </si>
  <si>
    <t>Manual entry: Large error; 1.2 Inadequate procedure; 1.3 Procedure not followed; 6.1 Inadequate training/orientation</t>
  </si>
  <si>
    <t>10 - Plan Preparation: 11. Manual plan modification</t>
  </si>
  <si>
    <t>Incorrect modification</t>
  </si>
  <si>
    <t>Human error; 2.2. Software error; 1.2 Inadequate procedure; 1.3 Procedure not followed; 6.1 Inadequate training/orientation</t>
  </si>
  <si>
    <t>11 - Day 1 Treatment: Localization; (port films and/or other localization devices)</t>
  </si>
  <si>
    <t>2. Images misinterpreted</t>
  </si>
  <si>
    <t>11 - Day 1 Treatment: Set treatment parameters</t>
  </si>
  <si>
    <t>2. Wrong treatment accessories (Missing/incorrect bolus, blocks)</t>
  </si>
  <si>
    <t>5.2 Poor communication; Human error; Incorrect documentation</t>
  </si>
  <si>
    <t>11 - Day 1 Treatment: Treat patient - Monitor treatment</t>
  </si>
  <si>
    <t>1. Failure to notice patient move</t>
  </si>
  <si>
    <t>Inattentiveness; Light level; 2.2 device failure (Poor monitor)</t>
  </si>
  <si>
    <t>2. Failure to notice inappropriate machine operation.</t>
  </si>
  <si>
    <t>Inattentiveness</t>
  </si>
  <si>
    <t>12 - Day N Treatment: Patient set up for treatment</t>
  </si>
  <si>
    <t>Special patient preparation (e.g. full bladder) not done</t>
  </si>
  <si>
    <t>Inattention on part of therapist; 1.2. Inadequate dept. policy; 1.1-1.4. Inadequate documentation in chart</t>
  </si>
  <si>
    <t>Information in R&amp;V system improperly changed.</t>
  </si>
  <si>
    <t>3.2. Poorly designed or poorly implemented R&amp;V system security; 2.5. Careless use by untrained person (e.g. incorrect couch coordinates captured on Day N after correct ones were captured on Day 1); Careless editing of information in R&amp;V; 1.2. Inadequate department policy; 1.1-1.2. No second source of treatment information against which to check; Malice (sabotage)</t>
  </si>
  <si>
    <t>12 - Day N Treatment: Set treatment parameters 2</t>
  </si>
  <si>
    <t>Special motion management methods (e.g. gating, breath- hold) not applied or incorrectly applied</t>
  </si>
  <si>
    <t>3.2. Poorly designed software for task at hand.; 3.2. Poorly designed hardware.; 6.1. Use by inexperienced personnel; Operator doesn't observe counter-intuitive patterns on screen (6.1. lack of training, Lack of attention)</t>
  </si>
  <si>
    <t>12 - Day N Treatment: Adapt to changes</t>
  </si>
  <si>
    <t>Changes in number of fractions occurring after initial treatment (increase or decrease) incorrectly scheduled / not applied to patient's treatment</t>
  </si>
  <si>
    <t>1.2. Inadequate department policy; Lack of attention/carelessness; 5.2. Poor communication</t>
  </si>
  <si>
    <t>Changes in prescription dose (hence in MU) occurring after initial treatment not entered into chart and/or R&amp;V</t>
  </si>
  <si>
    <t>Changes in prescription dose incorrectly entered into chart and/or R&amp;V</t>
  </si>
  <si>
    <t>Lack or attention/carelessness; 1.2. Inadequate dept. policy (not requiring second check of MU changes due to prescription changes).; 6.1. Poor training</t>
  </si>
  <si>
    <t>12 - Day N Treatment: Treatment delivered</t>
  </si>
  <si>
    <t>LINAC hardware failures/wrong dose per MU; MLC leaf motions inaccurate, flatness/symmetry, energy - all the things that standard physical QA is meant to prevent.</t>
  </si>
  <si>
    <t>1.2. Inadequate department policy (weak physics QA process); 3.2. Poor hardware design; 2.3. Poor hardware maintenance; 6.1. Poorly trained personnel</t>
  </si>
  <si>
    <t>Human error; Inappropriate settings</t>
  </si>
  <si>
    <t>Inadequate characterization of delivery system in the RTPS; Incorrect absolute output; Really bad relative dose inside beam; Penumbra; Bad leaf edge/end modeling; Bad outside beam modeling; Bad Buildup region modeling; Bad Transmission factors</t>
  </si>
  <si>
    <t>Inadequate characterization of delivery system in the RTPS; Absolute output; Relative dose inside beam; Penumbra, leaf edge/end modeling; Outside beam; Buildup region; Transmission</t>
  </si>
  <si>
    <t>Designated TG100 Process step</t>
  </si>
  <si>
    <t>Sub-process</t>
  </si>
  <si>
    <t>Step</t>
  </si>
  <si>
    <r>
      <t>m)</t>
    </r>
    <r>
      <rPr>
        <sz val="7"/>
        <color theme="1"/>
        <rFont val="Times New Roman"/>
        <family val="1"/>
      </rPr>
      <t xml:space="preserve">   </t>
    </r>
    <r>
      <rPr>
        <sz val="11"/>
        <color theme="1"/>
        <rFont val="Arial"/>
        <family val="2"/>
      </rPr>
      <t>Scheduling</t>
    </r>
  </si>
  <si>
    <t>3.b</t>
  </si>
  <si>
    <t>3.c</t>
  </si>
  <si>
    <t>0.a</t>
  </si>
  <si>
    <t>6.f</t>
  </si>
  <si>
    <t>0.b</t>
  </si>
  <si>
    <t>6.d</t>
  </si>
  <si>
    <t>6.g</t>
  </si>
  <si>
    <t>1.d</t>
  </si>
  <si>
    <t>1.d &amp; 6.e</t>
  </si>
  <si>
    <t>5.a&amp;b</t>
  </si>
  <si>
    <t>3.g</t>
  </si>
  <si>
    <t xml:space="preserve">Sim order amended after appt scheduled </t>
  </si>
  <si>
    <t>3.d</t>
  </si>
  <si>
    <t>7.a</t>
  </si>
  <si>
    <t>3.i</t>
  </si>
  <si>
    <t>Sim order is wrong, so wrong immobilization/details selected</t>
  </si>
  <si>
    <t>7.c</t>
  </si>
  <si>
    <t>4.d</t>
  </si>
  <si>
    <t>3.e</t>
  </si>
  <si>
    <t>1.a</t>
  </si>
  <si>
    <t>4.c</t>
  </si>
  <si>
    <t>1.b&amp;c</t>
  </si>
  <si>
    <t>5.b</t>
  </si>
  <si>
    <t>6.c</t>
  </si>
  <si>
    <t>7.g</t>
  </si>
  <si>
    <t>7.f</t>
  </si>
  <si>
    <t>7.k</t>
  </si>
  <si>
    <t>7.d</t>
  </si>
  <si>
    <t>7.b</t>
  </si>
  <si>
    <t>7.b.i</t>
  </si>
  <si>
    <t>7.e</t>
  </si>
  <si>
    <t>8.b</t>
  </si>
  <si>
    <t>7.d.ii</t>
  </si>
  <si>
    <t>7.c &amp; 7.f</t>
  </si>
  <si>
    <t>7.c, 7.f</t>
  </si>
  <si>
    <t>6.a</t>
  </si>
  <si>
    <t>6.h</t>
  </si>
  <si>
    <t>7.d.iii</t>
  </si>
  <si>
    <t>6.a, 7.c</t>
  </si>
  <si>
    <t>5.a &amp; 7.b.i</t>
  </si>
  <si>
    <t>6.b</t>
  </si>
  <si>
    <t>6.b &amp; 7.d.ii</t>
  </si>
  <si>
    <t>6.e</t>
  </si>
  <si>
    <t>8.b &amp; 8.d</t>
  </si>
  <si>
    <t>6.e &amp; 6.i</t>
  </si>
  <si>
    <t>6.g &amp; 6.i</t>
  </si>
  <si>
    <t>XL If not automatically done, replacement in the imaging of the CT couch (diagnostic) with tomotherapy couch</t>
  </si>
  <si>
    <r>
      <t xml:space="preserve">Bone volume </t>
    </r>
    <r>
      <rPr>
        <b/>
        <sz val="11"/>
        <color theme="1"/>
        <rFont val="Arial"/>
        <family val="2"/>
      </rPr>
      <t>overestimated</t>
    </r>
  </si>
  <si>
    <r>
      <t xml:space="preserve">Bone volume </t>
    </r>
    <r>
      <rPr>
        <b/>
        <sz val="11"/>
        <color theme="1"/>
        <rFont val="Arial"/>
        <family val="2"/>
      </rPr>
      <t>underestimated</t>
    </r>
  </si>
  <si>
    <t>10.h or 10.i</t>
  </si>
  <si>
    <t>10.d</t>
  </si>
  <si>
    <t>10.g and i</t>
  </si>
  <si>
    <t>10.d and i</t>
  </si>
  <si>
    <t>10.e and f</t>
  </si>
  <si>
    <t>10.k</t>
  </si>
  <si>
    <t>10.m</t>
  </si>
  <si>
    <t>10.h, i</t>
  </si>
  <si>
    <t>10.h, I, m</t>
  </si>
  <si>
    <t>Physician changes treatment plan without crossing out old treatment plan in between radiation team
meetings</t>
  </si>
  <si>
    <t>Insufficient patient screening during consult</t>
  </si>
  <si>
    <t>3 or 7</t>
  </si>
  <si>
    <t>11&amp;12</t>
  </si>
  <si>
    <t>11.a.i &amp; 12.b</t>
  </si>
  <si>
    <t>12.a</t>
  </si>
  <si>
    <t>Lack of attention and/or inadequate RT chart compilation; affecting mulitple fractions</t>
  </si>
  <si>
    <t>Lack of attention and/or inadequate RT chart compilation; affecting a single fraction</t>
  </si>
  <si>
    <t>11.a.ii, b &amp; 12.b</t>
  </si>
  <si>
    <t>11.d, 12.e</t>
  </si>
  <si>
    <t>11.i, 12.i</t>
  </si>
  <si>
    <t>11.d, 12.d</t>
  </si>
  <si>
    <t>11.g, 12.g</t>
  </si>
  <si>
    <t>11.c, 12.c</t>
  </si>
  <si>
    <t>11.j, 12.j</t>
  </si>
  <si>
    <t>10.e</t>
  </si>
  <si>
    <t>11.a.i, 12.b</t>
  </si>
  <si>
    <t>11.k, 12.k</t>
  </si>
  <si>
    <t>11.c, 12.d</t>
  </si>
  <si>
    <t>11.b, 12.b</t>
  </si>
  <si>
    <t>10.h/i</t>
  </si>
  <si>
    <t>11.a, 12.a</t>
  </si>
  <si>
    <t>11.f</t>
  </si>
  <si>
    <t>11.a</t>
  </si>
  <si>
    <t>11.c</t>
  </si>
  <si>
    <t>11.f, 12.f</t>
  </si>
  <si>
    <t>11.h, 12.h</t>
  </si>
  <si>
    <t>11.b,k, 12.b,k</t>
  </si>
  <si>
    <t>11.l.i, 12.l.i</t>
  </si>
  <si>
    <t>11.l.ii, 12.l.ii</t>
  </si>
  <si>
    <t>11.l.iii, 12.l.iii</t>
  </si>
  <si>
    <t>11.l.iv, 12.l.iv</t>
  </si>
  <si>
    <t>11.m, 12.c</t>
  </si>
  <si>
    <t>11.e, 12.m</t>
  </si>
  <si>
    <t>11.c, 11.d</t>
  </si>
  <si>
    <t>11.n.i, 12.a</t>
  </si>
  <si>
    <t>11.a/b, 12.b</t>
  </si>
  <si>
    <t>13.a</t>
  </si>
  <si>
    <t>11.d</t>
  </si>
  <si>
    <t>12.e</t>
  </si>
  <si>
    <t>13.b</t>
  </si>
  <si>
    <t>11.j</t>
  </si>
  <si>
    <t>12.c</t>
  </si>
  <si>
    <t>12.m</t>
  </si>
  <si>
    <t>12.i.i</t>
  </si>
  <si>
    <t>12.i.ii</t>
  </si>
  <si>
    <t>12.i</t>
  </si>
  <si>
    <t>0      Imaging and Diagnosis</t>
  </si>
  <si>
    <t>1.     Patient database information entered</t>
  </si>
  <si>
    <t>2.     Immobilisation and positioning</t>
  </si>
  <si>
    <t>3.     CT simulation</t>
  </si>
  <si>
    <t>4.     Other imaging</t>
  </si>
  <si>
    <t>5.     Transfer images</t>
  </si>
  <si>
    <t>6.     Initial treatment planning directive</t>
  </si>
  <si>
    <t>7.     Radiation treatment planning (RTP) anatomy contouring</t>
  </si>
  <si>
    <t>8.     Treatment planning</t>
  </si>
  <si>
    <t>9.     Plan approval</t>
  </si>
  <si>
    <t>10.  Plan preparation</t>
  </si>
  <si>
    <t>11.  Initial treatment</t>
  </si>
  <si>
    <t>12.  Subsequent treatments</t>
  </si>
  <si>
    <t>13.  Chart filling</t>
  </si>
  <si>
    <t>Non-TG100 steps</t>
  </si>
  <si>
    <t>#</t>
  </si>
  <si>
    <t>Aligned with</t>
  </si>
  <si>
    <t>01.a</t>
  </si>
  <si>
    <t>01.b&amp;c</t>
  </si>
  <si>
    <t>01.d</t>
  </si>
  <si>
    <t>01. Failure to notice patient move</t>
  </si>
  <si>
    <t>01. &gt;3*sigma error contouring errors: wrong organ, wrong site, wrong expansions</t>
  </si>
  <si>
    <t>01. Wrong structures combined</t>
  </si>
  <si>
    <t>01. Incorrect classification of a structure as overlapping or non- overlapping</t>
  </si>
  <si>
    <t>01. Really bad beam modeling</t>
  </si>
  <si>
    <t>01. Wrong or poor algorithm</t>
  </si>
  <si>
    <t>01. Inadequate evaluation</t>
  </si>
  <si>
    <t>01. Omission in entry; 8. (Human transcription error), 01.2, 01.3, 01.4; 2. Incomplete patient history; 5.3 (Source of data incomplete)</t>
  </si>
  <si>
    <t>3.2. Poorly designed or poorly implemented R&amp;V system security; 2.5. Careless use by untrained person (e.g. incorrect couch coordinates captured on Day N after correct ones were captured on Day 1); Careless editing of information in R&amp;V; 01.2. Inadequate department policy; 01.1-01.2. No second source of treatment information against which to check; Malice (sabotage)</t>
  </si>
  <si>
    <t>Inattention on part of therapist; 01.2. Inadequate dept. policy; 01.1-01.4. Inadequate documentation in chart</t>
  </si>
  <si>
    <t>01.2. Inadequate department policy (weak physics QA process); 3.2. Poor hardware design; 2.3. Poor hardware maintenance; 6.01. Poorly trained personnel</t>
  </si>
  <si>
    <t>01.2. Inadequate department policy; Lack of attention/carelessness; 5.2. Poor communication</t>
  </si>
  <si>
    <t>Lack or attention/carelessness; 01.2. Inadequate dept. policy (not requiring second check of MU changes due to prescription changes).; 6.01. Poor training</t>
  </si>
  <si>
    <t>3.2. Poorly designed software for task at hand.; 3.2. Poorly designed hardware.; 6.01. Use by inexperienced personnel; Operator doesn't observe counter-intuitive patterns on screen (6.01. lack of training, Lack of attention)</t>
  </si>
  <si>
    <t>6.1, 6.4 (User not familiar with modality or inadequately trained); 01.2, 5,3 (Poor inter-disciplinary communication)</t>
  </si>
  <si>
    <t>Incompatible DICOM formats, limitations of treatment planning systems or scanners; Inadequate commissioning and acceptance testing; Standards/procedures/protocols (in this case commissioning/acceptance testing) 01.1 thru 01.6; 2.5 Materials used incorrectly; 3. Design (3.2, 3.6)</t>
  </si>
  <si>
    <t>6.1 (Ignorance of available imaging studies); 5.3 (Miscommunication); 01.2, 2.6 (Ambiguous labeling of image sets); 2.2 (Software error); 8. (User error)</t>
  </si>
  <si>
    <t>6.1 (Ignorance of available imaging studies); 5.3 (Miscommunication); 01.2, 4.5 (Ambiguous labeling of image sets); 01.1 (Lack of eplicit protocol); 8. (User error)</t>
  </si>
  <si>
    <t>6.1, 01.4 (Ignorance of available methods, protocols, protocol requirements); 5,3 (Miscommunication); 01.1/01.2 (Lack of eplicit protocol); 8. (User error)</t>
  </si>
  <si>
    <t>6.1, 8.1 (Ignorance of methods available. Lack of forethought. Lack of understanding of motion impact); 5.3 (Miscommunication); 2.6 (Inadequate commissioning/acceptance testing); 01.2 (inadequate procedures)</t>
  </si>
  <si>
    <t>3.2, 01.2, (Lack of dept policies/documentation); 4.6 (Lack of time); 5.3 (Miscommunication); 6.1 (Inadequate training); 5,1, 8.6 (Planner selects wrong protocol in absence of clear physician directive)</t>
  </si>
  <si>
    <t>2.5 User error; 01.1-01.6 Standards, procedures, protocols; 5.2-5.4: Communication (poor); 6.1 Inadequate training</t>
  </si>
  <si>
    <t>01.1-01.4 Procedure failures; 01.6 Procedure not implemented; 2.2 -2.4 Equipment defective; 2.5 User error; 3.6 Inadequate programming; 6.1 Training failure</t>
  </si>
  <si>
    <t>6.01. Inadequate training; 2.2. Software error or limitation; 2.5. User error (being tricky to mimic; support)</t>
  </si>
  <si>
    <t>A. 01.2. Ambiguous contouring protocol</t>
  </si>
  <si>
    <t>01.2 Lack of consistent guidelines resulting in human error</t>
  </si>
  <si>
    <t>Not enough time/effort spent; 6.01. Inadequate training; 8. Poor evaluation strategy Incorrect final prescription</t>
  </si>
  <si>
    <t xml:space="preserve">1) ED is double checked online: all planners (including therapist planners) are trained to expect max of 01.8 unless there is an implant; </t>
  </si>
  <si>
    <t>601. Ensure surface imaging cameras are within tolerance</t>
  </si>
  <si>
    <t>001. Diagnostic MRI-SIM CT fusion</t>
  </si>
  <si>
    <t>301. Contour critical structures and PRVs</t>
  </si>
  <si>
    <t>8 - Treatment Planning: 01. Specify ROI for optimization process</t>
  </si>
  <si>
    <t>00.a</t>
  </si>
  <si>
    <t>600. Ensure daily integrated IGRT QA has been performed</t>
  </si>
  <si>
    <t>300. Provide Rx, PTV and PRV margins, and constraints</t>
  </si>
  <si>
    <t>03.b</t>
  </si>
  <si>
    <t>03.c</t>
  </si>
  <si>
    <t>03.d</t>
  </si>
  <si>
    <t>03.e</t>
  </si>
  <si>
    <t>03.g</t>
  </si>
  <si>
    <t>03.i</t>
  </si>
  <si>
    <t>04.d</t>
  </si>
  <si>
    <t>04.c</t>
  </si>
  <si>
    <t>05.a&amp;b</t>
  </si>
  <si>
    <t>05.b</t>
  </si>
  <si>
    <t>05.a</t>
  </si>
  <si>
    <t>06.a</t>
  </si>
  <si>
    <t>06.b</t>
  </si>
  <si>
    <t>06.c</t>
  </si>
  <si>
    <t>06.d</t>
  </si>
  <si>
    <t>06.e</t>
  </si>
  <si>
    <t>06.e &amp; 06.i</t>
  </si>
  <si>
    <t>06.f</t>
  </si>
  <si>
    <t>06.g</t>
  </si>
  <si>
    <t>06.g &amp; 06.i</t>
  </si>
  <si>
    <t>06.g and h</t>
  </si>
  <si>
    <t>06.h</t>
  </si>
  <si>
    <t>06.[any]</t>
  </si>
  <si>
    <t>06.e, 08.b, 10.i, 10.m</t>
  </si>
  <si>
    <t>06.b &amp; 07.d.ii</t>
  </si>
  <si>
    <t>06.a, 07.c</t>
  </si>
  <si>
    <t>07.b</t>
  </si>
  <si>
    <t>07.b.i</t>
  </si>
  <si>
    <t>07.c</t>
  </si>
  <si>
    <t>07.c &amp; 07.f</t>
  </si>
  <si>
    <t>07.c, 07.f</t>
  </si>
  <si>
    <t>07.d</t>
  </si>
  <si>
    <t>07.d.ii</t>
  </si>
  <si>
    <t>07.d.iii</t>
  </si>
  <si>
    <t>07.e</t>
  </si>
  <si>
    <t>07.f</t>
  </si>
  <si>
    <t>07.g</t>
  </si>
  <si>
    <t>07.k</t>
  </si>
  <si>
    <t>07.a</t>
  </si>
  <si>
    <t>08.a</t>
  </si>
  <si>
    <t>08.b</t>
  </si>
  <si>
    <t>08.b &amp; 08.d</t>
  </si>
  <si>
    <t>08.c</t>
  </si>
  <si>
    <t>08.d</t>
  </si>
  <si>
    <t>08.e</t>
  </si>
  <si>
    <t>08.e,g</t>
  </si>
  <si>
    <t>08.f</t>
  </si>
  <si>
    <t>08.g</t>
  </si>
  <si>
    <t>08.g.i</t>
  </si>
  <si>
    <t>08.i</t>
  </si>
  <si>
    <t>08.[any]</t>
  </si>
  <si>
    <t>09.a</t>
  </si>
  <si>
    <t>09.a or 10.i</t>
  </si>
  <si>
    <t>09.a, b</t>
  </si>
  <si>
    <t>09.b</t>
  </si>
  <si>
    <t>05.a &amp; 07.b.i</t>
  </si>
  <si>
    <t>07.b.i, 08.a</t>
  </si>
  <si>
    <t>08.e, 08.i or 09.a</t>
  </si>
  <si>
    <t>Missing marker positions</t>
  </si>
  <si>
    <t>Non-reproducible positioning</t>
  </si>
  <si>
    <t>0.6g</t>
  </si>
  <si>
    <t>01.a, 06.h, 08.b</t>
  </si>
  <si>
    <t>Either physicians or dosimetrists forget to run the contour cleanup tool in TPS, causing extraneous or erroneous objects being encompassed in the finalized contours.</t>
  </si>
  <si>
    <t>totals</t>
  </si>
  <si>
    <t>00.a, 06.h, 08.b</t>
  </si>
  <si>
    <t>01.b or c, 06.[any]</t>
  </si>
  <si>
    <t>no ranking published</t>
  </si>
  <si>
    <t>O=5|S=7|D=3
RPN=105</t>
  </si>
  <si>
    <t>O=5|S=8|D=3
RPN=120</t>
  </si>
  <si>
    <t>O, S &amp; D: 1-5</t>
  </si>
  <si>
    <t>1-4 O &amp; D, 1-5 S</t>
  </si>
  <si>
    <t>O &amp; D: 1-4; S: 1-5</t>
  </si>
  <si>
    <t xml:space="preserve">
O &amp; D: 1-4; S: 1-5</t>
  </si>
  <si>
    <t>III was the highest ranking in O/S risk matrix</t>
  </si>
  <si>
    <t>b) Patient bookings</t>
  </si>
  <si>
    <t>a) Review of patient medical history</t>
  </si>
  <si>
    <t>a) Information on previous or concomitant treatment</t>
  </si>
  <si>
    <t>b) Data into written chart</t>
  </si>
  <si>
    <t>a) Immobilisation equipment fabricated</t>
  </si>
  <si>
    <t>b) Immobilisation equipment documented, labelled and stored</t>
  </si>
  <si>
    <t>a) Patient identified</t>
  </si>
  <si>
    <t>i) Motion management</t>
  </si>
  <si>
    <t>b) Set up data documented</t>
  </si>
  <si>
    <t>d) Immobilisation equipment fabricated</t>
  </si>
  <si>
    <t>e) Immobilisation for imaging study</t>
  </si>
  <si>
    <t>g) Imaging studies</t>
  </si>
  <si>
    <t>h) Patient position recorded in database</t>
  </si>
  <si>
    <t>a) Patient informed of imaging requirements</t>
  </si>
  <si>
    <t>b) Position patient</t>
  </si>
  <si>
    <t>d) Images interpreted</t>
  </si>
  <si>
    <t>a) Transfer CT dataset</t>
  </si>
  <si>
    <t>b) Transfer other datasets</t>
  </si>
  <si>
    <t>a) Specify images for target/structure delineation</t>
  </si>
  <si>
    <t>i) Adaption concept</t>
  </si>
  <si>
    <t>b) Specify protocol for delineating target structures</t>
  </si>
  <si>
    <t>d) Indicate motion/uncertainty management</t>
  </si>
  <si>
    <t>e) Suggest initial guidelines for treatment parameters</t>
  </si>
  <si>
    <t>g) Specify dose limits and goals</t>
  </si>
  <si>
    <t>h) Account for previous treatments or chemotherapy</t>
  </si>
  <si>
    <t>a) Create case</t>
  </si>
  <si>
    <t>b) Import and fuse images</t>
  </si>
  <si>
    <t>d) PTV construction</t>
  </si>
  <si>
    <t>e) Edit density map for artifacts</t>
  </si>
  <si>
    <t>g) 4D representation</t>
  </si>
  <si>
    <t>h) Save patient</t>
  </si>
  <si>
    <t>a) Specify ROI for optimisation</t>
  </si>
  <si>
    <t>k) Motion management (e.g. gated tx)</t>
  </si>
  <si>
    <t>b) Enter prescription and planning constraints</t>
  </si>
  <si>
    <t>d) Setup dose calculation parameters</t>
  </si>
  <si>
    <t>e) Calculate dose to optimisation points and dose distribution</t>
  </si>
  <si>
    <t>g) Optimisation/dose calculation</t>
  </si>
  <si>
    <t>h) Evaluate leaf sequencer</t>
  </si>
  <si>
    <t>a) Approve plan</t>
  </si>
  <si>
    <t>b) Complete formal prescription</t>
  </si>
  <si>
    <t>a) Enter demographics</t>
  </si>
  <si>
    <t>b) Specify treatment course</t>
  </si>
  <si>
    <t>d) Prepare DRR and other images</t>
  </si>
  <si>
    <t>e) Define localisation imaging</t>
  </si>
  <si>
    <t>g) Order fields</t>
  </si>
  <si>
    <t>h) Prepare paper chart</t>
  </si>
  <si>
    <t>a) Time out</t>
  </si>
  <si>
    <t>l) Adaptive processes</t>
  </si>
  <si>
    <t>b) Patient information</t>
  </si>
  <si>
    <t>m) Patient preparation</t>
  </si>
  <si>
    <t>d) Imaging (port films, CBCT, etc.)</t>
  </si>
  <si>
    <t>e) Treatment settings</t>
  </si>
  <si>
    <t>h) Tx unit operation and calibration</t>
  </si>
  <si>
    <t>a) Scheduling</t>
  </si>
  <si>
    <t>d) Positioning</t>
  </si>
  <si>
    <t>e) Imaging</t>
  </si>
  <si>
    <t>m) Treatment settings</t>
  </si>
  <si>
    <t>h) Treatment</t>
  </si>
  <si>
    <t>a) Treatment review</t>
  </si>
  <si>
    <t>b) Clinical review</t>
  </si>
  <si>
    <t>c) Data into electronic database</t>
  </si>
  <si>
    <t>c)  Patient prepped (contrast, tattoos, BBs, etc.)</t>
  </si>
  <si>
    <t>f)   Immobilisation equipment documented, labelled, and stored</t>
  </si>
  <si>
    <t>c)  Make images</t>
  </si>
  <si>
    <t>c)  Specify registration goals</t>
  </si>
  <si>
    <t>f)   Special instructions (pacemakers, allergies, preps, etc.)</t>
  </si>
  <si>
    <t>c)  MD: delineate GTV/CTV</t>
  </si>
  <si>
    <t>f)   Delineate ROIs and planning structures</t>
  </si>
  <si>
    <t>f)   Heterogeneity correction</t>
  </si>
  <si>
    <t>i)   Evaluate plan</t>
  </si>
  <si>
    <t>j)   Evaluate delivery systems limitations</t>
  </si>
  <si>
    <t>c)  Delivery protocols</t>
  </si>
  <si>
    <t>f)   Annotate localisation anatomy</t>
  </si>
  <si>
    <t>i)   Prepare electronic chart</t>
  </si>
  <si>
    <t>j)   Automatic data entry and plan modification</t>
  </si>
  <si>
    <t>k)  Transfer patient data to treatment delivery</t>
  </si>
  <si>
    <t>l)   Manual data entry and plan modification</t>
  </si>
  <si>
    <t>c)  Positioning</t>
  </si>
  <si>
    <t>n)  Scheduling</t>
  </si>
  <si>
    <t>f)   Treatment accessories</t>
  </si>
  <si>
    <t>i)   Treatment</t>
  </si>
  <si>
    <t>j)   Monitor patient/treatment</t>
  </si>
  <si>
    <t>k)  Documentation</t>
  </si>
  <si>
    <t xml:space="preserve">    i. Select images</t>
  </si>
  <si>
    <t xml:space="preserve">    ii. 4D imaging correct</t>
  </si>
  <si>
    <t xml:space="preserve">    i. Protocol for delineation of targets</t>
  </si>
  <si>
    <t xml:space="preserve">    i. Protocol for PTV margin</t>
  </si>
  <si>
    <t xml:space="preserve">    ii. Specify PTV margin</t>
  </si>
  <si>
    <t xml:space="preserve">    iii. Boolean operations</t>
  </si>
  <si>
    <t xml:space="preserve">    i. Optimisation settings</t>
  </si>
  <si>
    <t xml:space="preserve">    ii. Optimisation ROI</t>
  </si>
  <si>
    <t xml:space="preserve">    iii. Run leaf sequencer</t>
  </si>
  <si>
    <t xml:space="preserve">    i. Check version of plan and patient ID</t>
  </si>
  <si>
    <t xml:space="preserve">    i. Patient ID</t>
  </si>
  <si>
    <t xml:space="preserve">    i. Re-contouring</t>
  </si>
  <si>
    <t xml:space="preserve">    ii. Treatment site</t>
  </si>
  <si>
    <t xml:space="preserve">    ii. Replanning</t>
  </si>
  <si>
    <t xml:space="preserve">    iii. Treatment settings</t>
  </si>
  <si>
    <t xml:space="preserve">    iii. Approval process</t>
  </si>
  <si>
    <t xml:space="preserve">    iv. Re-imaging</t>
  </si>
  <si>
    <t xml:space="preserve">    i. Staff</t>
  </si>
  <si>
    <t xml:space="preserve">    ii. Patient</t>
  </si>
  <si>
    <t xml:space="preserve">    i. Patient changes noted</t>
  </si>
  <si>
    <t xml:space="preserve">    i. Changes noted</t>
  </si>
  <si>
    <t xml:space="preserve">    ii. Changes correct</t>
  </si>
  <si>
    <t>addressed via change of process or automatically checked</t>
  </si>
  <si>
    <t>mean</t>
  </si>
  <si>
    <t>median</t>
  </si>
  <si>
    <t>Quartiles</t>
  </si>
  <si>
    <t>count non-empty</t>
  </si>
  <si>
    <t>count numerical</t>
  </si>
  <si>
    <t>25th quartile</t>
  </si>
  <si>
    <t>75th quartile</t>
  </si>
  <si>
    <t>maximum</t>
  </si>
  <si>
    <t>minimum</t>
  </si>
  <si>
    <t>c) Setup fields</t>
  </si>
  <si>
    <t>c) Patient preparation</t>
  </si>
  <si>
    <t>f)  Treatment accessories</t>
  </si>
  <si>
    <t>i) Treatment unit operation and calibration</t>
  </si>
  <si>
    <t>j) Monitor patient/treatment</t>
  </si>
  <si>
    <t>k) Documentation</t>
  </si>
  <si>
    <t>Column title</t>
  </si>
  <si>
    <t>Description</t>
  </si>
  <si>
    <t>Unique designator for each high-risk failure mode, starts at 1 and counts up.</t>
  </si>
  <si>
    <t>The paper from which the high-risk failure mode was sourced</t>
  </si>
  <si>
    <t>The system grouping which the high-risk failure mode references, for example MRgRT or EBRT</t>
  </si>
  <si>
    <t>The specific system or treatment technique the high-risk failure mode references, for example MRIdian, SRS</t>
  </si>
  <si>
    <t>The process step identified in the original study as being the originator of the high-risk failure mode</t>
  </si>
  <si>
    <t>The TG-100 equivalent process step as designated by the authors and as detailed in the first worksheet of this file</t>
  </si>
  <si>
    <t>The failure mode as identified in the paper from which the high-risk failure mode was sourced</t>
  </si>
  <si>
    <t>The potential cause of the high-risk failure mode as identified in the paper from which it was sourced</t>
  </si>
  <si>
    <t>The severity of the high-risk failure mode as defined in the original paper</t>
  </si>
  <si>
    <t>The occurrence high-risk failure mode as defined in the original paper</t>
  </si>
  <si>
    <t>The detection of the high-risk failure mode as defined in the original paper</t>
  </si>
  <si>
    <t>The RPN (O*S*D) of the high-risk failure mode as defined in the original paper</t>
  </si>
  <si>
    <t>Any notes regarding O, S, D and RPN that the authors felt important to incude</t>
  </si>
  <si>
    <t>Mitigation Strategies</t>
  </si>
  <si>
    <t>Any specific mitigation strategy proposed by the original paper to counter the identified high-risk failure mode</t>
  </si>
  <si>
    <t>The unique designator of the first high-risk failure mode which this high-risk failure mode is similar to. The green colouring is used to draw attention to aligned failure modes</t>
  </si>
  <si>
    <t>g) Motion manage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1"/>
      <color theme="1"/>
      <name val="Arial"/>
      <family val="2"/>
    </font>
    <font>
      <sz val="11"/>
      <color theme="1"/>
      <name val="Arial"/>
      <family val="2"/>
    </font>
    <font>
      <sz val="8"/>
      <name val="Arial"/>
      <family val="2"/>
    </font>
    <font>
      <b/>
      <sz val="11"/>
      <color rgb="FF000000"/>
      <name val="Arial"/>
      <family val="2"/>
    </font>
    <font>
      <sz val="11"/>
      <color rgb="FF000000"/>
      <name val="Arial"/>
      <family val="2"/>
    </font>
    <font>
      <sz val="11"/>
      <name val="Arial"/>
      <family val="2"/>
    </font>
    <font>
      <b/>
      <sz val="11"/>
      <color theme="1"/>
      <name val="Arial"/>
      <family val="2"/>
    </font>
    <font>
      <sz val="7"/>
      <color theme="1"/>
      <name val="Times New Roman"/>
      <family val="1"/>
    </font>
    <font>
      <sz val="9"/>
      <color indexed="81"/>
      <name val="Tahoma"/>
      <family val="2"/>
    </font>
    <font>
      <b/>
      <sz val="9"/>
      <color indexed="81"/>
      <name val="Tahoma"/>
      <family val="2"/>
    </font>
  </fonts>
  <fills count="2">
    <fill>
      <patternFill patternType="none"/>
    </fill>
    <fill>
      <patternFill patternType="gray125"/>
    </fill>
  </fills>
  <borders count="10">
    <border>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top style="medium">
        <color indexed="64"/>
      </top>
      <bottom/>
      <diagonal/>
    </border>
  </borders>
  <cellStyleXfs count="1">
    <xf numFmtId="0" fontId="0" fillId="0" borderId="0"/>
  </cellStyleXfs>
  <cellXfs count="52">
    <xf numFmtId="0" fontId="0" fillId="0" borderId="0" xfId="0"/>
    <xf numFmtId="0" fontId="0" fillId="0" borderId="0" xfId="0" applyAlignment="1">
      <alignment wrapText="1"/>
    </xf>
    <xf numFmtId="0" fontId="1" fillId="0" borderId="0" xfId="0" applyFont="1" applyAlignment="1">
      <alignment vertical="center" wrapText="1"/>
    </xf>
    <xf numFmtId="0" fontId="1" fillId="0" borderId="0" xfId="0" applyFont="1" applyAlignment="1">
      <alignment horizontal="center" vertical="center" wrapText="1"/>
    </xf>
    <xf numFmtId="0" fontId="1" fillId="0" borderId="0" xfId="0" applyFont="1" applyAlignment="1">
      <alignment horizontal="center" vertical="center"/>
    </xf>
    <xf numFmtId="0" fontId="1" fillId="0" borderId="0" xfId="0" applyFont="1" applyAlignment="1">
      <alignment vertical="center"/>
    </xf>
    <xf numFmtId="0" fontId="1" fillId="0" borderId="0" xfId="0" applyFont="1" applyAlignment="1">
      <alignment wrapText="1"/>
    </xf>
    <xf numFmtId="0" fontId="4" fillId="0" borderId="0" xfId="0" applyFont="1" applyAlignment="1">
      <alignment horizontal="left" vertical="center"/>
    </xf>
    <xf numFmtId="0" fontId="4" fillId="0" borderId="0" xfId="0" applyFont="1" applyAlignment="1">
      <alignment horizontal="left" vertical="center" wrapText="1"/>
    </xf>
    <xf numFmtId="0" fontId="3" fillId="0" borderId="0" xfId="0" applyFont="1" applyAlignment="1">
      <alignment horizontal="left" vertical="center" wrapText="1"/>
    </xf>
    <xf numFmtId="0" fontId="4" fillId="0" borderId="0" xfId="0" applyFont="1" applyAlignment="1">
      <alignment horizontal="left" vertical="top"/>
    </xf>
    <xf numFmtId="0" fontId="4" fillId="0" borderId="0" xfId="0" applyFont="1" applyAlignment="1">
      <alignment horizontal="left" vertical="top" wrapText="1"/>
    </xf>
    <xf numFmtId="0" fontId="4" fillId="0" borderId="0" xfId="0" applyFont="1"/>
    <xf numFmtId="0" fontId="4" fillId="0" borderId="0" xfId="0" applyFont="1" applyAlignment="1">
      <alignment wrapText="1"/>
    </xf>
    <xf numFmtId="0" fontId="1" fillId="0" borderId="0" xfId="0" applyFont="1" applyAlignment="1">
      <alignment horizontal="left" vertical="center" wrapText="1"/>
    </xf>
    <xf numFmtId="0" fontId="0" fillId="0" borderId="0" xfId="0" applyAlignment="1">
      <alignment vertical="center" wrapText="1"/>
    </xf>
    <xf numFmtId="164" fontId="0" fillId="0" borderId="0" xfId="0" applyNumberFormat="1" applyAlignment="1">
      <alignment wrapText="1"/>
    </xf>
    <xf numFmtId="164" fontId="0" fillId="0" borderId="0" xfId="0" applyNumberFormat="1"/>
    <xf numFmtId="0" fontId="1" fillId="0" borderId="0" xfId="0" applyFont="1"/>
    <xf numFmtId="0" fontId="5" fillId="0" borderId="0" xfId="0" applyFont="1" applyAlignment="1">
      <alignment vertical="center" wrapText="1"/>
    </xf>
    <xf numFmtId="0" fontId="4" fillId="0" borderId="0" xfId="0" applyFont="1" applyAlignment="1">
      <alignment vertical="center" wrapText="1"/>
    </xf>
    <xf numFmtId="0" fontId="5" fillId="0" borderId="0" xfId="0" applyFont="1" applyAlignment="1">
      <alignment horizontal="justify" vertical="center" wrapText="1"/>
    </xf>
    <xf numFmtId="0" fontId="5" fillId="0" borderId="0" xfId="0" applyFont="1" applyAlignment="1">
      <alignment horizontal="justify" wrapText="1"/>
    </xf>
    <xf numFmtId="49" fontId="0" fillId="0" borderId="0" xfId="0" applyNumberFormat="1" applyAlignment="1">
      <alignment horizontal="left" vertical="center" wrapText="1"/>
    </xf>
    <xf numFmtId="49" fontId="0" fillId="0" borderId="0" xfId="0" applyNumberFormat="1" applyAlignment="1">
      <alignment horizontal="left" wrapText="1"/>
    </xf>
    <xf numFmtId="49" fontId="0" fillId="0" borderId="0" xfId="0" applyNumberFormat="1" applyAlignment="1">
      <alignment wrapText="1"/>
    </xf>
    <xf numFmtId="49" fontId="0" fillId="0" borderId="0" xfId="0" applyNumberFormat="1"/>
    <xf numFmtId="0" fontId="0" fillId="0" borderId="0" xfId="0" applyAlignment="1">
      <alignment horizontal="center" wrapText="1"/>
    </xf>
    <xf numFmtId="0" fontId="1" fillId="0" borderId="0" xfId="0" applyFont="1" applyAlignment="1">
      <alignment horizontal="center" wrapText="1"/>
    </xf>
    <xf numFmtId="0" fontId="4" fillId="0" borderId="0" xfId="0" applyFont="1" applyAlignment="1">
      <alignment horizontal="center"/>
    </xf>
    <xf numFmtId="16" fontId="1" fillId="0" borderId="0" xfId="0" applyNumberFormat="1" applyFont="1" applyAlignment="1">
      <alignment wrapText="1"/>
    </xf>
    <xf numFmtId="16" fontId="0" fillId="0" borderId="0" xfId="0" applyNumberFormat="1" applyAlignment="1">
      <alignment horizontal="center" wrapText="1"/>
    </xf>
    <xf numFmtId="0" fontId="0" fillId="0" borderId="1" xfId="0" applyBorder="1" applyAlignment="1">
      <alignment vertical="top" wrapText="1"/>
    </xf>
    <xf numFmtId="0" fontId="0" fillId="0" borderId="2" xfId="0" applyBorder="1"/>
    <xf numFmtId="0" fontId="0" fillId="0" borderId="4" xfId="0" applyBorder="1"/>
    <xf numFmtId="0" fontId="0" fillId="0" borderId="6" xfId="0" applyBorder="1"/>
    <xf numFmtId="0" fontId="0" fillId="0" borderId="8" xfId="0" applyBorder="1"/>
    <xf numFmtId="0" fontId="1" fillId="0" borderId="9" xfId="0" applyFont="1" applyBorder="1" applyAlignment="1">
      <alignment vertical="top" wrapText="1"/>
    </xf>
    <xf numFmtId="0" fontId="0" fillId="0" borderId="5" xfId="0" applyBorder="1" applyAlignment="1">
      <alignment wrapText="1"/>
    </xf>
    <xf numFmtId="0" fontId="0" fillId="0" borderId="7" xfId="0" applyBorder="1" applyAlignment="1">
      <alignment wrapText="1"/>
    </xf>
    <xf numFmtId="0" fontId="0" fillId="0" borderId="1" xfId="0" applyBorder="1" applyAlignment="1">
      <alignment wrapText="1"/>
    </xf>
    <xf numFmtId="0" fontId="0" fillId="0" borderId="3" xfId="0" applyBorder="1" applyAlignment="1">
      <alignment wrapText="1"/>
    </xf>
    <xf numFmtId="0" fontId="1" fillId="0" borderId="1" xfId="0" applyFont="1" applyBorder="1" applyAlignment="1">
      <alignment vertical="center" wrapText="1"/>
    </xf>
    <xf numFmtId="0" fontId="0" fillId="0" borderId="0" xfId="0" applyAlignment="1">
      <alignment horizontal="center" vertical="center" wrapText="1"/>
    </xf>
    <xf numFmtId="0" fontId="0" fillId="0" borderId="0" xfId="0" applyAlignment="1">
      <alignment horizontal="left" vertical="center" indent="4"/>
    </xf>
    <xf numFmtId="0" fontId="0" fillId="0" borderId="0" xfId="0" applyAlignment="1">
      <alignment horizontal="right"/>
    </xf>
    <xf numFmtId="0" fontId="0" fillId="0" borderId="0" xfId="0" applyAlignment="1">
      <alignment horizontal="right" wrapText="1"/>
    </xf>
    <xf numFmtId="164" fontId="0" fillId="0" borderId="0" xfId="0" applyNumberFormat="1" applyAlignment="1">
      <alignment horizontal="left"/>
    </xf>
    <xf numFmtId="0" fontId="6" fillId="0" borderId="0" xfId="0" applyFont="1"/>
    <xf numFmtId="0" fontId="0" fillId="0" borderId="3" xfId="0" applyBorder="1" applyAlignment="1">
      <alignment vertical="top" wrapText="1"/>
    </xf>
    <xf numFmtId="0" fontId="0" fillId="0" borderId="5" xfId="0" applyBorder="1" applyAlignment="1">
      <alignment vertical="top" wrapText="1"/>
    </xf>
    <xf numFmtId="0" fontId="0" fillId="0" borderId="7" xfId="0" applyBorder="1" applyAlignment="1">
      <alignment vertical="top" wrapText="1"/>
    </xf>
  </cellXfs>
  <cellStyles count="1">
    <cellStyle name="Normal" xfId="0" builtinId="0"/>
  </cellStyles>
  <dxfs count="1">
    <dxf>
      <fill>
        <patternFill>
          <bgColor theme="9"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A70C8C-7F47-45F9-AA06-618385745040}">
  <dimension ref="A1:E103"/>
  <sheetViews>
    <sheetView tabSelected="1" workbookViewId="0"/>
  </sheetViews>
  <sheetFormatPr defaultRowHeight="14" x14ac:dyDescent="0.3"/>
  <cols>
    <col min="1" max="1" width="27.6640625" customWidth="1"/>
    <col min="2" max="2" width="44.58203125" style="1" bestFit="1" customWidth="1"/>
    <col min="3" max="3" width="31" bestFit="1" customWidth="1"/>
    <col min="5" max="5" width="33.75" customWidth="1"/>
    <col min="6" max="6" width="48.6640625" bestFit="1" customWidth="1"/>
  </cols>
  <sheetData>
    <row r="1" spans="1:3" x14ac:dyDescent="0.3">
      <c r="A1" s="37" t="s">
        <v>1671</v>
      </c>
      <c r="B1" s="42" t="s">
        <v>1672</v>
      </c>
      <c r="C1" s="33" t="s">
        <v>1793</v>
      </c>
    </row>
    <row r="2" spans="1:3" x14ac:dyDescent="0.3">
      <c r="A2" s="32" t="s">
        <v>1779</v>
      </c>
      <c r="B2" s="40" t="s">
        <v>1909</v>
      </c>
      <c r="C2" s="33" t="s">
        <v>1908</v>
      </c>
    </row>
    <row r="3" spans="1:3" x14ac:dyDescent="0.3">
      <c r="A3" s="49" t="s">
        <v>1780</v>
      </c>
      <c r="B3" s="41" t="s">
        <v>1910</v>
      </c>
      <c r="C3" s="34"/>
    </row>
    <row r="4" spans="1:3" x14ac:dyDescent="0.3">
      <c r="A4" s="50"/>
      <c r="B4" s="38" t="s">
        <v>1911</v>
      </c>
      <c r="C4" s="35"/>
    </row>
    <row r="5" spans="1:3" x14ac:dyDescent="0.3">
      <c r="A5" s="51"/>
      <c r="B5" s="39" t="s">
        <v>1968</v>
      </c>
      <c r="C5" s="36"/>
    </row>
    <row r="6" spans="1:3" x14ac:dyDescent="0.3">
      <c r="A6" s="49" t="s">
        <v>1781</v>
      </c>
      <c r="B6" s="41" t="s">
        <v>1912</v>
      </c>
      <c r="C6" s="34"/>
    </row>
    <row r="7" spans="1:3" ht="28" x14ac:dyDescent="0.3">
      <c r="A7" s="51"/>
      <c r="B7" s="39" t="s">
        <v>1913</v>
      </c>
      <c r="C7" s="36"/>
    </row>
    <row r="8" spans="1:3" x14ac:dyDescent="0.3">
      <c r="A8" s="49" t="s">
        <v>1782</v>
      </c>
      <c r="B8" s="41" t="s">
        <v>1914</v>
      </c>
      <c r="C8" s="34" t="s">
        <v>1915</v>
      </c>
    </row>
    <row r="9" spans="1:3" x14ac:dyDescent="0.3">
      <c r="A9" s="50"/>
      <c r="B9" s="38" t="s">
        <v>1916</v>
      </c>
      <c r="C9" s="35"/>
    </row>
    <row r="10" spans="1:3" x14ac:dyDescent="0.3">
      <c r="A10" s="50"/>
      <c r="B10" s="38" t="s">
        <v>1969</v>
      </c>
      <c r="C10" s="35"/>
    </row>
    <row r="11" spans="1:3" x14ac:dyDescent="0.3">
      <c r="A11" s="50"/>
      <c r="B11" s="38" t="s">
        <v>1917</v>
      </c>
      <c r="C11" s="35"/>
    </row>
    <row r="12" spans="1:3" x14ac:dyDescent="0.3">
      <c r="A12" s="50"/>
      <c r="B12" s="38" t="s">
        <v>1918</v>
      </c>
      <c r="C12" s="35"/>
    </row>
    <row r="13" spans="1:3" ht="28" x14ac:dyDescent="0.3">
      <c r="A13" s="50"/>
      <c r="B13" s="38" t="s">
        <v>1970</v>
      </c>
      <c r="C13" s="35"/>
    </row>
    <row r="14" spans="1:3" x14ac:dyDescent="0.3">
      <c r="A14" s="50"/>
      <c r="B14" s="38" t="s">
        <v>1919</v>
      </c>
      <c r="C14" s="35"/>
    </row>
    <row r="15" spans="1:3" x14ac:dyDescent="0.3">
      <c r="A15" s="51"/>
      <c r="B15" s="39" t="s">
        <v>1920</v>
      </c>
      <c r="C15" s="36"/>
    </row>
    <row r="16" spans="1:3" x14ac:dyDescent="0.3">
      <c r="A16" s="49" t="s">
        <v>1783</v>
      </c>
      <c r="B16" s="41" t="s">
        <v>1921</v>
      </c>
      <c r="C16" s="34"/>
    </row>
    <row r="17" spans="1:3" x14ac:dyDescent="0.3">
      <c r="A17" s="50"/>
      <c r="B17" s="38" t="s">
        <v>1922</v>
      </c>
      <c r="C17" s="35"/>
    </row>
    <row r="18" spans="1:3" x14ac:dyDescent="0.3">
      <c r="A18" s="50"/>
      <c r="B18" s="38" t="s">
        <v>1971</v>
      </c>
      <c r="C18" s="35"/>
    </row>
    <row r="19" spans="1:3" x14ac:dyDescent="0.3">
      <c r="A19" s="51"/>
      <c r="B19" s="39" t="s">
        <v>1923</v>
      </c>
      <c r="C19" s="36"/>
    </row>
    <row r="20" spans="1:3" x14ac:dyDescent="0.3">
      <c r="A20" s="49" t="s">
        <v>1784</v>
      </c>
      <c r="B20" s="41" t="s">
        <v>1924</v>
      </c>
      <c r="C20" s="34"/>
    </row>
    <row r="21" spans="1:3" x14ac:dyDescent="0.3">
      <c r="A21" s="51"/>
      <c r="B21" s="39" t="s">
        <v>1925</v>
      </c>
      <c r="C21" s="36"/>
    </row>
    <row r="22" spans="1:3" x14ac:dyDescent="0.3">
      <c r="A22" s="49" t="s">
        <v>1785</v>
      </c>
      <c r="B22" s="41" t="s">
        <v>1926</v>
      </c>
      <c r="C22" s="34" t="s">
        <v>1927</v>
      </c>
    </row>
    <row r="23" spans="1:3" x14ac:dyDescent="0.3">
      <c r="A23" s="50"/>
      <c r="B23" s="38" t="s">
        <v>1928</v>
      </c>
      <c r="C23" s="35"/>
    </row>
    <row r="24" spans="1:3" x14ac:dyDescent="0.3">
      <c r="A24" s="50"/>
      <c r="B24" s="38" t="s">
        <v>1972</v>
      </c>
      <c r="C24" s="35"/>
    </row>
    <row r="25" spans="1:3" x14ac:dyDescent="0.3">
      <c r="A25" s="50"/>
      <c r="B25" s="38" t="s">
        <v>1929</v>
      </c>
      <c r="C25" s="35"/>
    </row>
    <row r="26" spans="1:3" x14ac:dyDescent="0.3">
      <c r="A26" s="50"/>
      <c r="B26" s="38" t="s">
        <v>1930</v>
      </c>
      <c r="C26" s="35"/>
    </row>
    <row r="27" spans="1:3" ht="28" x14ac:dyDescent="0.3">
      <c r="A27" s="50"/>
      <c r="B27" s="38" t="s">
        <v>1973</v>
      </c>
      <c r="C27" s="35"/>
    </row>
    <row r="28" spans="1:3" x14ac:dyDescent="0.3">
      <c r="A28" s="50"/>
      <c r="B28" s="38" t="s">
        <v>1931</v>
      </c>
      <c r="C28" s="35"/>
    </row>
    <row r="29" spans="1:3" x14ac:dyDescent="0.3">
      <c r="A29" s="51"/>
      <c r="B29" s="39" t="s">
        <v>1932</v>
      </c>
      <c r="C29" s="36"/>
    </row>
    <row r="30" spans="1:3" x14ac:dyDescent="0.3">
      <c r="A30" s="49" t="s">
        <v>1786</v>
      </c>
      <c r="B30" s="41" t="s">
        <v>1933</v>
      </c>
      <c r="C30" s="34"/>
    </row>
    <row r="31" spans="1:3" x14ac:dyDescent="0.3">
      <c r="A31" s="50"/>
      <c r="B31" s="38" t="s">
        <v>1934</v>
      </c>
      <c r="C31" s="35"/>
    </row>
    <row r="32" spans="1:3" x14ac:dyDescent="0.3">
      <c r="A32" s="50"/>
      <c r="B32" s="38" t="s">
        <v>1991</v>
      </c>
      <c r="C32" s="35"/>
    </row>
    <row r="33" spans="1:5" x14ac:dyDescent="0.3">
      <c r="A33" s="50"/>
      <c r="B33" s="38" t="s">
        <v>1992</v>
      </c>
      <c r="C33" s="35"/>
    </row>
    <row r="34" spans="1:5" x14ac:dyDescent="0.3">
      <c r="A34" s="50"/>
      <c r="B34" s="38" t="s">
        <v>1974</v>
      </c>
      <c r="C34" s="35"/>
    </row>
    <row r="35" spans="1:5" x14ac:dyDescent="0.3">
      <c r="A35" s="50"/>
      <c r="B35" s="38" t="s">
        <v>1993</v>
      </c>
      <c r="C35" s="35"/>
    </row>
    <row r="36" spans="1:5" x14ac:dyDescent="0.3">
      <c r="A36" s="50"/>
      <c r="B36" s="38" t="s">
        <v>1935</v>
      </c>
      <c r="C36" s="35"/>
      <c r="E36" s="44"/>
    </row>
    <row r="37" spans="1:5" x14ac:dyDescent="0.3">
      <c r="A37" s="50"/>
      <c r="B37" s="38" t="s">
        <v>1994</v>
      </c>
      <c r="C37" s="35"/>
      <c r="E37" s="44"/>
    </row>
    <row r="38" spans="1:5" x14ac:dyDescent="0.3">
      <c r="A38" s="50"/>
      <c r="B38" s="38" t="s">
        <v>1995</v>
      </c>
      <c r="C38" s="35"/>
      <c r="E38" s="44"/>
    </row>
    <row r="39" spans="1:5" x14ac:dyDescent="0.3">
      <c r="A39" s="50"/>
      <c r="B39" s="38" t="s">
        <v>1996</v>
      </c>
      <c r="C39" s="35"/>
    </row>
    <row r="40" spans="1:5" x14ac:dyDescent="0.3">
      <c r="A40" s="50"/>
      <c r="B40" s="38" t="s">
        <v>1936</v>
      </c>
      <c r="C40" s="35"/>
    </row>
    <row r="41" spans="1:5" x14ac:dyDescent="0.3">
      <c r="A41" s="50"/>
      <c r="B41" s="38" t="s">
        <v>1975</v>
      </c>
      <c r="C41" s="35"/>
    </row>
    <row r="42" spans="1:5" x14ac:dyDescent="0.3">
      <c r="A42" s="50"/>
      <c r="B42" s="38" t="s">
        <v>1937</v>
      </c>
      <c r="C42" s="35"/>
    </row>
    <row r="43" spans="1:5" x14ac:dyDescent="0.3">
      <c r="A43" s="51"/>
      <c r="B43" s="39" t="s">
        <v>1938</v>
      </c>
      <c r="C43" s="36"/>
    </row>
    <row r="44" spans="1:5" x14ac:dyDescent="0.3">
      <c r="A44" s="49" t="s">
        <v>1787</v>
      </c>
      <c r="B44" s="41" t="s">
        <v>1939</v>
      </c>
      <c r="C44" s="34" t="s">
        <v>1940</v>
      </c>
    </row>
    <row r="45" spans="1:5" x14ac:dyDescent="0.3">
      <c r="A45" s="50"/>
      <c r="B45" s="38" t="s">
        <v>1941</v>
      </c>
      <c r="C45" s="35"/>
    </row>
    <row r="46" spans="1:5" x14ac:dyDescent="0.3">
      <c r="A46" s="50"/>
      <c r="B46" s="38" t="s">
        <v>2023</v>
      </c>
      <c r="C46" s="35"/>
    </row>
    <row r="47" spans="1:5" x14ac:dyDescent="0.3">
      <c r="A47" s="50"/>
      <c r="B47" s="38" t="s">
        <v>1942</v>
      </c>
      <c r="C47" s="35"/>
    </row>
    <row r="48" spans="1:5" ht="28" x14ac:dyDescent="0.3">
      <c r="A48" s="50"/>
      <c r="B48" s="38" t="s">
        <v>1943</v>
      </c>
      <c r="C48" s="35"/>
    </row>
    <row r="49" spans="1:3" x14ac:dyDescent="0.3">
      <c r="A49" s="50"/>
      <c r="B49" s="38" t="s">
        <v>1976</v>
      </c>
      <c r="C49" s="35"/>
    </row>
    <row r="50" spans="1:3" x14ac:dyDescent="0.3">
      <c r="A50" s="50"/>
      <c r="B50" s="38" t="s">
        <v>1944</v>
      </c>
      <c r="C50" s="35"/>
    </row>
    <row r="51" spans="1:3" x14ac:dyDescent="0.3">
      <c r="A51" s="50"/>
      <c r="B51" s="38" t="s">
        <v>1997</v>
      </c>
      <c r="C51" s="35"/>
    </row>
    <row r="52" spans="1:3" x14ac:dyDescent="0.3">
      <c r="A52" s="50"/>
      <c r="B52" s="38" t="s">
        <v>1998</v>
      </c>
      <c r="C52" s="35"/>
    </row>
    <row r="53" spans="1:3" x14ac:dyDescent="0.3">
      <c r="A53" s="50"/>
      <c r="B53" s="38" t="s">
        <v>1999</v>
      </c>
      <c r="C53" s="35"/>
    </row>
    <row r="54" spans="1:3" x14ac:dyDescent="0.3">
      <c r="A54" s="50"/>
      <c r="B54" s="38" t="s">
        <v>1945</v>
      </c>
      <c r="C54" s="35"/>
    </row>
    <row r="55" spans="1:3" x14ac:dyDescent="0.3">
      <c r="A55" s="50"/>
      <c r="B55" s="38" t="s">
        <v>1977</v>
      </c>
      <c r="C55" s="35"/>
    </row>
    <row r="56" spans="1:3" x14ac:dyDescent="0.3">
      <c r="A56" s="51"/>
      <c r="B56" s="39" t="s">
        <v>1978</v>
      </c>
      <c r="C56" s="36"/>
    </row>
    <row r="57" spans="1:3" x14ac:dyDescent="0.3">
      <c r="A57" s="49" t="s">
        <v>1788</v>
      </c>
      <c r="B57" s="41" t="s">
        <v>1946</v>
      </c>
      <c r="C57" s="34"/>
    </row>
    <row r="58" spans="1:3" x14ac:dyDescent="0.3">
      <c r="A58" s="51"/>
      <c r="B58" s="39" t="s">
        <v>1947</v>
      </c>
      <c r="C58" s="36"/>
    </row>
    <row r="59" spans="1:3" x14ac:dyDescent="0.3">
      <c r="A59" s="49" t="s">
        <v>1789</v>
      </c>
      <c r="B59" s="41" t="s">
        <v>1948</v>
      </c>
      <c r="C59" s="34"/>
    </row>
    <row r="60" spans="1:3" x14ac:dyDescent="0.3">
      <c r="A60" s="50"/>
      <c r="B60" s="38" t="s">
        <v>1949</v>
      </c>
      <c r="C60" s="35"/>
    </row>
    <row r="61" spans="1:3" x14ac:dyDescent="0.3">
      <c r="A61" s="50"/>
      <c r="B61" s="38" t="s">
        <v>1979</v>
      </c>
      <c r="C61" s="35"/>
    </row>
    <row r="62" spans="1:3" x14ac:dyDescent="0.3">
      <c r="A62" s="50"/>
      <c r="B62" s="38" t="s">
        <v>1950</v>
      </c>
      <c r="C62" s="35"/>
    </row>
    <row r="63" spans="1:3" x14ac:dyDescent="0.3">
      <c r="A63" s="50"/>
      <c r="B63" s="38" t="s">
        <v>1951</v>
      </c>
      <c r="C63" s="35"/>
    </row>
    <row r="64" spans="1:3" x14ac:dyDescent="0.3">
      <c r="A64" s="50"/>
      <c r="B64" s="38" t="s">
        <v>1980</v>
      </c>
      <c r="C64" s="35"/>
    </row>
    <row r="65" spans="1:3" x14ac:dyDescent="0.3">
      <c r="A65" s="50"/>
      <c r="B65" s="38" t="s">
        <v>1952</v>
      </c>
      <c r="C65" s="35"/>
    </row>
    <row r="66" spans="1:3" x14ac:dyDescent="0.3">
      <c r="A66" s="50"/>
      <c r="B66" s="38" t="s">
        <v>1953</v>
      </c>
      <c r="C66" s="35"/>
    </row>
    <row r="67" spans="1:3" x14ac:dyDescent="0.3">
      <c r="A67" s="50"/>
      <c r="B67" s="38" t="s">
        <v>1981</v>
      </c>
      <c r="C67" s="35"/>
    </row>
    <row r="68" spans="1:3" x14ac:dyDescent="0.3">
      <c r="A68" s="50"/>
      <c r="B68" s="38" t="s">
        <v>2000</v>
      </c>
      <c r="C68" s="35"/>
    </row>
    <row r="69" spans="1:3" x14ac:dyDescent="0.3">
      <c r="A69" s="50"/>
      <c r="B69" s="38" t="s">
        <v>1982</v>
      </c>
      <c r="C69" s="35"/>
    </row>
    <row r="70" spans="1:3" x14ac:dyDescent="0.3">
      <c r="A70" s="50"/>
      <c r="B70" s="38" t="s">
        <v>1983</v>
      </c>
      <c r="C70" s="35"/>
    </row>
    <row r="71" spans="1:3" x14ac:dyDescent="0.3">
      <c r="A71" s="50"/>
      <c r="B71" s="38" t="s">
        <v>1984</v>
      </c>
      <c r="C71" s="35"/>
    </row>
    <row r="72" spans="1:3" x14ac:dyDescent="0.3">
      <c r="A72" s="51"/>
      <c r="B72" s="39" t="s">
        <v>1673</v>
      </c>
      <c r="C72" s="36"/>
    </row>
    <row r="73" spans="1:3" x14ac:dyDescent="0.3">
      <c r="A73" s="49" t="s">
        <v>1790</v>
      </c>
      <c r="B73" s="41" t="s">
        <v>1954</v>
      </c>
      <c r="C73" s="34" t="s">
        <v>1955</v>
      </c>
    </row>
    <row r="74" spans="1:3" x14ac:dyDescent="0.3">
      <c r="A74" s="50"/>
      <c r="B74" s="38" t="s">
        <v>2001</v>
      </c>
      <c r="C74" s="35" t="s">
        <v>2002</v>
      </c>
    </row>
    <row r="75" spans="1:3" x14ac:dyDescent="0.3">
      <c r="A75" s="50"/>
      <c r="B75" s="38" t="s">
        <v>2003</v>
      </c>
      <c r="C75" s="35" t="s">
        <v>2004</v>
      </c>
    </row>
    <row r="76" spans="1:3" x14ac:dyDescent="0.3">
      <c r="A76" s="50"/>
      <c r="B76" s="38" t="s">
        <v>2005</v>
      </c>
      <c r="C76" s="35" t="s">
        <v>2006</v>
      </c>
    </row>
    <row r="77" spans="1:3" x14ac:dyDescent="0.3">
      <c r="A77" s="50"/>
      <c r="B77" s="38" t="s">
        <v>1956</v>
      </c>
      <c r="C77" s="35" t="s">
        <v>2007</v>
      </c>
    </row>
    <row r="78" spans="1:3" x14ac:dyDescent="0.3">
      <c r="A78" s="50"/>
      <c r="B78" s="38" t="s">
        <v>1985</v>
      </c>
      <c r="C78" s="35" t="s">
        <v>1957</v>
      </c>
    </row>
    <row r="79" spans="1:3" x14ac:dyDescent="0.3">
      <c r="A79" s="50"/>
      <c r="B79" s="38" t="s">
        <v>1958</v>
      </c>
      <c r="C79" s="35" t="s">
        <v>1986</v>
      </c>
    </row>
    <row r="80" spans="1:3" x14ac:dyDescent="0.3">
      <c r="A80" s="50"/>
      <c r="B80" s="38" t="s">
        <v>1959</v>
      </c>
      <c r="C80" s="35" t="s">
        <v>2008</v>
      </c>
    </row>
    <row r="81" spans="1:3" x14ac:dyDescent="0.3">
      <c r="A81" s="50"/>
      <c r="B81" s="38" t="s">
        <v>1987</v>
      </c>
      <c r="C81" s="35" t="s">
        <v>2009</v>
      </c>
    </row>
    <row r="82" spans="1:3" x14ac:dyDescent="0.3">
      <c r="A82" s="50"/>
      <c r="B82" s="38" t="s">
        <v>2047</v>
      </c>
      <c r="C82" s="35"/>
    </row>
    <row r="83" spans="1:3" x14ac:dyDescent="0.3">
      <c r="A83" s="50"/>
      <c r="B83" s="38" t="s">
        <v>1960</v>
      </c>
      <c r="C83" s="35"/>
    </row>
    <row r="84" spans="1:3" x14ac:dyDescent="0.3">
      <c r="A84" s="50"/>
      <c r="B84" s="38" t="s">
        <v>1988</v>
      </c>
      <c r="C84" s="35"/>
    </row>
    <row r="85" spans="1:3" x14ac:dyDescent="0.3">
      <c r="A85" s="50"/>
      <c r="B85" s="38" t="s">
        <v>1989</v>
      </c>
      <c r="C85" s="35"/>
    </row>
    <row r="86" spans="1:3" x14ac:dyDescent="0.3">
      <c r="A86" s="51"/>
      <c r="B86" s="39" t="s">
        <v>1990</v>
      </c>
      <c r="C86" s="36"/>
    </row>
    <row r="87" spans="1:3" x14ac:dyDescent="0.3">
      <c r="A87" s="49" t="s">
        <v>1791</v>
      </c>
      <c r="B87" s="41" t="s">
        <v>1961</v>
      </c>
      <c r="C87" s="34" t="s">
        <v>1955</v>
      </c>
    </row>
    <row r="88" spans="1:3" x14ac:dyDescent="0.3">
      <c r="A88" s="50"/>
      <c r="B88" s="38" t="s">
        <v>1956</v>
      </c>
      <c r="C88" s="35" t="s">
        <v>2002</v>
      </c>
    </row>
    <row r="89" spans="1:3" x14ac:dyDescent="0.3">
      <c r="A89" s="50"/>
      <c r="B89" s="38" t="s">
        <v>2024</v>
      </c>
      <c r="C89" s="35" t="s">
        <v>2004</v>
      </c>
    </row>
    <row r="90" spans="1:3" x14ac:dyDescent="0.3">
      <c r="A90" s="50"/>
      <c r="B90" s="38" t="s">
        <v>1962</v>
      </c>
      <c r="C90" s="35" t="s">
        <v>2006</v>
      </c>
    </row>
    <row r="91" spans="1:3" x14ac:dyDescent="0.3">
      <c r="A91" s="50"/>
      <c r="B91" s="38" t="s">
        <v>2010</v>
      </c>
      <c r="C91" s="35" t="s">
        <v>2007</v>
      </c>
    </row>
    <row r="92" spans="1:3" x14ac:dyDescent="0.3">
      <c r="A92" s="50"/>
      <c r="B92" s="38" t="s">
        <v>1963</v>
      </c>
      <c r="C92" s="35" t="s">
        <v>1964</v>
      </c>
    </row>
    <row r="93" spans="1:3" x14ac:dyDescent="0.3">
      <c r="A93" s="50"/>
      <c r="B93" s="38" t="s">
        <v>2025</v>
      </c>
      <c r="C93" s="35"/>
    </row>
    <row r="94" spans="1:3" x14ac:dyDescent="0.3">
      <c r="A94" s="50"/>
      <c r="B94" s="38" t="s">
        <v>2047</v>
      </c>
      <c r="C94" s="35"/>
    </row>
    <row r="95" spans="1:3" x14ac:dyDescent="0.3">
      <c r="A95" s="50"/>
      <c r="B95" s="38" t="s">
        <v>1965</v>
      </c>
      <c r="C95" s="35"/>
    </row>
    <row r="96" spans="1:3" x14ac:dyDescent="0.3">
      <c r="A96" s="50"/>
      <c r="B96" s="38" t="s">
        <v>2011</v>
      </c>
      <c r="C96" s="35"/>
    </row>
    <row r="97" spans="1:3" x14ac:dyDescent="0.3">
      <c r="A97" s="50"/>
      <c r="B97" s="38" t="s">
        <v>2012</v>
      </c>
      <c r="C97" s="35"/>
    </row>
    <row r="98" spans="1:3" x14ac:dyDescent="0.3">
      <c r="A98" s="50"/>
      <c r="B98" s="38" t="s">
        <v>2026</v>
      </c>
      <c r="C98" s="35"/>
    </row>
    <row r="99" spans="1:3" x14ac:dyDescent="0.3">
      <c r="A99" s="50"/>
      <c r="B99" s="38" t="s">
        <v>2027</v>
      </c>
      <c r="C99" s="35"/>
    </row>
    <row r="100" spans="1:3" x14ac:dyDescent="0.3">
      <c r="A100" s="51"/>
      <c r="B100" s="39" t="s">
        <v>2028</v>
      </c>
      <c r="C100" s="36"/>
    </row>
    <row r="101" spans="1:3" x14ac:dyDescent="0.3">
      <c r="A101" s="49" t="s">
        <v>1792</v>
      </c>
      <c r="B101" s="41"/>
      <c r="C101" s="34" t="s">
        <v>1966</v>
      </c>
    </row>
    <row r="102" spans="1:3" x14ac:dyDescent="0.3">
      <c r="A102" s="50"/>
      <c r="B102" s="38"/>
      <c r="C102" s="35" t="s">
        <v>1967</v>
      </c>
    </row>
    <row r="103" spans="1:3" x14ac:dyDescent="0.3">
      <c r="A103" s="51"/>
      <c r="B103" s="39"/>
      <c r="C103" s="36"/>
    </row>
  </sheetData>
  <mergeCells count="13">
    <mergeCell ref="A22:A29"/>
    <mergeCell ref="A3:A5"/>
    <mergeCell ref="A6:A7"/>
    <mergeCell ref="A8:A15"/>
    <mergeCell ref="A16:A19"/>
    <mergeCell ref="A20:A21"/>
    <mergeCell ref="A101:A103"/>
    <mergeCell ref="A30:A43"/>
    <mergeCell ref="A44:A56"/>
    <mergeCell ref="A57:A58"/>
    <mergeCell ref="A59:A72"/>
    <mergeCell ref="A73:A86"/>
    <mergeCell ref="A87:A100"/>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3C7DC7-2180-4071-9295-F84993E767CB}">
  <dimension ref="A1:N51"/>
  <sheetViews>
    <sheetView workbookViewId="0">
      <pane ySplit="1" topLeftCell="A2" activePane="bottomLeft" state="frozen"/>
      <selection pane="bottomLeft" activeCell="A2" sqref="A2"/>
    </sheetView>
  </sheetViews>
  <sheetFormatPr defaultRowHeight="14" x14ac:dyDescent="0.3"/>
  <cols>
    <col min="1" max="1" width="10.25" bestFit="1" customWidth="1"/>
    <col min="2" max="3" width="10.25" customWidth="1"/>
    <col min="4" max="4" width="29.83203125" customWidth="1"/>
    <col min="5" max="5" width="29.83203125" style="27" customWidth="1"/>
    <col min="6" max="7" width="29.83203125" customWidth="1"/>
    <col min="8" max="10" width="3.25" bestFit="1" customWidth="1"/>
    <col min="11" max="11" width="11.25" bestFit="1" customWidth="1"/>
    <col min="12" max="12" width="18" bestFit="1" customWidth="1"/>
    <col min="14" max="14" width="32.58203125" customWidth="1"/>
  </cols>
  <sheetData>
    <row r="1" spans="1:14" x14ac:dyDescent="0.3">
      <c r="A1" t="s">
        <v>5</v>
      </c>
      <c r="B1" t="s">
        <v>49</v>
      </c>
      <c r="C1" t="s">
        <v>512</v>
      </c>
      <c r="D1" t="s">
        <v>6</v>
      </c>
      <c r="E1" s="27" t="s">
        <v>1670</v>
      </c>
      <c r="F1" t="s">
        <v>0</v>
      </c>
      <c r="G1" t="s">
        <v>7</v>
      </c>
      <c r="H1" t="s">
        <v>1</v>
      </c>
      <c r="I1" t="s">
        <v>2</v>
      </c>
      <c r="J1" t="s">
        <v>3</v>
      </c>
      <c r="K1" t="s">
        <v>521</v>
      </c>
      <c r="L1" t="s">
        <v>17</v>
      </c>
      <c r="M1" t="s">
        <v>15</v>
      </c>
      <c r="N1" s="1" t="s">
        <v>2044</v>
      </c>
    </row>
    <row r="2" spans="1:14" ht="28" x14ac:dyDescent="0.3">
      <c r="A2" s="1" t="s">
        <v>591</v>
      </c>
      <c r="B2" s="1" t="s">
        <v>50</v>
      </c>
      <c r="C2" s="1" t="s">
        <v>592</v>
      </c>
      <c r="D2" s="1" t="s">
        <v>634</v>
      </c>
      <c r="F2" s="1" t="s">
        <v>635</v>
      </c>
      <c r="G2" s="1" t="s">
        <v>636</v>
      </c>
      <c r="H2">
        <v>5</v>
      </c>
      <c r="I2">
        <v>4</v>
      </c>
      <c r="J2">
        <v>8</v>
      </c>
      <c r="K2">
        <v>160</v>
      </c>
    </row>
    <row r="3" spans="1:14" x14ac:dyDescent="0.3">
      <c r="A3" s="1" t="s">
        <v>591</v>
      </c>
      <c r="B3" s="1" t="s">
        <v>50</v>
      </c>
      <c r="C3" s="1" t="s">
        <v>592</v>
      </c>
      <c r="D3" s="1" t="s">
        <v>634</v>
      </c>
      <c r="F3" s="1" t="s">
        <v>637</v>
      </c>
      <c r="G3" s="1" t="s">
        <v>638</v>
      </c>
      <c r="H3">
        <v>4</v>
      </c>
      <c r="I3">
        <v>4</v>
      </c>
      <c r="J3">
        <v>4</v>
      </c>
      <c r="K3">
        <v>64</v>
      </c>
    </row>
    <row r="4" spans="1:14" x14ac:dyDescent="0.3">
      <c r="A4" s="1" t="s">
        <v>591</v>
      </c>
      <c r="B4" s="1" t="s">
        <v>50</v>
      </c>
      <c r="C4" s="1" t="s">
        <v>592</v>
      </c>
      <c r="D4" s="1" t="s">
        <v>639</v>
      </c>
      <c r="E4" s="28"/>
      <c r="F4" s="1" t="s">
        <v>640</v>
      </c>
      <c r="G4" s="1" t="s">
        <v>641</v>
      </c>
      <c r="H4">
        <v>2</v>
      </c>
      <c r="I4">
        <v>8</v>
      </c>
      <c r="J4">
        <v>4</v>
      </c>
      <c r="K4">
        <v>64</v>
      </c>
    </row>
    <row r="5" spans="1:14" ht="28" x14ac:dyDescent="0.3">
      <c r="A5" s="1" t="s">
        <v>1092</v>
      </c>
      <c r="B5" s="1" t="s">
        <v>50</v>
      </c>
      <c r="C5" s="1" t="s">
        <v>798</v>
      </c>
      <c r="D5" s="1" t="s">
        <v>1106</v>
      </c>
      <c r="F5" s="1" t="s">
        <v>1104</v>
      </c>
      <c r="G5" s="1" t="s">
        <v>1105</v>
      </c>
      <c r="K5">
        <v>372</v>
      </c>
    </row>
    <row r="6" spans="1:14" ht="70" x14ac:dyDescent="0.3">
      <c r="A6" s="1" t="s">
        <v>1107</v>
      </c>
      <c r="B6" s="1" t="s">
        <v>1108</v>
      </c>
      <c r="C6" s="1"/>
      <c r="D6" s="1" t="s">
        <v>1109</v>
      </c>
      <c r="F6" s="1" t="s">
        <v>1110</v>
      </c>
      <c r="G6" s="1" t="s">
        <v>1111</v>
      </c>
      <c r="H6" s="1">
        <v>4.3</v>
      </c>
      <c r="I6" s="1">
        <v>5.8</v>
      </c>
      <c r="J6" s="1">
        <v>3.5</v>
      </c>
      <c r="K6" s="1">
        <v>85.5</v>
      </c>
    </row>
    <row r="7" spans="1:14" ht="28" x14ac:dyDescent="0.3">
      <c r="A7" s="1" t="s">
        <v>1107</v>
      </c>
      <c r="B7" s="1" t="s">
        <v>1108</v>
      </c>
      <c r="C7" s="1"/>
      <c r="D7" s="1" t="s">
        <v>1109</v>
      </c>
      <c r="E7" s="29"/>
      <c r="F7" s="1" t="s">
        <v>1112</v>
      </c>
      <c r="G7" s="1" t="s">
        <v>1113</v>
      </c>
      <c r="H7" s="1">
        <v>3.8</v>
      </c>
      <c r="I7" s="1">
        <v>4.3</v>
      </c>
      <c r="J7" s="1">
        <v>3.5</v>
      </c>
      <c r="K7" s="1">
        <v>55.8</v>
      </c>
    </row>
    <row r="8" spans="1:14" ht="56" x14ac:dyDescent="0.3">
      <c r="A8" s="1" t="s">
        <v>1107</v>
      </c>
      <c r="B8" s="1" t="s">
        <v>1108</v>
      </c>
      <c r="C8" s="1"/>
      <c r="D8" s="1" t="s">
        <v>1114</v>
      </c>
      <c r="E8" s="29"/>
      <c r="F8" s="1" t="s">
        <v>1115</v>
      </c>
      <c r="G8" s="1" t="s">
        <v>1116</v>
      </c>
      <c r="H8" s="1">
        <v>6.3</v>
      </c>
      <c r="I8" s="1">
        <v>3.5</v>
      </c>
      <c r="J8" s="1">
        <v>2.2999999999999998</v>
      </c>
      <c r="K8" s="1">
        <v>49.2</v>
      </c>
    </row>
    <row r="9" spans="1:14" ht="42" x14ac:dyDescent="0.3">
      <c r="A9" s="1" t="s">
        <v>1107</v>
      </c>
      <c r="B9" s="1" t="s">
        <v>1108</v>
      </c>
      <c r="C9" s="1"/>
      <c r="D9" s="1" t="s">
        <v>1117</v>
      </c>
      <c r="E9" s="29"/>
      <c r="F9" s="1" t="s">
        <v>1118</v>
      </c>
      <c r="G9" s="1" t="s">
        <v>1119</v>
      </c>
      <c r="H9" s="1">
        <v>5.8</v>
      </c>
      <c r="I9" s="1">
        <v>2.5</v>
      </c>
      <c r="J9" s="1">
        <v>3.3</v>
      </c>
      <c r="K9" s="1">
        <v>46.7</v>
      </c>
    </row>
    <row r="10" spans="1:14" ht="84" x14ac:dyDescent="0.3">
      <c r="A10" s="1" t="s">
        <v>1107</v>
      </c>
      <c r="B10" s="1" t="s">
        <v>1108</v>
      </c>
      <c r="C10" s="1"/>
      <c r="D10" s="1" t="s">
        <v>1120</v>
      </c>
      <c r="E10" s="29"/>
      <c r="F10" s="1" t="s">
        <v>1121</v>
      </c>
      <c r="G10" s="1" t="s">
        <v>1122</v>
      </c>
      <c r="H10" s="1">
        <v>5.5</v>
      </c>
      <c r="I10" s="1">
        <v>2.5</v>
      </c>
      <c r="J10" s="1">
        <v>3.3</v>
      </c>
      <c r="K10" s="1">
        <v>44.7</v>
      </c>
    </row>
    <row r="11" spans="1:14" ht="98" x14ac:dyDescent="0.3">
      <c r="A11" s="1" t="s">
        <v>1107</v>
      </c>
      <c r="B11" s="1" t="s">
        <v>1108</v>
      </c>
      <c r="C11" s="1"/>
      <c r="D11" s="1" t="s">
        <v>1123</v>
      </c>
      <c r="E11" s="29"/>
      <c r="F11" s="1" t="s">
        <v>1124</v>
      </c>
      <c r="G11" s="1" t="s">
        <v>1125</v>
      </c>
      <c r="H11" s="1">
        <v>6</v>
      </c>
      <c r="I11" s="1">
        <v>4.4000000000000004</v>
      </c>
      <c r="J11" s="1">
        <v>3.6</v>
      </c>
      <c r="K11" s="1">
        <v>95</v>
      </c>
    </row>
    <row r="12" spans="1:14" ht="84" x14ac:dyDescent="0.3">
      <c r="A12" s="1" t="s">
        <v>1107</v>
      </c>
      <c r="B12" s="1" t="s">
        <v>1108</v>
      </c>
      <c r="C12" s="1"/>
      <c r="D12" s="1" t="s">
        <v>1123</v>
      </c>
      <c r="E12" s="29"/>
      <c r="F12" s="1" t="s">
        <v>1126</v>
      </c>
      <c r="G12" s="1" t="s">
        <v>1127</v>
      </c>
      <c r="H12" s="1">
        <v>6.2</v>
      </c>
      <c r="I12" s="1">
        <v>4</v>
      </c>
      <c r="J12" s="1">
        <v>3.8</v>
      </c>
      <c r="K12" s="1">
        <v>94.2</v>
      </c>
    </row>
    <row r="13" spans="1:14" ht="70" x14ac:dyDescent="0.3">
      <c r="A13" s="1" t="s">
        <v>1107</v>
      </c>
      <c r="B13" s="1" t="s">
        <v>1108</v>
      </c>
      <c r="C13" s="1"/>
      <c r="D13" s="1" t="s">
        <v>1128</v>
      </c>
      <c r="F13" s="1" t="s">
        <v>1129</v>
      </c>
      <c r="G13" s="1" t="s">
        <v>1130</v>
      </c>
      <c r="H13" s="1">
        <v>2.6</v>
      </c>
      <c r="I13" s="1">
        <v>7</v>
      </c>
      <c r="J13" s="1">
        <v>3.8</v>
      </c>
      <c r="K13" s="1">
        <v>69.2</v>
      </c>
    </row>
    <row r="14" spans="1:14" ht="56" x14ac:dyDescent="0.3">
      <c r="A14" s="1" t="s">
        <v>1107</v>
      </c>
      <c r="B14" s="1" t="s">
        <v>1108</v>
      </c>
      <c r="C14" s="1"/>
      <c r="D14" s="1" t="s">
        <v>1131</v>
      </c>
      <c r="F14" s="1" t="s">
        <v>1132</v>
      </c>
      <c r="G14" s="1" t="s">
        <v>1133</v>
      </c>
      <c r="H14" s="1">
        <v>4</v>
      </c>
      <c r="I14" s="1">
        <v>3.4</v>
      </c>
      <c r="J14" s="1">
        <v>4.4000000000000004</v>
      </c>
      <c r="K14" s="1">
        <v>59.8</v>
      </c>
    </row>
    <row r="15" spans="1:14" ht="28" x14ac:dyDescent="0.3">
      <c r="A15" s="1" t="s">
        <v>1107</v>
      </c>
      <c r="B15" s="1" t="s">
        <v>1108</v>
      </c>
      <c r="C15" s="1"/>
      <c r="D15" s="1" t="s">
        <v>1134</v>
      </c>
      <c r="F15" s="1" t="s">
        <v>1118</v>
      </c>
      <c r="G15" s="1" t="s">
        <v>1135</v>
      </c>
      <c r="H15" s="1">
        <v>5.4</v>
      </c>
      <c r="I15" s="1">
        <v>3.2</v>
      </c>
      <c r="J15" s="1">
        <v>3.2</v>
      </c>
      <c r="K15" s="1">
        <v>55.3</v>
      </c>
    </row>
    <row r="16" spans="1:14" ht="28" x14ac:dyDescent="0.3">
      <c r="A16" s="1" t="s">
        <v>1107</v>
      </c>
      <c r="B16" s="1" t="s">
        <v>1108</v>
      </c>
      <c r="C16" s="1"/>
      <c r="D16" s="1" t="s">
        <v>1136</v>
      </c>
      <c r="F16" s="1" t="s">
        <v>1137</v>
      </c>
      <c r="G16" s="1" t="s">
        <v>1138</v>
      </c>
      <c r="H16" s="1">
        <v>1.8</v>
      </c>
      <c r="I16" s="1">
        <v>6</v>
      </c>
      <c r="J16" s="1">
        <v>5</v>
      </c>
      <c r="K16" s="1">
        <v>54</v>
      </c>
    </row>
    <row r="17" spans="1:11" x14ac:dyDescent="0.3">
      <c r="A17" s="1" t="s">
        <v>1107</v>
      </c>
      <c r="B17" s="1" t="s">
        <v>1108</v>
      </c>
      <c r="C17" s="1"/>
      <c r="D17" s="1" t="s">
        <v>1123</v>
      </c>
      <c r="F17" s="1" t="s">
        <v>1139</v>
      </c>
      <c r="G17" s="1" t="s">
        <v>1140</v>
      </c>
      <c r="H17" s="1">
        <v>4.5999999999999996</v>
      </c>
      <c r="I17" s="1">
        <v>3.4</v>
      </c>
      <c r="J17" s="1">
        <v>3.2</v>
      </c>
      <c r="K17" s="1">
        <v>50</v>
      </c>
    </row>
    <row r="18" spans="1:11" ht="70" x14ac:dyDescent="0.3">
      <c r="A18" s="1" t="s">
        <v>1107</v>
      </c>
      <c r="B18" s="1" t="s">
        <v>1108</v>
      </c>
      <c r="C18" s="1"/>
      <c r="D18" s="1" t="s">
        <v>1131</v>
      </c>
      <c r="E18" s="28"/>
      <c r="F18" s="1" t="s">
        <v>1115</v>
      </c>
      <c r="G18" s="1" t="s">
        <v>1141</v>
      </c>
      <c r="H18" s="1">
        <v>4.2</v>
      </c>
      <c r="I18" s="1">
        <v>4</v>
      </c>
      <c r="J18" s="1">
        <v>2.8</v>
      </c>
      <c r="K18" s="1">
        <v>47</v>
      </c>
    </row>
    <row r="19" spans="1:11" ht="84" x14ac:dyDescent="0.3">
      <c r="A19" s="1" t="s">
        <v>1107</v>
      </c>
      <c r="B19" s="1" t="s">
        <v>1108</v>
      </c>
      <c r="C19" s="1"/>
      <c r="D19" s="1" t="s">
        <v>1142</v>
      </c>
      <c r="E19" s="28"/>
      <c r="F19" s="1" t="s">
        <v>1143</v>
      </c>
      <c r="G19" s="1" t="s">
        <v>1144</v>
      </c>
      <c r="H19" s="1">
        <v>3.4</v>
      </c>
      <c r="I19" s="1">
        <v>4</v>
      </c>
      <c r="J19" s="1">
        <v>3.4</v>
      </c>
      <c r="K19" s="1">
        <v>46.2</v>
      </c>
    </row>
    <row r="20" spans="1:11" ht="70" x14ac:dyDescent="0.3">
      <c r="A20" s="1" t="s">
        <v>1107</v>
      </c>
      <c r="B20" s="1" t="s">
        <v>1108</v>
      </c>
      <c r="C20" s="1"/>
      <c r="D20" s="1" t="s">
        <v>1145</v>
      </c>
      <c r="E20" s="28"/>
      <c r="F20" s="1" t="s">
        <v>1146</v>
      </c>
      <c r="G20" s="1" t="s">
        <v>1147</v>
      </c>
      <c r="H20" s="1">
        <v>3.6</v>
      </c>
      <c r="I20" s="1">
        <v>3</v>
      </c>
      <c r="J20" s="1">
        <v>3.8</v>
      </c>
      <c r="K20" s="1">
        <v>41</v>
      </c>
    </row>
    <row r="21" spans="1:11" ht="28" x14ac:dyDescent="0.3">
      <c r="A21" s="1" t="s">
        <v>1294</v>
      </c>
      <c r="B21" s="1" t="s">
        <v>50</v>
      </c>
      <c r="C21" s="1"/>
      <c r="D21" s="1" t="s">
        <v>1295</v>
      </c>
      <c r="F21" s="1" t="s">
        <v>1296</v>
      </c>
      <c r="K21" s="1">
        <v>640</v>
      </c>
    </row>
    <row r="22" spans="1:11" ht="28" x14ac:dyDescent="0.3">
      <c r="A22" s="1" t="s">
        <v>1294</v>
      </c>
      <c r="B22" s="1" t="s">
        <v>50</v>
      </c>
      <c r="D22" s="1" t="s">
        <v>1295</v>
      </c>
      <c r="F22" s="1" t="s">
        <v>1297</v>
      </c>
      <c r="K22" s="1">
        <v>512</v>
      </c>
    </row>
    <row r="23" spans="1:11" ht="28" x14ac:dyDescent="0.3">
      <c r="A23" s="1" t="s">
        <v>1294</v>
      </c>
      <c r="B23" s="1" t="s">
        <v>50</v>
      </c>
      <c r="D23" s="1" t="s">
        <v>1295</v>
      </c>
      <c r="F23" s="1" t="s">
        <v>1298</v>
      </c>
      <c r="K23" s="1">
        <v>448</v>
      </c>
    </row>
    <row r="24" spans="1:11" ht="28" x14ac:dyDescent="0.3">
      <c r="A24" s="1" t="s">
        <v>1294</v>
      </c>
      <c r="B24" s="1" t="s">
        <v>50</v>
      </c>
      <c r="D24" s="1" t="s">
        <v>1295</v>
      </c>
      <c r="F24" s="1" t="s">
        <v>1299</v>
      </c>
      <c r="K24" s="1">
        <v>432</v>
      </c>
    </row>
    <row r="25" spans="1:11" ht="28" x14ac:dyDescent="0.3">
      <c r="A25" s="1" t="s">
        <v>1294</v>
      </c>
      <c r="B25" s="1" t="s">
        <v>50</v>
      </c>
      <c r="D25" s="1" t="s">
        <v>1295</v>
      </c>
      <c r="F25" s="1" t="s">
        <v>1300</v>
      </c>
      <c r="K25" s="1">
        <v>378</v>
      </c>
    </row>
    <row r="26" spans="1:11" ht="42" x14ac:dyDescent="0.3">
      <c r="A26" s="1" t="s">
        <v>1294</v>
      </c>
      <c r="B26" s="1" t="s">
        <v>50</v>
      </c>
      <c r="D26" s="1" t="s">
        <v>1295</v>
      </c>
      <c r="F26" s="1" t="s">
        <v>1301</v>
      </c>
      <c r="K26" s="1">
        <v>360</v>
      </c>
    </row>
    <row r="27" spans="1:11" ht="28" x14ac:dyDescent="0.3">
      <c r="A27" s="1" t="s">
        <v>1294</v>
      </c>
      <c r="B27" s="1" t="s">
        <v>50</v>
      </c>
      <c r="D27" s="1" t="s">
        <v>1295</v>
      </c>
      <c r="F27" s="1" t="s">
        <v>1302</v>
      </c>
      <c r="K27" s="1">
        <v>336</v>
      </c>
    </row>
    <row r="28" spans="1:11" ht="28" x14ac:dyDescent="0.3">
      <c r="A28" s="1" t="s">
        <v>1294</v>
      </c>
      <c r="B28" s="1" t="s">
        <v>50</v>
      </c>
      <c r="D28" s="1" t="s">
        <v>1295</v>
      </c>
      <c r="E28" s="28"/>
      <c r="F28" s="1" t="s">
        <v>1303</v>
      </c>
      <c r="K28" s="1">
        <v>288</v>
      </c>
    </row>
    <row r="29" spans="1:11" ht="42" x14ac:dyDescent="0.3">
      <c r="A29" s="1" t="s">
        <v>1294</v>
      </c>
      <c r="B29" s="1" t="s">
        <v>50</v>
      </c>
      <c r="D29" s="1" t="s">
        <v>1295</v>
      </c>
      <c r="F29" s="1" t="s">
        <v>1304</v>
      </c>
      <c r="K29" s="1">
        <v>288</v>
      </c>
    </row>
    <row r="30" spans="1:11" ht="28" x14ac:dyDescent="0.3">
      <c r="A30" s="1" t="s">
        <v>1294</v>
      </c>
      <c r="B30" s="1" t="s">
        <v>50</v>
      </c>
      <c r="D30" s="1" t="s">
        <v>1295</v>
      </c>
      <c r="F30" s="1" t="s">
        <v>1305</v>
      </c>
      <c r="K30" s="1">
        <v>270</v>
      </c>
    </row>
    <row r="31" spans="1:11" ht="28" x14ac:dyDescent="0.3">
      <c r="A31" s="1" t="s">
        <v>1294</v>
      </c>
      <c r="B31" s="1" t="s">
        <v>50</v>
      </c>
      <c r="D31" s="1" t="s">
        <v>1306</v>
      </c>
      <c r="F31" s="1" t="s">
        <v>1307</v>
      </c>
      <c r="K31" s="1">
        <v>576</v>
      </c>
    </row>
    <row r="32" spans="1:11" ht="42" x14ac:dyDescent="0.3">
      <c r="A32" s="1" t="s">
        <v>1294</v>
      </c>
      <c r="B32" s="1" t="s">
        <v>50</v>
      </c>
      <c r="D32" s="1" t="s">
        <v>1306</v>
      </c>
      <c r="F32" s="1" t="s">
        <v>1301</v>
      </c>
      <c r="K32" s="1">
        <v>360</v>
      </c>
    </row>
    <row r="33" spans="1:12" ht="28" x14ac:dyDescent="0.3">
      <c r="A33" s="1" t="s">
        <v>1294</v>
      </c>
      <c r="B33" s="1" t="s">
        <v>50</v>
      </c>
      <c r="D33" s="1" t="s">
        <v>1306</v>
      </c>
      <c r="F33" s="1" t="s">
        <v>1308</v>
      </c>
      <c r="K33" s="1">
        <v>288</v>
      </c>
    </row>
    <row r="34" spans="1:12" ht="28" x14ac:dyDescent="0.3">
      <c r="A34" s="1" t="s">
        <v>1294</v>
      </c>
      <c r="B34" s="1" t="s">
        <v>50</v>
      </c>
      <c r="D34" s="1" t="s">
        <v>1306</v>
      </c>
      <c r="F34" s="1" t="s">
        <v>1309</v>
      </c>
      <c r="K34" s="1">
        <v>120</v>
      </c>
    </row>
    <row r="35" spans="1:12" ht="28" x14ac:dyDescent="0.3">
      <c r="A35" s="1" t="s">
        <v>1294</v>
      </c>
      <c r="B35" s="1" t="s">
        <v>50</v>
      </c>
      <c r="D35" s="1" t="s">
        <v>1306</v>
      </c>
      <c r="F35" s="1" t="s">
        <v>1310</v>
      </c>
      <c r="K35" s="1">
        <v>120</v>
      </c>
    </row>
    <row r="36" spans="1:12" ht="28" x14ac:dyDescent="0.3">
      <c r="A36" s="1" t="s">
        <v>1294</v>
      </c>
      <c r="B36" s="1" t="s">
        <v>50</v>
      </c>
      <c r="D36" s="1" t="s">
        <v>1306</v>
      </c>
      <c r="F36" s="1" t="s">
        <v>1311</v>
      </c>
      <c r="K36" s="1">
        <v>80</v>
      </c>
    </row>
    <row r="37" spans="1:12" ht="28" x14ac:dyDescent="0.3">
      <c r="A37" s="1" t="s">
        <v>1294</v>
      </c>
      <c r="B37" s="1" t="s">
        <v>50</v>
      </c>
      <c r="D37" s="1" t="s">
        <v>1306</v>
      </c>
      <c r="F37" s="1" t="s">
        <v>1312</v>
      </c>
      <c r="K37" s="1">
        <v>80</v>
      </c>
    </row>
    <row r="38" spans="1:12" ht="28" x14ac:dyDescent="0.3">
      <c r="A38" s="1" t="s">
        <v>1294</v>
      </c>
      <c r="B38" s="1" t="s">
        <v>50</v>
      </c>
      <c r="D38" s="1" t="s">
        <v>1306</v>
      </c>
      <c r="F38" s="1" t="s">
        <v>1313</v>
      </c>
      <c r="K38" s="1">
        <v>72</v>
      </c>
    </row>
    <row r="39" spans="1:12" ht="28" x14ac:dyDescent="0.3">
      <c r="A39" s="1" t="s">
        <v>1294</v>
      </c>
      <c r="B39" s="1" t="s">
        <v>50</v>
      </c>
      <c r="D39" s="1" t="s">
        <v>1306</v>
      </c>
      <c r="F39" s="1" t="s">
        <v>1314</v>
      </c>
      <c r="K39" s="1">
        <v>72</v>
      </c>
    </row>
    <row r="40" spans="1:12" ht="28" x14ac:dyDescent="0.3">
      <c r="A40" s="1" t="s">
        <v>1294</v>
      </c>
      <c r="B40" s="1" t="s">
        <v>50</v>
      </c>
      <c r="D40" s="1" t="s">
        <v>1306</v>
      </c>
      <c r="F40" s="1" t="s">
        <v>1315</v>
      </c>
      <c r="K40" s="1">
        <v>48</v>
      </c>
    </row>
    <row r="42" spans="1:12" x14ac:dyDescent="0.3">
      <c r="I42" s="45"/>
      <c r="L42" s="47"/>
    </row>
    <row r="43" spans="1:12" x14ac:dyDescent="0.3">
      <c r="G43" s="1" t="s">
        <v>2016</v>
      </c>
      <c r="K43" s="1"/>
    </row>
    <row r="44" spans="1:12" x14ac:dyDescent="0.3">
      <c r="F44">
        <v>0</v>
      </c>
      <c r="G44" s="45" t="s">
        <v>2022</v>
      </c>
      <c r="H44" s="16">
        <f>_xlfn.QUARTILE.INC(H$2:H$40,$F44)</f>
        <v>1.8</v>
      </c>
      <c r="I44" s="16">
        <f t="shared" ref="I44:K48" si="0">_xlfn.QUARTILE.INC(I$2:I$40,$F44)</f>
        <v>2.5</v>
      </c>
      <c r="J44" s="16">
        <f t="shared" si="0"/>
        <v>2.2999999999999998</v>
      </c>
      <c r="K44" s="16">
        <f t="shared" si="0"/>
        <v>41</v>
      </c>
    </row>
    <row r="45" spans="1:12" x14ac:dyDescent="0.3">
      <c r="F45" s="1">
        <v>1</v>
      </c>
      <c r="G45" s="45" t="s">
        <v>2019</v>
      </c>
      <c r="H45" s="16">
        <f t="shared" ref="H45:H48" si="1">_xlfn.QUARTILE.INC(H$2:H$40,$F45)</f>
        <v>3.65</v>
      </c>
      <c r="I45" s="16">
        <f t="shared" si="0"/>
        <v>3.4</v>
      </c>
      <c r="J45" s="16">
        <f t="shared" si="0"/>
        <v>3.3</v>
      </c>
      <c r="K45" s="16">
        <f t="shared" si="0"/>
        <v>55.55</v>
      </c>
    </row>
    <row r="46" spans="1:12" x14ac:dyDescent="0.3">
      <c r="F46" s="1">
        <v>2</v>
      </c>
      <c r="G46" s="45" t="s">
        <v>2015</v>
      </c>
      <c r="H46" s="16">
        <f t="shared" si="1"/>
        <v>4.25</v>
      </c>
      <c r="I46" s="16">
        <f t="shared" si="0"/>
        <v>4</v>
      </c>
      <c r="J46" s="16">
        <f t="shared" si="0"/>
        <v>3.55</v>
      </c>
      <c r="K46" s="16">
        <f t="shared" si="0"/>
        <v>85.5</v>
      </c>
    </row>
    <row r="47" spans="1:12" x14ac:dyDescent="0.3">
      <c r="F47" s="1">
        <v>3</v>
      </c>
      <c r="G47" s="45" t="s">
        <v>2020</v>
      </c>
      <c r="H47" s="16">
        <f t="shared" si="1"/>
        <v>5.4749999999999996</v>
      </c>
      <c r="I47" s="16">
        <f t="shared" si="0"/>
        <v>4.375</v>
      </c>
      <c r="J47" s="16">
        <f t="shared" si="0"/>
        <v>3.95</v>
      </c>
      <c r="K47" s="16">
        <f t="shared" si="0"/>
        <v>312</v>
      </c>
    </row>
    <row r="48" spans="1:12" x14ac:dyDescent="0.3">
      <c r="F48" s="1">
        <v>4</v>
      </c>
      <c r="G48" s="45" t="s">
        <v>2021</v>
      </c>
      <c r="H48" s="16">
        <f t="shared" si="1"/>
        <v>6.3</v>
      </c>
      <c r="I48" s="16">
        <f t="shared" si="0"/>
        <v>8</v>
      </c>
      <c r="J48" s="16">
        <f t="shared" si="0"/>
        <v>8</v>
      </c>
      <c r="K48" s="16">
        <f t="shared" si="0"/>
        <v>640</v>
      </c>
    </row>
    <row r="49" spans="6:11" x14ac:dyDescent="0.3">
      <c r="F49" s="1"/>
      <c r="G49" s="45" t="s">
        <v>2014</v>
      </c>
      <c r="H49" s="16">
        <f t="shared" ref="H49:J49" si="2">AVERAGE(H$2:H$40)</f>
        <v>4.3611111111111107</v>
      </c>
      <c r="I49" s="16">
        <f t="shared" si="2"/>
        <v>4.2777777777777777</v>
      </c>
      <c r="J49" s="16">
        <f t="shared" si="2"/>
        <v>3.8277777777777775</v>
      </c>
      <c r="K49" s="16">
        <f>AVERAGE(K$2:K$40)</f>
        <v>187.73333333333335</v>
      </c>
    </row>
    <row r="50" spans="6:11" x14ac:dyDescent="0.3">
      <c r="G50" s="45" t="s">
        <v>2018</v>
      </c>
      <c r="H50">
        <f>COUNT(H2:H40)</f>
        <v>18</v>
      </c>
      <c r="I50">
        <f t="shared" ref="I50:J50" si="3">COUNT(I2:I40)</f>
        <v>18</v>
      </c>
      <c r="J50">
        <f t="shared" si="3"/>
        <v>18</v>
      </c>
      <c r="K50">
        <f>COUNT(K2:K40)</f>
        <v>39</v>
      </c>
    </row>
    <row r="51" spans="6:11" x14ac:dyDescent="0.3">
      <c r="G51" s="45" t="s">
        <v>2017</v>
      </c>
      <c r="H51">
        <f>COUNTA(H2:H40)</f>
        <v>18</v>
      </c>
      <c r="I51">
        <f t="shared" ref="I51:K51" si="4">COUNTA(I2:I40)</f>
        <v>18</v>
      </c>
      <c r="J51">
        <f t="shared" si="4"/>
        <v>18</v>
      </c>
      <c r="K51">
        <f t="shared" si="4"/>
        <v>39</v>
      </c>
    </row>
  </sheetData>
  <phoneticPr fontId="2"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3327A1-3DBE-4927-8391-984FEDD4AC5F}">
  <dimension ref="A1:N28"/>
  <sheetViews>
    <sheetView workbookViewId="0">
      <pane ySplit="1" topLeftCell="A2" activePane="bottomLeft" state="frozen"/>
      <selection pane="bottomLeft" activeCell="A2" sqref="A2"/>
    </sheetView>
  </sheetViews>
  <sheetFormatPr defaultRowHeight="14" x14ac:dyDescent="0.3"/>
  <cols>
    <col min="1" max="1" width="10.25" bestFit="1" customWidth="1"/>
    <col min="2" max="3" width="10.25" customWidth="1"/>
    <col min="4" max="4" width="29.83203125" customWidth="1"/>
    <col min="5" max="5" width="29.83203125" style="1" customWidth="1"/>
    <col min="6" max="7" width="29.83203125" customWidth="1"/>
    <col min="8" max="8" width="2.33203125" bestFit="1" customWidth="1"/>
    <col min="9" max="9" width="2.83203125" bestFit="1" customWidth="1"/>
    <col min="10" max="10" width="2.25" bestFit="1" customWidth="1"/>
    <col min="11" max="11" width="5.83203125" customWidth="1"/>
    <col min="12" max="12" width="18" bestFit="1" customWidth="1"/>
    <col min="13" max="13" width="9.25" bestFit="1" customWidth="1"/>
    <col min="14" max="14" width="32.58203125" customWidth="1"/>
  </cols>
  <sheetData>
    <row r="1" spans="1:14" x14ac:dyDescent="0.3">
      <c r="A1" t="s">
        <v>5</v>
      </c>
      <c r="B1" t="s">
        <v>49</v>
      </c>
      <c r="C1" t="s">
        <v>512</v>
      </c>
      <c r="D1" t="s">
        <v>6</v>
      </c>
      <c r="E1" s="1" t="s">
        <v>1670</v>
      </c>
      <c r="F1" t="s">
        <v>0</v>
      </c>
      <c r="G1" t="s">
        <v>7</v>
      </c>
      <c r="H1" t="s">
        <v>1</v>
      </c>
      <c r="I1" t="s">
        <v>2</v>
      </c>
      <c r="J1" t="s">
        <v>3</v>
      </c>
      <c r="K1" t="s">
        <v>4</v>
      </c>
      <c r="L1" t="s">
        <v>17</v>
      </c>
      <c r="M1" t="s">
        <v>15</v>
      </c>
      <c r="N1" s="1" t="s">
        <v>2044</v>
      </c>
    </row>
    <row r="2" spans="1:14" x14ac:dyDescent="0.3">
      <c r="A2" t="s">
        <v>8</v>
      </c>
      <c r="B2" t="s">
        <v>50</v>
      </c>
      <c r="D2" s="1"/>
      <c r="F2" s="1" t="s">
        <v>12</v>
      </c>
      <c r="G2" s="1"/>
      <c r="K2">
        <v>284.60000000000002</v>
      </c>
      <c r="L2" t="s">
        <v>18</v>
      </c>
      <c r="M2" t="s">
        <v>19</v>
      </c>
    </row>
    <row r="3" spans="1:14" ht="28" x14ac:dyDescent="0.3">
      <c r="A3" t="s">
        <v>8</v>
      </c>
      <c r="B3" t="s">
        <v>50</v>
      </c>
      <c r="D3" s="1"/>
      <c r="F3" s="1" t="s">
        <v>13</v>
      </c>
      <c r="G3" s="1"/>
      <c r="K3">
        <v>166.3</v>
      </c>
      <c r="L3" t="s">
        <v>18</v>
      </c>
      <c r="M3" t="s">
        <v>19</v>
      </c>
    </row>
    <row r="4" spans="1:14" x14ac:dyDescent="0.3">
      <c r="A4" t="s">
        <v>8</v>
      </c>
      <c r="B4" t="s">
        <v>50</v>
      </c>
      <c r="D4" s="1"/>
      <c r="E4" s="6"/>
      <c r="F4" s="1" t="s">
        <v>14</v>
      </c>
      <c r="G4" s="1"/>
      <c r="K4">
        <v>246.7</v>
      </c>
      <c r="L4" t="s">
        <v>18</v>
      </c>
      <c r="M4" t="s">
        <v>19</v>
      </c>
    </row>
    <row r="5" spans="1:14" ht="28" x14ac:dyDescent="0.3">
      <c r="A5" t="s">
        <v>8</v>
      </c>
      <c r="B5" t="s">
        <v>50</v>
      </c>
      <c r="F5" s="1" t="s">
        <v>20</v>
      </c>
      <c r="K5">
        <v>141.19999999999999</v>
      </c>
      <c r="L5" t="s">
        <v>18</v>
      </c>
    </row>
    <row r="6" spans="1:14" x14ac:dyDescent="0.3">
      <c r="A6" t="s">
        <v>8</v>
      </c>
      <c r="B6" t="s">
        <v>50</v>
      </c>
      <c r="F6" s="1" t="s">
        <v>21</v>
      </c>
      <c r="K6">
        <v>145.19999999999999</v>
      </c>
      <c r="L6" t="s">
        <v>18</v>
      </c>
    </row>
    <row r="7" spans="1:14" ht="70" x14ac:dyDescent="0.3">
      <c r="A7" t="s">
        <v>112</v>
      </c>
      <c r="B7" t="s">
        <v>50</v>
      </c>
      <c r="D7" s="5" t="s">
        <v>140</v>
      </c>
      <c r="E7" s="12"/>
      <c r="F7" s="2" t="s">
        <v>141</v>
      </c>
      <c r="H7" s="3">
        <v>2</v>
      </c>
      <c r="I7" s="3">
        <v>6</v>
      </c>
      <c r="J7" s="3">
        <v>2</v>
      </c>
      <c r="K7" s="4">
        <v>24</v>
      </c>
      <c r="N7" s="2" t="s">
        <v>145</v>
      </c>
    </row>
    <row r="8" spans="1:14" x14ac:dyDescent="0.3">
      <c r="A8" t="s">
        <v>112</v>
      </c>
      <c r="B8" t="s">
        <v>50</v>
      </c>
      <c r="D8" s="5" t="s">
        <v>140</v>
      </c>
      <c r="E8" s="12"/>
      <c r="F8" s="5" t="s">
        <v>142</v>
      </c>
      <c r="H8" s="3">
        <v>6</v>
      </c>
      <c r="I8" s="3">
        <v>10</v>
      </c>
      <c r="J8" s="3">
        <v>6</v>
      </c>
      <c r="K8" s="4">
        <v>360</v>
      </c>
      <c r="L8" s="2"/>
    </row>
    <row r="9" spans="1:14" ht="42" x14ac:dyDescent="0.3">
      <c r="A9" t="s">
        <v>112</v>
      </c>
      <c r="B9" t="s">
        <v>50</v>
      </c>
      <c r="D9" s="2" t="s">
        <v>143</v>
      </c>
      <c r="E9" s="12"/>
      <c r="F9" s="2" t="s">
        <v>144</v>
      </c>
      <c r="H9" s="3">
        <v>6</v>
      </c>
      <c r="I9" s="3">
        <v>9</v>
      </c>
      <c r="J9" s="3">
        <v>6</v>
      </c>
      <c r="K9" s="4">
        <v>324</v>
      </c>
      <c r="L9" s="2"/>
    </row>
    <row r="10" spans="1:14" x14ac:dyDescent="0.3">
      <c r="E10" s="12"/>
    </row>
    <row r="11" spans="1:14" x14ac:dyDescent="0.3">
      <c r="E11" s="12"/>
    </row>
    <row r="12" spans="1:14" x14ac:dyDescent="0.3">
      <c r="E12" s="12"/>
    </row>
    <row r="18" spans="5:5" x14ac:dyDescent="0.3">
      <c r="E18" s="6"/>
    </row>
    <row r="19" spans="5:5" x14ac:dyDescent="0.3">
      <c r="E19" s="6"/>
    </row>
    <row r="20" spans="5:5" x14ac:dyDescent="0.3">
      <c r="E20" s="6"/>
    </row>
    <row r="28" spans="5:5" x14ac:dyDescent="0.3">
      <c r="E28" s="6"/>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4C7DBA-F2A5-4F75-858F-B07C911EB4E0}">
  <dimension ref="A1:B16"/>
  <sheetViews>
    <sheetView workbookViewId="0"/>
  </sheetViews>
  <sheetFormatPr defaultRowHeight="14" x14ac:dyDescent="0.3"/>
  <cols>
    <col min="1" max="1" width="27.4140625" customWidth="1"/>
    <col min="2" max="2" width="140.08203125" bestFit="1" customWidth="1"/>
  </cols>
  <sheetData>
    <row r="1" spans="1:2" x14ac:dyDescent="0.3">
      <c r="A1" s="48" t="s">
        <v>2029</v>
      </c>
      <c r="B1" s="48" t="s">
        <v>2030</v>
      </c>
    </row>
    <row r="2" spans="1:2" x14ac:dyDescent="0.3">
      <c r="A2" t="s">
        <v>1794</v>
      </c>
      <c r="B2" t="s">
        <v>2031</v>
      </c>
    </row>
    <row r="3" spans="1:2" x14ac:dyDescent="0.3">
      <c r="A3" s="1" t="s">
        <v>5</v>
      </c>
      <c r="B3" t="s">
        <v>2032</v>
      </c>
    </row>
    <row r="4" spans="1:2" x14ac:dyDescent="0.3">
      <c r="A4" s="1" t="s">
        <v>49</v>
      </c>
      <c r="B4" t="s">
        <v>2033</v>
      </c>
    </row>
    <row r="5" spans="1:2" x14ac:dyDescent="0.3">
      <c r="A5" s="1" t="s">
        <v>512</v>
      </c>
      <c r="B5" t="s">
        <v>2034</v>
      </c>
    </row>
    <row r="6" spans="1:2" x14ac:dyDescent="0.3">
      <c r="A6" s="1" t="s">
        <v>6</v>
      </c>
      <c r="B6" t="s">
        <v>2035</v>
      </c>
    </row>
    <row r="7" spans="1:2" x14ac:dyDescent="0.3">
      <c r="A7" s="1" t="s">
        <v>1670</v>
      </c>
      <c r="B7" t="s">
        <v>2036</v>
      </c>
    </row>
    <row r="8" spans="1:2" x14ac:dyDescent="0.3">
      <c r="A8" s="1" t="s">
        <v>1795</v>
      </c>
      <c r="B8" t="s">
        <v>2046</v>
      </c>
    </row>
    <row r="9" spans="1:2" x14ac:dyDescent="0.3">
      <c r="A9" s="1" t="s">
        <v>0</v>
      </c>
      <c r="B9" t="s">
        <v>2037</v>
      </c>
    </row>
    <row r="10" spans="1:2" x14ac:dyDescent="0.3">
      <c r="A10" s="1" t="s">
        <v>7</v>
      </c>
      <c r="B10" t="s">
        <v>2038</v>
      </c>
    </row>
    <row r="11" spans="1:2" x14ac:dyDescent="0.3">
      <c r="A11" s="1" t="s">
        <v>1</v>
      </c>
      <c r="B11" t="s">
        <v>2040</v>
      </c>
    </row>
    <row r="12" spans="1:2" x14ac:dyDescent="0.3">
      <c r="A12" s="1" t="s">
        <v>2</v>
      </c>
      <c r="B12" t="s">
        <v>2039</v>
      </c>
    </row>
    <row r="13" spans="1:2" x14ac:dyDescent="0.3">
      <c r="A13" s="1" t="s">
        <v>3</v>
      </c>
      <c r="B13" t="s">
        <v>2041</v>
      </c>
    </row>
    <row r="14" spans="1:2" x14ac:dyDescent="0.3">
      <c r="A14" s="1" t="s">
        <v>521</v>
      </c>
      <c r="B14" t="s">
        <v>2042</v>
      </c>
    </row>
    <row r="15" spans="1:2" x14ac:dyDescent="0.3">
      <c r="A15" s="1" t="s">
        <v>17</v>
      </c>
      <c r="B15" t="s">
        <v>2043</v>
      </c>
    </row>
    <row r="16" spans="1:2" x14ac:dyDescent="0.3">
      <c r="A16" s="1" t="s">
        <v>2044</v>
      </c>
      <c r="B16" t="s">
        <v>2045</v>
      </c>
    </row>
  </sheetData>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F7FD7E-14BB-48B5-85F7-AE000C801FE0}">
  <dimension ref="A1:T591"/>
  <sheetViews>
    <sheetView zoomScaleNormal="100" workbookViewId="0">
      <pane xSplit="2" ySplit="1" topLeftCell="C2" activePane="bottomRight" state="frozen"/>
      <selection sqref="A1:B32"/>
      <selection pane="topRight" sqref="A1:B32"/>
      <selection pane="bottomLeft" sqref="A1:B32"/>
      <selection pane="bottomRight" activeCell="C2" sqref="C2"/>
    </sheetView>
  </sheetViews>
  <sheetFormatPr defaultRowHeight="14" x14ac:dyDescent="0.3"/>
  <cols>
    <col min="1" max="1" width="4.83203125" bestFit="1" customWidth="1"/>
    <col min="2" max="2" width="12" customWidth="1"/>
    <col min="3" max="3" width="11.5" bestFit="1" customWidth="1"/>
    <col min="4" max="4" width="11.58203125" customWidth="1"/>
    <col min="5" max="5" width="29.83203125" customWidth="1"/>
    <col min="6" max="6" width="16.5" customWidth="1"/>
    <col min="7" max="7" width="8.4140625" customWidth="1"/>
    <col min="8" max="9" width="29.83203125" customWidth="1"/>
    <col min="10" max="12" width="5.25" bestFit="1" customWidth="1"/>
    <col min="13" max="13" width="11.25" bestFit="1" customWidth="1"/>
    <col min="14" max="14" width="18" bestFit="1" customWidth="1"/>
    <col min="16" max="16" width="32.58203125" customWidth="1"/>
  </cols>
  <sheetData>
    <row r="1" spans="1:16" ht="28" x14ac:dyDescent="0.3">
      <c r="A1" t="s">
        <v>1794</v>
      </c>
      <c r="B1" s="1" t="s">
        <v>5</v>
      </c>
      <c r="C1" s="1" t="s">
        <v>49</v>
      </c>
      <c r="D1" s="1" t="s">
        <v>512</v>
      </c>
      <c r="E1" s="1" t="s">
        <v>6</v>
      </c>
      <c r="F1" s="1" t="s">
        <v>1670</v>
      </c>
      <c r="G1" s="1" t="s">
        <v>1795</v>
      </c>
      <c r="H1" s="1" t="s">
        <v>0</v>
      </c>
      <c r="I1" s="1" t="s">
        <v>7</v>
      </c>
      <c r="J1" s="1" t="s">
        <v>1</v>
      </c>
      <c r="K1" s="1" t="s">
        <v>2</v>
      </c>
      <c r="L1" s="1" t="s">
        <v>3</v>
      </c>
      <c r="M1" s="1" t="s">
        <v>521</v>
      </c>
      <c r="N1" s="1" t="s">
        <v>17</v>
      </c>
      <c r="O1" s="1"/>
      <c r="P1" s="1" t="s">
        <v>2044</v>
      </c>
    </row>
    <row r="2" spans="1:16" ht="56" x14ac:dyDescent="0.3">
      <c r="A2">
        <v>1</v>
      </c>
      <c r="B2" s="1" t="s">
        <v>112</v>
      </c>
      <c r="C2" s="1" t="s">
        <v>50</v>
      </c>
      <c r="D2" s="1"/>
      <c r="E2" s="6" t="s">
        <v>113</v>
      </c>
      <c r="F2" s="6" t="s">
        <v>1831</v>
      </c>
      <c r="G2" s="6">
        <v>1</v>
      </c>
      <c r="H2" s="1" t="s">
        <v>114</v>
      </c>
      <c r="I2" s="1"/>
      <c r="J2" s="6">
        <v>4</v>
      </c>
      <c r="K2" s="6">
        <v>9</v>
      </c>
      <c r="L2" s="6">
        <v>3</v>
      </c>
      <c r="M2" s="6">
        <v>108</v>
      </c>
      <c r="N2" s="1"/>
      <c r="O2" s="1"/>
      <c r="P2" s="6" t="s">
        <v>115</v>
      </c>
    </row>
    <row r="3" spans="1:16" ht="56" customHeight="1" x14ac:dyDescent="0.3">
      <c r="A3">
        <v>8</v>
      </c>
      <c r="B3" s="1" t="s">
        <v>793</v>
      </c>
      <c r="C3" s="1" t="s">
        <v>50</v>
      </c>
      <c r="D3" s="1"/>
      <c r="E3" s="1" t="s">
        <v>796</v>
      </c>
      <c r="F3" s="1" t="s">
        <v>1831</v>
      </c>
      <c r="G3" s="1">
        <v>1</v>
      </c>
      <c r="H3" s="1" t="s">
        <v>794</v>
      </c>
      <c r="I3" s="1" t="s">
        <v>795</v>
      </c>
      <c r="J3" s="1">
        <v>3.3</v>
      </c>
      <c r="K3" s="1">
        <v>3.7</v>
      </c>
      <c r="L3" s="1">
        <v>2</v>
      </c>
      <c r="M3" s="1">
        <v>24.4</v>
      </c>
      <c r="N3" s="1" t="s">
        <v>1904</v>
      </c>
      <c r="O3" s="1"/>
      <c r="P3" s="1"/>
    </row>
    <row r="4" spans="1:16" ht="56" x14ac:dyDescent="0.3">
      <c r="A4">
        <v>13</v>
      </c>
      <c r="B4" s="1" t="s">
        <v>1074</v>
      </c>
      <c r="C4" s="1" t="s">
        <v>50</v>
      </c>
      <c r="D4" s="1"/>
      <c r="E4" s="1" t="s">
        <v>1075</v>
      </c>
      <c r="F4" s="1" t="s">
        <v>1831</v>
      </c>
      <c r="G4" s="1">
        <v>1</v>
      </c>
      <c r="H4" s="1" t="s">
        <v>1076</v>
      </c>
      <c r="I4" s="1" t="s">
        <v>1077</v>
      </c>
      <c r="J4" s="1">
        <v>3</v>
      </c>
      <c r="K4" s="1">
        <v>4</v>
      </c>
      <c r="L4" s="1">
        <v>4</v>
      </c>
      <c r="M4" s="1">
        <v>48</v>
      </c>
      <c r="N4" s="1" t="s">
        <v>1905</v>
      </c>
      <c r="O4" s="1"/>
      <c r="P4" s="1"/>
    </row>
    <row r="5" spans="1:16" ht="98" x14ac:dyDescent="0.3">
      <c r="A5">
        <v>15</v>
      </c>
      <c r="B5" s="1" t="s">
        <v>1092</v>
      </c>
      <c r="C5" s="1" t="s">
        <v>50</v>
      </c>
      <c r="D5" s="1" t="s">
        <v>798</v>
      </c>
      <c r="E5" s="1" t="s">
        <v>1097</v>
      </c>
      <c r="F5" s="1" t="s">
        <v>1831</v>
      </c>
      <c r="G5" s="1">
        <v>1</v>
      </c>
      <c r="H5" s="1" t="s">
        <v>1094</v>
      </c>
      <c r="I5" s="1" t="s">
        <v>1095</v>
      </c>
      <c r="J5" s="1"/>
      <c r="K5" s="1"/>
      <c r="L5" s="1"/>
      <c r="M5" s="1">
        <v>329</v>
      </c>
      <c r="N5" s="1" t="s">
        <v>1098</v>
      </c>
      <c r="O5" s="1"/>
      <c r="P5" s="1"/>
    </row>
    <row r="6" spans="1:16" ht="42" customHeight="1" x14ac:dyDescent="0.3">
      <c r="A6">
        <v>16</v>
      </c>
      <c r="B6" s="1" t="s">
        <v>1337</v>
      </c>
      <c r="C6" s="1" t="s">
        <v>514</v>
      </c>
      <c r="D6" s="1" t="s">
        <v>510</v>
      </c>
      <c r="E6" s="1" t="s">
        <v>1345</v>
      </c>
      <c r="F6" s="1" t="s">
        <v>1831</v>
      </c>
      <c r="G6" s="1">
        <v>1</v>
      </c>
      <c r="H6" s="1" t="s">
        <v>1346</v>
      </c>
      <c r="I6" s="1" t="s">
        <v>1347</v>
      </c>
      <c r="J6" s="1">
        <v>2</v>
      </c>
      <c r="K6" s="1">
        <v>8</v>
      </c>
      <c r="L6" s="1">
        <v>5</v>
      </c>
      <c r="M6" s="1">
        <v>80</v>
      </c>
      <c r="N6" s="1"/>
      <c r="O6" s="1"/>
      <c r="P6" s="1"/>
    </row>
    <row r="7" spans="1:16" ht="42" x14ac:dyDescent="0.3">
      <c r="A7">
        <v>2</v>
      </c>
      <c r="B7" s="1" t="s">
        <v>154</v>
      </c>
      <c r="C7" s="1" t="s">
        <v>50</v>
      </c>
      <c r="D7" s="1"/>
      <c r="E7" s="1" t="s">
        <v>155</v>
      </c>
      <c r="F7" s="1" t="s">
        <v>1831</v>
      </c>
      <c r="G7" s="6">
        <v>2</v>
      </c>
      <c r="H7" s="1" t="s">
        <v>158</v>
      </c>
      <c r="I7" s="1" t="s">
        <v>159</v>
      </c>
      <c r="J7" s="1">
        <v>2</v>
      </c>
      <c r="K7" s="1">
        <v>10</v>
      </c>
      <c r="L7" s="1">
        <v>10</v>
      </c>
      <c r="M7" s="1">
        <v>200</v>
      </c>
      <c r="N7" s="1"/>
      <c r="O7" s="1"/>
      <c r="P7" s="6" t="s">
        <v>160</v>
      </c>
    </row>
    <row r="8" spans="1:16" ht="42" x14ac:dyDescent="0.3">
      <c r="A8">
        <v>3</v>
      </c>
      <c r="B8" s="1" t="s">
        <v>369</v>
      </c>
      <c r="C8" s="1" t="s">
        <v>50</v>
      </c>
      <c r="D8" s="1"/>
      <c r="E8" s="12" t="s">
        <v>441</v>
      </c>
      <c r="F8" s="12" t="s">
        <v>1831</v>
      </c>
      <c r="G8" s="12">
        <v>3</v>
      </c>
      <c r="H8" s="1" t="s">
        <v>372</v>
      </c>
      <c r="I8" s="13" t="s">
        <v>374</v>
      </c>
      <c r="J8" s="12">
        <v>3</v>
      </c>
      <c r="K8" s="1">
        <v>10</v>
      </c>
      <c r="L8" s="1">
        <v>3</v>
      </c>
      <c r="M8" s="1">
        <v>90</v>
      </c>
      <c r="N8" s="1"/>
      <c r="O8" s="1"/>
      <c r="P8" s="1" t="s">
        <v>376</v>
      </c>
    </row>
    <row r="9" spans="1:16" ht="42" x14ac:dyDescent="0.3">
      <c r="A9">
        <v>4</v>
      </c>
      <c r="B9" s="1" t="s">
        <v>369</v>
      </c>
      <c r="C9" s="1" t="s">
        <v>50</v>
      </c>
      <c r="D9" s="1"/>
      <c r="E9" s="1" t="s">
        <v>370</v>
      </c>
      <c r="F9" s="1" t="s">
        <v>1831</v>
      </c>
      <c r="G9" s="1">
        <v>3</v>
      </c>
      <c r="H9" s="1" t="s">
        <v>372</v>
      </c>
      <c r="I9" s="1" t="s">
        <v>374</v>
      </c>
      <c r="J9" s="1">
        <v>3</v>
      </c>
      <c r="K9" s="1">
        <v>10</v>
      </c>
      <c r="L9" s="1">
        <v>3</v>
      </c>
      <c r="M9" s="1">
        <v>90</v>
      </c>
      <c r="N9" s="1"/>
      <c r="O9" s="1"/>
      <c r="P9" s="1" t="s">
        <v>376</v>
      </c>
    </row>
    <row r="10" spans="1:16" ht="42" x14ac:dyDescent="0.3">
      <c r="A10">
        <v>5</v>
      </c>
      <c r="B10" s="1" t="s">
        <v>369</v>
      </c>
      <c r="C10" s="1" t="s">
        <v>50</v>
      </c>
      <c r="D10" s="1"/>
      <c r="E10" s="1" t="s">
        <v>383</v>
      </c>
      <c r="F10" s="1" t="s">
        <v>1831</v>
      </c>
      <c r="G10" s="1">
        <v>3</v>
      </c>
      <c r="H10" s="1" t="s">
        <v>372</v>
      </c>
      <c r="I10" s="1" t="s">
        <v>374</v>
      </c>
      <c r="J10" s="1">
        <v>3</v>
      </c>
      <c r="K10" s="1">
        <v>10</v>
      </c>
      <c r="L10" s="1">
        <v>3</v>
      </c>
      <c r="M10" s="1">
        <v>90</v>
      </c>
      <c r="N10" s="1"/>
      <c r="O10" s="1"/>
      <c r="P10" s="1" t="s">
        <v>376</v>
      </c>
    </row>
    <row r="11" spans="1:16" ht="42" x14ac:dyDescent="0.3">
      <c r="A11">
        <v>6</v>
      </c>
      <c r="B11" s="1" t="s">
        <v>442</v>
      </c>
      <c r="C11" s="1" t="s">
        <v>51</v>
      </c>
      <c r="D11" s="1" t="s">
        <v>513</v>
      </c>
      <c r="E11" s="6" t="s">
        <v>443</v>
      </c>
      <c r="F11" s="6" t="s">
        <v>1831</v>
      </c>
      <c r="G11" s="6">
        <v>6</v>
      </c>
      <c r="H11" s="1" t="s">
        <v>444</v>
      </c>
      <c r="I11" s="1"/>
      <c r="J11" s="6">
        <v>3</v>
      </c>
      <c r="K11" s="6">
        <v>10</v>
      </c>
      <c r="L11" s="6">
        <v>5</v>
      </c>
      <c r="M11" s="6">
        <f>L11*K11*J11</f>
        <v>150</v>
      </c>
      <c r="N11" s="1"/>
      <c r="O11" s="1"/>
      <c r="P11" s="6" t="s">
        <v>445</v>
      </c>
    </row>
    <row r="12" spans="1:16" ht="42" x14ac:dyDescent="0.3">
      <c r="A12">
        <v>7</v>
      </c>
      <c r="B12" s="1" t="s">
        <v>509</v>
      </c>
      <c r="C12" s="1" t="s">
        <v>514</v>
      </c>
      <c r="D12" s="1" t="s">
        <v>510</v>
      </c>
      <c r="E12" s="1" t="s">
        <v>155</v>
      </c>
      <c r="F12" s="1" t="s">
        <v>1831</v>
      </c>
      <c r="G12" s="6">
        <v>7</v>
      </c>
      <c r="H12" s="1" t="s">
        <v>511</v>
      </c>
      <c r="I12" s="1"/>
      <c r="J12" s="1">
        <v>4</v>
      </c>
      <c r="K12" s="1">
        <v>4</v>
      </c>
      <c r="L12" s="1"/>
      <c r="M12" s="1" t="s">
        <v>520</v>
      </c>
      <c r="N12" s="1" t="s">
        <v>1907</v>
      </c>
      <c r="O12" s="1"/>
      <c r="P12" s="1"/>
    </row>
    <row r="13" spans="1:16" ht="28" x14ac:dyDescent="0.3">
      <c r="A13">
        <v>9</v>
      </c>
      <c r="B13" s="1" t="s">
        <v>863</v>
      </c>
      <c r="C13" s="1" t="s">
        <v>50</v>
      </c>
      <c r="D13" s="1" t="s">
        <v>798</v>
      </c>
      <c r="E13" s="6" t="s">
        <v>860</v>
      </c>
      <c r="F13" s="6" t="s">
        <v>1831</v>
      </c>
      <c r="G13" s="6">
        <v>9</v>
      </c>
      <c r="H13" s="1" t="s">
        <v>861</v>
      </c>
      <c r="I13" s="1"/>
      <c r="J13" s="18">
        <v>7</v>
      </c>
      <c r="K13" s="18">
        <v>3</v>
      </c>
      <c r="L13" s="18">
        <v>3</v>
      </c>
      <c r="M13" s="18">
        <v>63</v>
      </c>
      <c r="N13" s="1"/>
      <c r="O13" s="1"/>
      <c r="P13" s="6" t="s">
        <v>862</v>
      </c>
    </row>
    <row r="14" spans="1:16" ht="42" x14ac:dyDescent="0.3">
      <c r="A14">
        <v>10</v>
      </c>
      <c r="B14" s="1" t="s">
        <v>933</v>
      </c>
      <c r="C14" s="1" t="s">
        <v>50</v>
      </c>
      <c r="D14" s="1" t="s">
        <v>798</v>
      </c>
      <c r="E14" s="1" t="s">
        <v>940</v>
      </c>
      <c r="F14" s="1" t="s">
        <v>1831</v>
      </c>
      <c r="G14" s="6">
        <v>10</v>
      </c>
      <c r="H14" s="1" t="s">
        <v>941</v>
      </c>
      <c r="I14" s="1" t="s">
        <v>942</v>
      </c>
      <c r="J14" s="1">
        <v>6</v>
      </c>
      <c r="K14" s="1">
        <v>10</v>
      </c>
      <c r="L14" s="1">
        <v>8</v>
      </c>
      <c r="M14" s="1">
        <v>480</v>
      </c>
      <c r="N14" s="1"/>
      <c r="O14" s="1"/>
      <c r="P14" s="1"/>
    </row>
    <row r="15" spans="1:16" ht="42" x14ac:dyDescent="0.3">
      <c r="A15">
        <v>11</v>
      </c>
      <c r="B15" s="1" t="s">
        <v>933</v>
      </c>
      <c r="C15" s="1" t="s">
        <v>50</v>
      </c>
      <c r="D15" s="1" t="s">
        <v>798</v>
      </c>
      <c r="E15" s="1" t="s">
        <v>940</v>
      </c>
      <c r="F15" s="1" t="s">
        <v>1831</v>
      </c>
      <c r="G15" s="6">
        <v>11</v>
      </c>
      <c r="H15" s="1" t="s">
        <v>947</v>
      </c>
      <c r="I15" s="1" t="s">
        <v>948</v>
      </c>
      <c r="J15" s="1">
        <v>5</v>
      </c>
      <c r="K15" s="1">
        <v>8</v>
      </c>
      <c r="L15" s="1">
        <v>8</v>
      </c>
      <c r="M15" s="1">
        <v>320</v>
      </c>
      <c r="N15" s="1"/>
      <c r="O15" s="1"/>
      <c r="P15" s="1"/>
    </row>
    <row r="16" spans="1:16" ht="28" x14ac:dyDescent="0.3">
      <c r="A16">
        <v>139</v>
      </c>
      <c r="B16" s="1" t="s">
        <v>442</v>
      </c>
      <c r="C16" s="1" t="s">
        <v>51</v>
      </c>
      <c r="D16" s="1" t="s">
        <v>513</v>
      </c>
      <c r="E16" s="6" t="s">
        <v>446</v>
      </c>
      <c r="F16" s="1" t="s">
        <v>1831</v>
      </c>
      <c r="G16" s="6">
        <v>11</v>
      </c>
      <c r="H16" s="2" t="s">
        <v>447</v>
      </c>
      <c r="J16" s="6">
        <v>8</v>
      </c>
      <c r="K16" s="6">
        <v>5</v>
      </c>
      <c r="L16" s="6">
        <v>5</v>
      </c>
      <c r="M16" s="6">
        <f>L16*K16*J16</f>
        <v>200</v>
      </c>
      <c r="P16" s="6" t="s">
        <v>448</v>
      </c>
    </row>
    <row r="17" spans="1:16" ht="42" x14ac:dyDescent="0.3">
      <c r="A17">
        <v>152</v>
      </c>
      <c r="B17" s="1" t="s">
        <v>442</v>
      </c>
      <c r="C17" s="1" t="s">
        <v>51</v>
      </c>
      <c r="D17" s="1" t="s">
        <v>513</v>
      </c>
      <c r="E17" s="6" t="s">
        <v>446</v>
      </c>
      <c r="F17" s="1" t="s">
        <v>1831</v>
      </c>
      <c r="G17" s="6">
        <v>11</v>
      </c>
      <c r="H17" s="2" t="s">
        <v>453</v>
      </c>
      <c r="J17" s="6">
        <v>6</v>
      </c>
      <c r="K17" s="6">
        <v>10</v>
      </c>
      <c r="L17" s="6">
        <v>9</v>
      </c>
      <c r="M17" s="6">
        <f>L17*K17*J17</f>
        <v>540</v>
      </c>
      <c r="P17" s="6" t="s">
        <v>454</v>
      </c>
    </row>
    <row r="18" spans="1:16" ht="28" x14ac:dyDescent="0.3">
      <c r="A18">
        <v>12</v>
      </c>
      <c r="B18" s="1" t="s">
        <v>1005</v>
      </c>
      <c r="C18" s="1" t="s">
        <v>50</v>
      </c>
      <c r="D18" s="1" t="s">
        <v>592</v>
      </c>
      <c r="E18" s="1" t="s">
        <v>1011</v>
      </c>
      <c r="F18" s="1" t="s">
        <v>1831</v>
      </c>
      <c r="G18" s="6">
        <v>12</v>
      </c>
      <c r="H18" s="1" t="s">
        <v>1012</v>
      </c>
      <c r="I18" s="1" t="s">
        <v>1013</v>
      </c>
      <c r="J18" s="1">
        <v>3</v>
      </c>
      <c r="K18" s="1">
        <v>8</v>
      </c>
      <c r="L18" s="1">
        <v>3</v>
      </c>
      <c r="M18" s="1">
        <v>63</v>
      </c>
      <c r="N18" s="1"/>
      <c r="O18" s="1"/>
      <c r="P18" s="1"/>
    </row>
    <row r="19" spans="1:16" ht="28" x14ac:dyDescent="0.3">
      <c r="A19">
        <v>14</v>
      </c>
      <c r="B19" s="1" t="s">
        <v>1092</v>
      </c>
      <c r="C19" s="1" t="s">
        <v>50</v>
      </c>
      <c r="D19" s="1" t="s">
        <v>798</v>
      </c>
      <c r="E19" s="1" t="s">
        <v>1096</v>
      </c>
      <c r="F19" s="1" t="s">
        <v>1831</v>
      </c>
      <c r="G19" s="6">
        <v>14</v>
      </c>
      <c r="H19" s="1" t="s">
        <v>1093</v>
      </c>
      <c r="I19" s="1" t="s">
        <v>39</v>
      </c>
      <c r="J19" s="1"/>
      <c r="K19" s="1"/>
      <c r="L19" s="1"/>
      <c r="M19" s="1">
        <v>204</v>
      </c>
      <c r="N19" s="1"/>
      <c r="O19" s="1"/>
      <c r="P19" s="1"/>
    </row>
    <row r="20" spans="1:16" ht="28" customHeight="1" x14ac:dyDescent="0.3">
      <c r="A20">
        <v>17</v>
      </c>
      <c r="B20" s="1" t="s">
        <v>1073</v>
      </c>
      <c r="C20" s="1" t="s">
        <v>50</v>
      </c>
      <c r="D20" s="1" t="s">
        <v>798</v>
      </c>
      <c r="E20" s="1" t="s">
        <v>1054</v>
      </c>
      <c r="F20" s="1" t="s">
        <v>1895</v>
      </c>
      <c r="G20" s="1">
        <v>17</v>
      </c>
      <c r="H20" s="1" t="s">
        <v>1055</v>
      </c>
      <c r="I20" s="1" t="s">
        <v>1056</v>
      </c>
      <c r="J20" s="1">
        <v>7</v>
      </c>
      <c r="K20" s="1">
        <v>10</v>
      </c>
      <c r="L20" s="1">
        <v>7</v>
      </c>
      <c r="M20" s="1">
        <v>490</v>
      </c>
    </row>
    <row r="21" spans="1:16" ht="84" x14ac:dyDescent="0.3">
      <c r="A21">
        <v>21</v>
      </c>
      <c r="B21" s="1" t="s">
        <v>1316</v>
      </c>
      <c r="C21" s="1" t="s">
        <v>50</v>
      </c>
      <c r="D21" s="1" t="s">
        <v>592</v>
      </c>
      <c r="E21" s="1"/>
      <c r="F21" s="1" t="s">
        <v>1796</v>
      </c>
      <c r="G21" s="1">
        <v>17</v>
      </c>
      <c r="H21" s="1" t="s">
        <v>1319</v>
      </c>
      <c r="I21" s="1" t="s">
        <v>1320</v>
      </c>
      <c r="J21" s="1">
        <v>7</v>
      </c>
      <c r="K21" s="1">
        <v>7</v>
      </c>
      <c r="L21" s="1">
        <v>6</v>
      </c>
      <c r="M21" s="1">
        <v>294</v>
      </c>
      <c r="N21" s="1"/>
      <c r="O21" s="1"/>
      <c r="P21" s="1"/>
    </row>
    <row r="22" spans="1:16" ht="28" customHeight="1" x14ac:dyDescent="0.3">
      <c r="A22">
        <v>23</v>
      </c>
      <c r="B22" s="1" t="s">
        <v>1337</v>
      </c>
      <c r="C22" s="1" t="s">
        <v>514</v>
      </c>
      <c r="D22" s="1" t="s">
        <v>510</v>
      </c>
      <c r="E22" s="1" t="s">
        <v>1345</v>
      </c>
      <c r="F22" s="1" t="s">
        <v>1796</v>
      </c>
      <c r="G22" s="1">
        <v>17</v>
      </c>
      <c r="H22" s="1" t="s">
        <v>1348</v>
      </c>
      <c r="I22" s="1" t="s">
        <v>1349</v>
      </c>
      <c r="J22" s="1">
        <v>1</v>
      </c>
      <c r="K22" s="1">
        <v>8</v>
      </c>
      <c r="L22" s="1">
        <v>5</v>
      </c>
      <c r="M22" s="1">
        <v>40</v>
      </c>
      <c r="N22" s="1"/>
      <c r="O22" s="1"/>
      <c r="P22" s="1"/>
    </row>
    <row r="23" spans="1:16" ht="56" x14ac:dyDescent="0.3">
      <c r="A23">
        <v>25</v>
      </c>
      <c r="B23" s="1" t="s">
        <v>1554</v>
      </c>
      <c r="C23" s="1" t="s">
        <v>50</v>
      </c>
      <c r="D23" s="1"/>
      <c r="E23" s="1" t="s">
        <v>1555</v>
      </c>
      <c r="F23" s="1" t="s">
        <v>1797</v>
      </c>
      <c r="G23" s="1">
        <v>17</v>
      </c>
      <c r="H23" s="1" t="s">
        <v>1556</v>
      </c>
      <c r="I23" s="1" t="s">
        <v>1806</v>
      </c>
      <c r="J23" s="1">
        <v>4.13</v>
      </c>
      <c r="K23" s="1">
        <v>8.8800000000000008</v>
      </c>
      <c r="L23" s="1">
        <v>6.88</v>
      </c>
      <c r="M23" s="1">
        <v>245.8</v>
      </c>
      <c r="N23" s="1"/>
      <c r="O23" s="1"/>
      <c r="P23" s="1"/>
    </row>
    <row r="24" spans="1:16" ht="42" x14ac:dyDescent="0.3">
      <c r="A24">
        <v>18</v>
      </c>
      <c r="B24" s="1" t="s">
        <v>302</v>
      </c>
      <c r="C24" s="1" t="s">
        <v>50</v>
      </c>
      <c r="D24" s="1"/>
      <c r="E24" s="12" t="s">
        <v>310</v>
      </c>
      <c r="F24" s="12" t="s">
        <v>1797</v>
      </c>
      <c r="G24" s="6">
        <v>18</v>
      </c>
      <c r="H24" s="1" t="s">
        <v>311</v>
      </c>
      <c r="I24" s="13" t="s">
        <v>312</v>
      </c>
      <c r="J24" s="1"/>
      <c r="K24" s="1"/>
      <c r="L24" s="1"/>
      <c r="M24" s="12">
        <v>99</v>
      </c>
      <c r="N24" s="1"/>
      <c r="O24" s="1"/>
      <c r="P24" s="1"/>
    </row>
    <row r="25" spans="1:16" ht="42" x14ac:dyDescent="0.3">
      <c r="A25">
        <v>19</v>
      </c>
      <c r="B25" s="1" t="s">
        <v>302</v>
      </c>
      <c r="C25" s="1" t="s">
        <v>50</v>
      </c>
      <c r="D25" s="1"/>
      <c r="E25" s="12" t="s">
        <v>310</v>
      </c>
      <c r="F25" s="12" t="s">
        <v>1797</v>
      </c>
      <c r="G25" s="6">
        <v>18</v>
      </c>
      <c r="H25" s="1" t="s">
        <v>313</v>
      </c>
      <c r="I25" s="13" t="s">
        <v>314</v>
      </c>
      <c r="J25" s="1"/>
      <c r="K25" s="1"/>
      <c r="L25" s="1"/>
      <c r="M25" s="12">
        <v>77</v>
      </c>
      <c r="N25" s="1"/>
      <c r="O25" s="1"/>
      <c r="P25" s="1"/>
    </row>
    <row r="26" spans="1:16" ht="28" x14ac:dyDescent="0.3">
      <c r="A26">
        <v>20</v>
      </c>
      <c r="B26" s="1" t="s">
        <v>591</v>
      </c>
      <c r="C26" s="1" t="s">
        <v>50</v>
      </c>
      <c r="D26" s="1" t="s">
        <v>592</v>
      </c>
      <c r="E26" s="1" t="s">
        <v>593</v>
      </c>
      <c r="F26" s="12" t="s">
        <v>1797</v>
      </c>
      <c r="G26" s="1">
        <v>18</v>
      </c>
      <c r="H26" s="1" t="s">
        <v>594</v>
      </c>
      <c r="I26" s="1" t="s">
        <v>597</v>
      </c>
      <c r="J26" s="16">
        <v>5</v>
      </c>
      <c r="K26" s="16">
        <v>4.666666666666667</v>
      </c>
      <c r="L26" s="16">
        <v>4.666666666666667</v>
      </c>
      <c r="M26" s="16">
        <v>108.8888888888889</v>
      </c>
      <c r="N26" s="1"/>
      <c r="O26" s="1"/>
      <c r="P26" s="1"/>
    </row>
    <row r="27" spans="1:16" ht="28" x14ac:dyDescent="0.3">
      <c r="A27">
        <v>27</v>
      </c>
      <c r="B27" s="1" t="s">
        <v>591</v>
      </c>
      <c r="C27" s="1" t="s">
        <v>50</v>
      </c>
      <c r="D27" s="1" t="s">
        <v>592</v>
      </c>
      <c r="E27" s="1" t="s">
        <v>593</v>
      </c>
      <c r="F27" s="12" t="s">
        <v>1797</v>
      </c>
      <c r="G27" s="1">
        <v>18</v>
      </c>
      <c r="H27" s="1" t="s">
        <v>595</v>
      </c>
      <c r="I27" s="1" t="s">
        <v>598</v>
      </c>
      <c r="J27" s="16">
        <v>5</v>
      </c>
      <c r="K27" s="16">
        <v>5.333333333333333</v>
      </c>
      <c r="L27" s="16">
        <v>4.333333333333333</v>
      </c>
      <c r="M27" s="16">
        <v>115.55555555555554</v>
      </c>
      <c r="N27" s="1"/>
      <c r="O27" s="1"/>
      <c r="P27" s="1"/>
    </row>
    <row r="28" spans="1:16" ht="42" x14ac:dyDescent="0.3">
      <c r="A28">
        <v>28</v>
      </c>
      <c r="B28" s="1" t="s">
        <v>591</v>
      </c>
      <c r="C28" s="1" t="s">
        <v>50</v>
      </c>
      <c r="D28" s="1" t="s">
        <v>592</v>
      </c>
      <c r="E28" s="1" t="s">
        <v>593</v>
      </c>
      <c r="F28" s="12" t="s">
        <v>1797</v>
      </c>
      <c r="G28" s="1">
        <v>18</v>
      </c>
      <c r="H28" s="1" t="s">
        <v>1685</v>
      </c>
      <c r="I28" s="1" t="s">
        <v>599</v>
      </c>
      <c r="J28" s="16">
        <v>5.5</v>
      </c>
      <c r="K28" s="16">
        <v>4.666666666666667</v>
      </c>
      <c r="L28" s="16">
        <v>4.333333333333333</v>
      </c>
      <c r="M28" s="16">
        <v>111.22222222222</v>
      </c>
      <c r="N28" s="1"/>
      <c r="O28" s="1"/>
      <c r="P28" s="1"/>
    </row>
    <row r="29" spans="1:16" ht="28" x14ac:dyDescent="0.3">
      <c r="A29">
        <v>29</v>
      </c>
      <c r="B29" s="1" t="s">
        <v>591</v>
      </c>
      <c r="C29" s="1" t="s">
        <v>50</v>
      </c>
      <c r="D29" s="1" t="s">
        <v>592</v>
      </c>
      <c r="E29" s="1" t="s">
        <v>593</v>
      </c>
      <c r="F29" s="12" t="s">
        <v>1797</v>
      </c>
      <c r="G29" s="1">
        <v>18</v>
      </c>
      <c r="H29" s="1" t="s">
        <v>1689</v>
      </c>
      <c r="I29" s="1" t="s">
        <v>601</v>
      </c>
      <c r="J29" s="16">
        <v>6</v>
      </c>
      <c r="K29" s="16">
        <v>4.333333333333333</v>
      </c>
      <c r="L29" s="16">
        <v>4</v>
      </c>
      <c r="M29" s="16">
        <v>104</v>
      </c>
      <c r="N29" s="1"/>
      <c r="O29" s="1"/>
      <c r="P29" s="1"/>
    </row>
    <row r="30" spans="1:16" ht="28" customHeight="1" x14ac:dyDescent="0.3">
      <c r="A30">
        <v>35</v>
      </c>
      <c r="B30" s="1" t="s">
        <v>1040</v>
      </c>
      <c r="C30" s="1" t="s">
        <v>50</v>
      </c>
      <c r="D30" s="1"/>
      <c r="E30" s="1" t="s">
        <v>1043</v>
      </c>
      <c r="F30" s="12" t="s">
        <v>1797</v>
      </c>
      <c r="G30" s="1">
        <v>18</v>
      </c>
      <c r="H30" s="1" t="s">
        <v>1044</v>
      </c>
      <c r="I30" s="1"/>
      <c r="J30" s="1"/>
      <c r="K30" s="1"/>
      <c r="L30" s="1"/>
      <c r="M30" s="1">
        <v>192.5</v>
      </c>
      <c r="N30" s="1"/>
      <c r="O30" s="1"/>
      <c r="P30" s="1"/>
    </row>
    <row r="31" spans="1:16" ht="42" x14ac:dyDescent="0.3">
      <c r="A31">
        <v>22</v>
      </c>
      <c r="B31" s="1" t="s">
        <v>1337</v>
      </c>
      <c r="C31" s="1" t="s">
        <v>514</v>
      </c>
      <c r="D31" s="1" t="s">
        <v>510</v>
      </c>
      <c r="E31" s="1" t="s">
        <v>1342</v>
      </c>
      <c r="F31" s="1" t="s">
        <v>1796</v>
      </c>
      <c r="G31" s="6">
        <v>22</v>
      </c>
      <c r="H31" s="1" t="s">
        <v>1343</v>
      </c>
      <c r="I31" s="1" t="s">
        <v>1344</v>
      </c>
      <c r="J31" s="1">
        <v>2</v>
      </c>
      <c r="K31" s="1">
        <v>8</v>
      </c>
      <c r="L31" s="1">
        <v>5</v>
      </c>
      <c r="M31" s="1">
        <v>80</v>
      </c>
      <c r="N31" s="1"/>
      <c r="O31" s="1"/>
      <c r="P31" s="1"/>
    </row>
    <row r="32" spans="1:16" ht="42" x14ac:dyDescent="0.3">
      <c r="A32">
        <v>24</v>
      </c>
      <c r="B32" s="1" t="s">
        <v>1337</v>
      </c>
      <c r="C32" s="1" t="s">
        <v>514</v>
      </c>
      <c r="D32" s="1" t="s">
        <v>510</v>
      </c>
      <c r="E32" s="1" t="s">
        <v>1345</v>
      </c>
      <c r="F32" s="1" t="s">
        <v>1831</v>
      </c>
      <c r="G32" s="1">
        <v>24</v>
      </c>
      <c r="H32" s="1" t="s">
        <v>1350</v>
      </c>
      <c r="I32" s="1" t="s">
        <v>1344</v>
      </c>
      <c r="J32" s="1">
        <v>1</v>
      </c>
      <c r="K32" s="1">
        <v>8</v>
      </c>
      <c r="L32" s="1">
        <v>2</v>
      </c>
      <c r="M32" s="1">
        <v>16</v>
      </c>
      <c r="N32" s="1"/>
      <c r="O32" s="1"/>
      <c r="P32" s="1"/>
    </row>
    <row r="33" spans="1:16" ht="42" x14ac:dyDescent="0.3">
      <c r="A33">
        <v>31</v>
      </c>
      <c r="B33" s="1" t="s">
        <v>873</v>
      </c>
      <c r="C33" s="1" t="s">
        <v>514</v>
      </c>
      <c r="D33" s="1" t="s">
        <v>510</v>
      </c>
      <c r="E33" s="1" t="s">
        <v>884</v>
      </c>
      <c r="F33" s="1" t="s">
        <v>1798</v>
      </c>
      <c r="G33" s="1">
        <v>25</v>
      </c>
      <c r="H33" s="1" t="s">
        <v>891</v>
      </c>
      <c r="J33" s="2">
        <v>7</v>
      </c>
      <c r="K33" s="2">
        <v>8</v>
      </c>
      <c r="L33" s="2">
        <v>5</v>
      </c>
      <c r="M33" s="2">
        <v>280</v>
      </c>
      <c r="N33" s="1"/>
      <c r="O33" s="1"/>
      <c r="P33" s="1"/>
    </row>
    <row r="34" spans="1:16" ht="42" x14ac:dyDescent="0.3">
      <c r="A34">
        <v>40</v>
      </c>
      <c r="B34" s="1" t="s">
        <v>68</v>
      </c>
      <c r="C34" s="1" t="s">
        <v>51</v>
      </c>
      <c r="D34" s="1"/>
      <c r="E34" s="1" t="s">
        <v>69</v>
      </c>
      <c r="F34" s="1" t="s">
        <v>1834</v>
      </c>
      <c r="G34" s="6">
        <v>40</v>
      </c>
      <c r="H34" s="1" t="s">
        <v>71</v>
      </c>
      <c r="I34" s="1" t="s">
        <v>72</v>
      </c>
      <c r="J34" s="1">
        <v>4</v>
      </c>
      <c r="K34" s="1">
        <v>8</v>
      </c>
      <c r="L34" s="1">
        <v>3</v>
      </c>
      <c r="M34" s="1">
        <v>96</v>
      </c>
      <c r="N34" s="1"/>
      <c r="O34" s="1"/>
      <c r="P34" s="1"/>
    </row>
    <row r="35" spans="1:16" ht="56" x14ac:dyDescent="0.3">
      <c r="A35">
        <v>41</v>
      </c>
      <c r="B35" s="1" t="s">
        <v>982</v>
      </c>
      <c r="C35" s="1" t="s">
        <v>50</v>
      </c>
      <c r="D35" s="1"/>
      <c r="E35" s="1" t="s">
        <v>983</v>
      </c>
      <c r="F35" s="1" t="s">
        <v>1834</v>
      </c>
      <c r="G35" s="1">
        <v>41</v>
      </c>
      <c r="H35" s="1" t="s">
        <v>984</v>
      </c>
      <c r="I35" s="1"/>
      <c r="J35" s="1">
        <v>2.7</v>
      </c>
      <c r="K35" s="1">
        <v>4</v>
      </c>
      <c r="L35" s="1">
        <v>1.3</v>
      </c>
      <c r="M35" s="1">
        <v>25</v>
      </c>
      <c r="N35" s="1"/>
      <c r="O35" s="1"/>
      <c r="P35" s="1"/>
    </row>
    <row r="36" spans="1:16" ht="42" x14ac:dyDescent="0.3">
      <c r="A36">
        <v>42</v>
      </c>
      <c r="B36" s="1" t="s">
        <v>1148</v>
      </c>
      <c r="C36" s="1" t="s">
        <v>50</v>
      </c>
      <c r="D36" s="1"/>
      <c r="E36" s="1"/>
      <c r="F36" s="1" t="s">
        <v>1834</v>
      </c>
      <c r="G36" s="1">
        <v>41</v>
      </c>
      <c r="H36" s="1" t="s">
        <v>1150</v>
      </c>
      <c r="I36" s="1"/>
      <c r="J36" s="1"/>
      <c r="K36" s="1"/>
      <c r="L36" s="1"/>
      <c r="M36" s="1">
        <v>96</v>
      </c>
      <c r="N36" s="1"/>
      <c r="O36" s="1"/>
      <c r="P36" s="1"/>
    </row>
    <row r="37" spans="1:16" ht="56" x14ac:dyDescent="0.3">
      <c r="A37">
        <v>43</v>
      </c>
      <c r="B37" s="1" t="s">
        <v>1148</v>
      </c>
      <c r="C37" s="1" t="s">
        <v>50</v>
      </c>
      <c r="D37" s="1"/>
      <c r="E37" s="1"/>
      <c r="F37" s="1" t="s">
        <v>1834</v>
      </c>
      <c r="G37" s="1">
        <v>41</v>
      </c>
      <c r="H37" s="1" t="s">
        <v>1151</v>
      </c>
      <c r="I37" s="1"/>
      <c r="J37" s="1"/>
      <c r="K37" s="1"/>
      <c r="L37" s="1"/>
      <c r="M37" s="1">
        <v>80</v>
      </c>
      <c r="N37" s="1"/>
      <c r="O37" s="1"/>
      <c r="P37" s="1"/>
    </row>
    <row r="38" spans="1:16" ht="28" x14ac:dyDescent="0.3">
      <c r="A38">
        <v>44</v>
      </c>
      <c r="B38" s="1" t="s">
        <v>68</v>
      </c>
      <c r="C38" s="1" t="s">
        <v>51</v>
      </c>
      <c r="D38" s="1"/>
      <c r="E38" s="1" t="s">
        <v>70</v>
      </c>
      <c r="F38" s="1" t="s">
        <v>1835</v>
      </c>
      <c r="G38" s="6">
        <v>44</v>
      </c>
      <c r="H38" s="1" t="s">
        <v>1892</v>
      </c>
      <c r="I38" s="1" t="s">
        <v>74</v>
      </c>
      <c r="J38" s="1">
        <v>4</v>
      </c>
      <c r="K38" s="1">
        <v>6</v>
      </c>
      <c r="L38" s="1">
        <v>3</v>
      </c>
      <c r="M38" s="1">
        <v>96</v>
      </c>
      <c r="N38" s="1"/>
      <c r="O38" s="1"/>
      <c r="P38" s="1"/>
    </row>
    <row r="39" spans="1:16" ht="28" x14ac:dyDescent="0.3">
      <c r="A39">
        <v>45</v>
      </c>
      <c r="B39" s="1" t="s">
        <v>963</v>
      </c>
      <c r="C39" s="1" t="s">
        <v>50</v>
      </c>
      <c r="D39" s="1" t="s">
        <v>592</v>
      </c>
      <c r="E39" s="1" t="s">
        <v>964</v>
      </c>
      <c r="F39" s="1" t="s">
        <v>1835</v>
      </c>
      <c r="G39" s="1">
        <v>45</v>
      </c>
      <c r="H39" s="1" t="s">
        <v>965</v>
      </c>
      <c r="I39" s="1"/>
      <c r="J39" s="1">
        <v>2</v>
      </c>
      <c r="K39" s="1">
        <v>10</v>
      </c>
      <c r="L39" s="1">
        <v>4</v>
      </c>
      <c r="M39" s="1">
        <v>80</v>
      </c>
      <c r="N39" s="1"/>
      <c r="O39" s="1"/>
      <c r="P39" s="1"/>
    </row>
    <row r="40" spans="1:16" ht="42" x14ac:dyDescent="0.3">
      <c r="A40">
        <v>46</v>
      </c>
      <c r="B40" s="1" t="s">
        <v>963</v>
      </c>
      <c r="C40" s="1" t="s">
        <v>50</v>
      </c>
      <c r="D40" s="1" t="s">
        <v>592</v>
      </c>
      <c r="E40" s="1" t="s">
        <v>966</v>
      </c>
      <c r="F40" s="1" t="s">
        <v>1835</v>
      </c>
      <c r="G40" s="1">
        <v>45</v>
      </c>
      <c r="H40" s="1" t="s">
        <v>965</v>
      </c>
      <c r="I40" s="1"/>
      <c r="J40" s="1">
        <v>1</v>
      </c>
      <c r="K40" s="1">
        <v>10</v>
      </c>
      <c r="L40" s="1">
        <v>2</v>
      </c>
      <c r="M40" s="1">
        <v>20</v>
      </c>
      <c r="N40" s="1"/>
      <c r="O40" s="1"/>
      <c r="P40" s="1"/>
    </row>
    <row r="41" spans="1:16" ht="28" x14ac:dyDescent="0.3">
      <c r="A41">
        <v>47</v>
      </c>
      <c r="B41" s="1" t="s">
        <v>1073</v>
      </c>
      <c r="C41" s="1" t="s">
        <v>50</v>
      </c>
      <c r="D41" s="1" t="s">
        <v>798</v>
      </c>
      <c r="E41" s="1" t="s">
        <v>1051</v>
      </c>
      <c r="F41" s="1" t="s">
        <v>1835</v>
      </c>
      <c r="G41" s="1">
        <v>47</v>
      </c>
      <c r="H41" s="1" t="s">
        <v>1052</v>
      </c>
      <c r="I41" s="1" t="s">
        <v>1053</v>
      </c>
      <c r="J41" s="1">
        <v>4</v>
      </c>
      <c r="K41" s="1">
        <v>10</v>
      </c>
      <c r="L41" s="1">
        <v>9</v>
      </c>
      <c r="M41" s="1">
        <v>360</v>
      </c>
      <c r="N41" s="1"/>
      <c r="O41" s="1"/>
      <c r="P41" s="1"/>
    </row>
    <row r="42" spans="1:16" ht="28" x14ac:dyDescent="0.3">
      <c r="A42">
        <v>58</v>
      </c>
      <c r="B42" s="1" t="s">
        <v>873</v>
      </c>
      <c r="C42" s="1" t="s">
        <v>514</v>
      </c>
      <c r="D42" s="1" t="s">
        <v>510</v>
      </c>
      <c r="E42" s="1" t="s">
        <v>886</v>
      </c>
      <c r="F42" s="1" t="s">
        <v>1838</v>
      </c>
      <c r="G42" s="1">
        <v>47</v>
      </c>
      <c r="H42" s="1" t="s">
        <v>874</v>
      </c>
      <c r="I42" s="1"/>
      <c r="J42" s="1">
        <v>4.5999999999999996</v>
      </c>
      <c r="K42" s="1">
        <v>10</v>
      </c>
      <c r="L42" s="1">
        <v>6.4</v>
      </c>
      <c r="M42" s="1">
        <v>294.39999999999998</v>
      </c>
      <c r="N42" s="1"/>
      <c r="O42" s="1"/>
      <c r="P42" s="1"/>
    </row>
    <row r="43" spans="1:16" ht="28" x14ac:dyDescent="0.3">
      <c r="A43">
        <v>60</v>
      </c>
      <c r="B43" s="1" t="s">
        <v>1148</v>
      </c>
      <c r="C43" s="1" t="s">
        <v>50</v>
      </c>
      <c r="D43" s="1"/>
      <c r="E43" s="1"/>
      <c r="F43" s="1" t="s">
        <v>1838</v>
      </c>
      <c r="G43" s="1">
        <v>47</v>
      </c>
      <c r="H43" s="1" t="s">
        <v>1152</v>
      </c>
      <c r="I43" s="1"/>
      <c r="J43" s="1"/>
      <c r="K43" s="1"/>
      <c r="L43" s="1"/>
      <c r="M43" s="1">
        <v>75</v>
      </c>
      <c r="N43" s="1"/>
      <c r="O43" s="1"/>
      <c r="P43" s="1"/>
    </row>
    <row r="44" spans="1:16" ht="28" customHeight="1" x14ac:dyDescent="0.3">
      <c r="A44">
        <v>48</v>
      </c>
      <c r="B44" s="1" t="s">
        <v>1337</v>
      </c>
      <c r="C44" s="1" t="s">
        <v>514</v>
      </c>
      <c r="D44" s="1" t="s">
        <v>510</v>
      </c>
      <c r="E44" s="1" t="s">
        <v>1418</v>
      </c>
      <c r="F44" s="1" t="s">
        <v>1835</v>
      </c>
      <c r="G44" s="6">
        <v>48</v>
      </c>
      <c r="H44" s="1" t="s">
        <v>1420</v>
      </c>
      <c r="I44" s="1" t="s">
        <v>1395</v>
      </c>
      <c r="J44" s="1">
        <v>6</v>
      </c>
      <c r="K44" s="1">
        <v>8</v>
      </c>
      <c r="L44" s="1">
        <v>1</v>
      </c>
      <c r="M44" s="1">
        <v>48</v>
      </c>
    </row>
    <row r="45" spans="1:16" ht="28" x14ac:dyDescent="0.3">
      <c r="A45">
        <v>49</v>
      </c>
      <c r="B45" s="1" t="s">
        <v>1337</v>
      </c>
      <c r="C45" s="1" t="s">
        <v>514</v>
      </c>
      <c r="D45" s="1" t="s">
        <v>510</v>
      </c>
      <c r="E45" s="1" t="s">
        <v>1418</v>
      </c>
      <c r="F45" s="1" t="s">
        <v>1835</v>
      </c>
      <c r="G45" s="6">
        <v>49</v>
      </c>
      <c r="H45" s="1" t="s">
        <v>1422</v>
      </c>
      <c r="I45" s="1" t="s">
        <v>1423</v>
      </c>
      <c r="J45" s="1">
        <v>2</v>
      </c>
      <c r="K45" s="1">
        <v>3</v>
      </c>
      <c r="L45" s="1">
        <v>6</v>
      </c>
      <c r="M45" s="1">
        <v>36</v>
      </c>
    </row>
    <row r="46" spans="1:16" ht="28" x14ac:dyDescent="0.3">
      <c r="A46">
        <v>50</v>
      </c>
      <c r="B46" s="1" t="s">
        <v>1337</v>
      </c>
      <c r="C46" s="1" t="s">
        <v>514</v>
      </c>
      <c r="D46" s="1" t="s">
        <v>510</v>
      </c>
      <c r="E46" s="1" t="s">
        <v>1418</v>
      </c>
      <c r="F46" s="1" t="s">
        <v>1835</v>
      </c>
      <c r="G46" s="6">
        <v>50</v>
      </c>
      <c r="H46" s="1" t="s">
        <v>1427</v>
      </c>
      <c r="I46" s="1" t="s">
        <v>1395</v>
      </c>
      <c r="J46" s="1">
        <v>2</v>
      </c>
      <c r="K46" s="1">
        <v>8</v>
      </c>
      <c r="L46" s="1">
        <v>1</v>
      </c>
      <c r="M46" s="1">
        <v>16</v>
      </c>
    </row>
    <row r="47" spans="1:16" ht="28" x14ac:dyDescent="0.3">
      <c r="A47">
        <v>51</v>
      </c>
      <c r="B47" s="1" t="s">
        <v>591</v>
      </c>
      <c r="C47" s="1" t="s">
        <v>50</v>
      </c>
      <c r="D47" s="1" t="s">
        <v>592</v>
      </c>
      <c r="E47" s="1" t="s">
        <v>593</v>
      </c>
      <c r="F47" s="1" t="s">
        <v>1836</v>
      </c>
      <c r="G47" s="1">
        <v>51</v>
      </c>
      <c r="H47" s="1" t="s">
        <v>596</v>
      </c>
      <c r="I47" s="1" t="s">
        <v>600</v>
      </c>
      <c r="J47" s="16">
        <v>5.5</v>
      </c>
      <c r="K47" s="16">
        <v>5.333333333333333</v>
      </c>
      <c r="L47" s="16">
        <v>4</v>
      </c>
      <c r="M47" s="16">
        <v>117.33333333333333</v>
      </c>
      <c r="N47" s="1"/>
      <c r="O47" s="1"/>
      <c r="P47" s="1"/>
    </row>
    <row r="48" spans="1:16" ht="28" x14ac:dyDescent="0.3">
      <c r="A48">
        <v>52</v>
      </c>
      <c r="B48" s="1" t="s">
        <v>1040</v>
      </c>
      <c r="C48" s="1" t="s">
        <v>50</v>
      </c>
      <c r="D48" s="1"/>
      <c r="E48" s="1" t="s">
        <v>1041</v>
      </c>
      <c r="F48" s="1" t="s">
        <v>1837</v>
      </c>
      <c r="G48" s="1">
        <v>51</v>
      </c>
      <c r="H48" s="1" t="s">
        <v>1042</v>
      </c>
      <c r="I48" s="1"/>
      <c r="J48" s="1"/>
      <c r="K48" s="1"/>
      <c r="L48" s="1"/>
      <c r="M48" s="1">
        <v>112</v>
      </c>
      <c r="N48" s="1"/>
      <c r="O48" s="1"/>
      <c r="P48" s="1"/>
    </row>
    <row r="49" spans="1:16" ht="28" x14ac:dyDescent="0.3">
      <c r="A49">
        <v>53</v>
      </c>
      <c r="B49" s="1" t="s">
        <v>1337</v>
      </c>
      <c r="C49" s="1" t="s">
        <v>514</v>
      </c>
      <c r="D49" s="1" t="s">
        <v>510</v>
      </c>
      <c r="E49" s="1" t="s">
        <v>1418</v>
      </c>
      <c r="F49" s="1" t="s">
        <v>1837</v>
      </c>
      <c r="G49" s="1">
        <v>51</v>
      </c>
      <c r="H49" s="1" t="s">
        <v>1893</v>
      </c>
      <c r="I49" s="1" t="s">
        <v>1395</v>
      </c>
      <c r="J49" s="1">
        <v>5</v>
      </c>
      <c r="K49" s="1">
        <v>3</v>
      </c>
      <c r="L49" s="1">
        <v>3</v>
      </c>
      <c r="M49" s="1">
        <v>45</v>
      </c>
    </row>
    <row r="50" spans="1:16" ht="28" x14ac:dyDescent="0.3">
      <c r="A50">
        <v>54</v>
      </c>
      <c r="B50" s="1" t="s">
        <v>1337</v>
      </c>
      <c r="C50" s="1" t="s">
        <v>514</v>
      </c>
      <c r="D50" s="1" t="s">
        <v>510</v>
      </c>
      <c r="E50" s="1" t="s">
        <v>1418</v>
      </c>
      <c r="F50" s="1" t="s">
        <v>1837</v>
      </c>
      <c r="G50" s="6">
        <v>54</v>
      </c>
      <c r="H50" s="1" t="s">
        <v>1424</v>
      </c>
      <c r="I50" s="1" t="s">
        <v>1395</v>
      </c>
      <c r="J50" s="1">
        <v>6</v>
      </c>
      <c r="K50" s="1">
        <v>3</v>
      </c>
      <c r="L50" s="1">
        <v>2</v>
      </c>
      <c r="M50" s="1">
        <v>36</v>
      </c>
    </row>
    <row r="51" spans="1:16" ht="28" x14ac:dyDescent="0.3">
      <c r="A51">
        <v>55</v>
      </c>
      <c r="B51" s="1" t="s">
        <v>1337</v>
      </c>
      <c r="C51" s="1" t="s">
        <v>514</v>
      </c>
      <c r="D51" s="1" t="s">
        <v>510</v>
      </c>
      <c r="E51" s="1" t="s">
        <v>1418</v>
      </c>
      <c r="F51" s="1" t="s">
        <v>1837</v>
      </c>
      <c r="G51" s="6">
        <v>55</v>
      </c>
      <c r="H51" s="1" t="s">
        <v>1425</v>
      </c>
      <c r="I51" s="1" t="s">
        <v>1426</v>
      </c>
      <c r="J51" s="1">
        <v>2</v>
      </c>
      <c r="K51" s="1">
        <v>8</v>
      </c>
      <c r="L51" s="1">
        <v>2</v>
      </c>
      <c r="M51" s="1">
        <v>32</v>
      </c>
    </row>
    <row r="52" spans="1:16" ht="28" x14ac:dyDescent="0.3">
      <c r="A52">
        <v>56</v>
      </c>
      <c r="B52" s="1" t="s">
        <v>442</v>
      </c>
      <c r="C52" s="1" t="s">
        <v>51</v>
      </c>
      <c r="D52" s="1" t="s">
        <v>513</v>
      </c>
      <c r="E52" s="6" t="s">
        <v>155</v>
      </c>
      <c r="F52" s="6" t="s">
        <v>1838</v>
      </c>
      <c r="G52" s="6">
        <v>56</v>
      </c>
      <c r="H52" s="1" t="s">
        <v>455</v>
      </c>
      <c r="I52" s="1"/>
      <c r="J52" s="6">
        <v>8</v>
      </c>
      <c r="K52" s="6">
        <v>3</v>
      </c>
      <c r="L52" s="6">
        <v>7</v>
      </c>
      <c r="M52" s="6">
        <f>L52*K52*J52</f>
        <v>168</v>
      </c>
      <c r="N52" s="1"/>
      <c r="O52" s="1"/>
      <c r="P52" s="6" t="s">
        <v>456</v>
      </c>
    </row>
    <row r="53" spans="1:16" ht="56" x14ac:dyDescent="0.3">
      <c r="A53">
        <v>57</v>
      </c>
      <c r="B53" s="1" t="s">
        <v>442</v>
      </c>
      <c r="C53" s="1" t="s">
        <v>51</v>
      </c>
      <c r="D53" s="1" t="s">
        <v>513</v>
      </c>
      <c r="E53" s="6" t="s">
        <v>155</v>
      </c>
      <c r="F53" s="6" t="s">
        <v>1838</v>
      </c>
      <c r="G53" s="6">
        <v>56</v>
      </c>
      <c r="H53" s="1" t="s">
        <v>464</v>
      </c>
      <c r="I53" s="1"/>
      <c r="J53" s="6">
        <v>8</v>
      </c>
      <c r="K53" s="6">
        <v>9</v>
      </c>
      <c r="L53" s="6">
        <v>7</v>
      </c>
      <c r="M53" s="6">
        <f>L53*K53*J53</f>
        <v>504</v>
      </c>
      <c r="N53" s="1"/>
      <c r="O53" s="1"/>
      <c r="P53" s="6" t="s">
        <v>465</v>
      </c>
    </row>
    <row r="54" spans="1:16" ht="42" x14ac:dyDescent="0.3">
      <c r="A54">
        <v>61</v>
      </c>
      <c r="B54" s="1" t="s">
        <v>1247</v>
      </c>
      <c r="C54" s="1" t="s">
        <v>1108</v>
      </c>
      <c r="D54" s="1" t="s">
        <v>1224</v>
      </c>
      <c r="E54" s="1" t="s">
        <v>1280</v>
      </c>
      <c r="F54" s="1" t="s">
        <v>1838</v>
      </c>
      <c r="G54" s="1">
        <v>56</v>
      </c>
      <c r="H54" s="1" t="s">
        <v>1281</v>
      </c>
      <c r="I54" s="1"/>
      <c r="J54" s="1"/>
      <c r="K54" s="1"/>
      <c r="L54" s="1"/>
      <c r="M54" s="1">
        <v>51</v>
      </c>
      <c r="O54" s="1"/>
      <c r="P54" s="1"/>
    </row>
    <row r="55" spans="1:16" ht="70" x14ac:dyDescent="0.3">
      <c r="A55">
        <v>62</v>
      </c>
      <c r="B55" s="1" t="s">
        <v>1316</v>
      </c>
      <c r="C55" s="1" t="s">
        <v>50</v>
      </c>
      <c r="D55" s="1" t="s">
        <v>592</v>
      </c>
      <c r="E55" s="1"/>
      <c r="F55" s="1" t="s">
        <v>1838</v>
      </c>
      <c r="G55" s="1">
        <v>56</v>
      </c>
      <c r="H55" s="1" t="s">
        <v>1321</v>
      </c>
      <c r="I55" s="1" t="s">
        <v>1322</v>
      </c>
      <c r="J55" s="1">
        <v>8</v>
      </c>
      <c r="K55" s="1">
        <v>7</v>
      </c>
      <c r="L55" s="1">
        <v>5</v>
      </c>
      <c r="M55" s="1">
        <v>280</v>
      </c>
      <c r="N55" s="1"/>
      <c r="O55" s="1"/>
      <c r="P55" s="1"/>
    </row>
    <row r="56" spans="1:16" x14ac:dyDescent="0.3">
      <c r="A56">
        <v>65</v>
      </c>
      <c r="B56" s="1" t="s">
        <v>1332</v>
      </c>
      <c r="C56" s="1" t="s">
        <v>50</v>
      </c>
      <c r="D56" s="1" t="s">
        <v>798</v>
      </c>
      <c r="E56" s="1"/>
      <c r="F56" s="1" t="s">
        <v>1841</v>
      </c>
      <c r="G56" s="1">
        <v>56</v>
      </c>
      <c r="H56" s="1" t="s">
        <v>1333</v>
      </c>
      <c r="I56" s="1"/>
      <c r="J56" s="1">
        <v>10</v>
      </c>
      <c r="K56" s="1">
        <v>5</v>
      </c>
      <c r="L56" s="1">
        <v>4.3</v>
      </c>
      <c r="M56" s="1">
        <v>212.5</v>
      </c>
      <c r="N56" s="1"/>
      <c r="O56" s="1"/>
      <c r="P56" s="1"/>
    </row>
    <row r="57" spans="1:16" ht="28" customHeight="1" x14ac:dyDescent="0.3">
      <c r="A57">
        <v>59</v>
      </c>
      <c r="B57" s="1" t="s">
        <v>963</v>
      </c>
      <c r="C57" s="1" t="s">
        <v>50</v>
      </c>
      <c r="D57" s="1" t="s">
        <v>592</v>
      </c>
      <c r="E57" s="1" t="s">
        <v>967</v>
      </c>
      <c r="F57" s="1" t="s">
        <v>1838</v>
      </c>
      <c r="G57" s="6">
        <v>59</v>
      </c>
      <c r="H57" s="1" t="s">
        <v>968</v>
      </c>
      <c r="I57" s="1"/>
      <c r="J57" s="1">
        <v>2</v>
      </c>
      <c r="K57" s="1">
        <v>10</v>
      </c>
      <c r="L57" s="1">
        <v>1</v>
      </c>
      <c r="M57" s="1">
        <v>20</v>
      </c>
      <c r="N57" s="1"/>
      <c r="O57" s="1"/>
      <c r="P57" s="1"/>
    </row>
    <row r="58" spans="1:16" ht="28" x14ac:dyDescent="0.3">
      <c r="A58">
        <v>63</v>
      </c>
      <c r="B58" s="1" t="s">
        <v>1005</v>
      </c>
      <c r="C58" s="1" t="s">
        <v>50</v>
      </c>
      <c r="D58" s="1" t="s">
        <v>592</v>
      </c>
      <c r="E58" s="1" t="s">
        <v>1006</v>
      </c>
      <c r="F58" s="1" t="s">
        <v>1839</v>
      </c>
      <c r="G58" s="6">
        <v>63</v>
      </c>
      <c r="H58" s="1" t="s">
        <v>1007</v>
      </c>
      <c r="I58" s="1" t="s">
        <v>1008</v>
      </c>
      <c r="J58" s="1">
        <v>6</v>
      </c>
      <c r="K58" s="1">
        <v>6</v>
      </c>
      <c r="L58" s="1">
        <v>3</v>
      </c>
      <c r="M58" s="1">
        <v>96</v>
      </c>
      <c r="N58" s="1"/>
      <c r="O58" s="1"/>
      <c r="P58" s="1"/>
    </row>
    <row r="59" spans="1:16" ht="28" customHeight="1" x14ac:dyDescent="0.3">
      <c r="A59">
        <v>64</v>
      </c>
      <c r="B59" s="1" t="s">
        <v>1005</v>
      </c>
      <c r="C59" s="1" t="s">
        <v>50</v>
      </c>
      <c r="D59" s="1" t="s">
        <v>592</v>
      </c>
      <c r="E59" s="1" t="s">
        <v>1006</v>
      </c>
      <c r="F59" s="1" t="s">
        <v>1839</v>
      </c>
      <c r="G59" s="6">
        <v>64</v>
      </c>
      <c r="H59" s="1" t="s">
        <v>1009</v>
      </c>
      <c r="I59" s="1" t="s">
        <v>1010</v>
      </c>
      <c r="J59" s="1">
        <v>3.5</v>
      </c>
      <c r="K59" s="1">
        <v>6.5</v>
      </c>
      <c r="L59" s="1">
        <v>4</v>
      </c>
      <c r="M59" s="1">
        <v>88</v>
      </c>
      <c r="N59" s="1"/>
      <c r="O59" s="1"/>
      <c r="P59" s="1"/>
    </row>
    <row r="60" spans="1:16" ht="28" x14ac:dyDescent="0.3">
      <c r="A60">
        <v>64.5</v>
      </c>
      <c r="B60" s="1" t="s">
        <v>369</v>
      </c>
      <c r="C60" s="1" t="s">
        <v>50</v>
      </c>
      <c r="D60" s="1"/>
      <c r="E60" s="1" t="s">
        <v>378</v>
      </c>
      <c r="F60" s="1" t="s">
        <v>1839</v>
      </c>
      <c r="G60" s="6">
        <v>64.5</v>
      </c>
      <c r="H60" s="1" t="s">
        <v>379</v>
      </c>
      <c r="I60" s="1" t="s">
        <v>380</v>
      </c>
      <c r="J60" s="1">
        <v>8</v>
      </c>
      <c r="K60" s="1">
        <v>5</v>
      </c>
      <c r="L60" s="1">
        <v>10</v>
      </c>
      <c r="M60" s="1">
        <v>400</v>
      </c>
      <c r="N60" s="1"/>
      <c r="O60" s="1"/>
      <c r="P60" s="1" t="s">
        <v>381</v>
      </c>
    </row>
    <row r="61" spans="1:16" ht="56" x14ac:dyDescent="0.3">
      <c r="A61">
        <v>66</v>
      </c>
      <c r="B61" s="1" t="s">
        <v>1554</v>
      </c>
      <c r="C61" s="1" t="s">
        <v>50</v>
      </c>
      <c r="D61" s="1"/>
      <c r="E61" s="1" t="s">
        <v>1558</v>
      </c>
      <c r="F61" s="1" t="s">
        <v>1840</v>
      </c>
      <c r="G61" s="6">
        <v>66</v>
      </c>
      <c r="H61" s="1" t="s">
        <v>1559</v>
      </c>
      <c r="I61" s="1" t="s">
        <v>1813</v>
      </c>
      <c r="J61" s="1">
        <v>6.5</v>
      </c>
      <c r="K61" s="1">
        <v>7.44</v>
      </c>
      <c r="L61" s="1">
        <v>8</v>
      </c>
      <c r="M61" s="1">
        <v>387.8</v>
      </c>
      <c r="N61" s="1"/>
      <c r="O61" s="1"/>
      <c r="P61" s="1"/>
    </row>
    <row r="62" spans="1:16" ht="28" x14ac:dyDescent="0.3">
      <c r="A62">
        <v>67</v>
      </c>
      <c r="B62" s="1" t="s">
        <v>982</v>
      </c>
      <c r="C62" s="1" t="s">
        <v>50</v>
      </c>
      <c r="E62" s="1" t="s">
        <v>985</v>
      </c>
      <c r="F62" s="1" t="s">
        <v>1844</v>
      </c>
      <c r="G62" s="1">
        <v>68</v>
      </c>
      <c r="H62" s="1" t="s">
        <v>986</v>
      </c>
      <c r="J62">
        <v>2.7</v>
      </c>
      <c r="K62">
        <v>3.4</v>
      </c>
      <c r="L62">
        <v>1.5</v>
      </c>
      <c r="M62">
        <v>20</v>
      </c>
    </row>
    <row r="63" spans="1:16" ht="28" x14ac:dyDescent="0.3">
      <c r="A63">
        <v>68</v>
      </c>
      <c r="B63" s="1" t="s">
        <v>797</v>
      </c>
      <c r="C63" s="1" t="s">
        <v>50</v>
      </c>
      <c r="D63" s="1" t="s">
        <v>798</v>
      </c>
      <c r="E63" s="1" t="s">
        <v>799</v>
      </c>
      <c r="F63" s="1" t="s">
        <v>1889</v>
      </c>
      <c r="G63" s="1">
        <v>68</v>
      </c>
      <c r="H63" s="1" t="s">
        <v>800</v>
      </c>
      <c r="J63">
        <v>5</v>
      </c>
      <c r="K63">
        <v>5</v>
      </c>
      <c r="L63">
        <v>5</v>
      </c>
      <c r="M63">
        <v>125</v>
      </c>
    </row>
    <row r="64" spans="1:16" ht="28" x14ac:dyDescent="0.3">
      <c r="A64">
        <v>69</v>
      </c>
      <c r="B64" s="1" t="s">
        <v>797</v>
      </c>
      <c r="C64" s="1" t="s">
        <v>50</v>
      </c>
      <c r="D64" s="1" t="s">
        <v>798</v>
      </c>
      <c r="E64" s="1" t="s">
        <v>799</v>
      </c>
      <c r="F64" s="1" t="s">
        <v>1889</v>
      </c>
      <c r="G64" s="1">
        <v>68</v>
      </c>
      <c r="H64" s="1" t="s">
        <v>801</v>
      </c>
      <c r="I64" s="6" t="s">
        <v>853</v>
      </c>
      <c r="J64">
        <v>5</v>
      </c>
      <c r="K64">
        <v>6</v>
      </c>
      <c r="L64">
        <v>7</v>
      </c>
      <c r="M64">
        <v>210</v>
      </c>
    </row>
    <row r="65" spans="1:16" ht="28" x14ac:dyDescent="0.3">
      <c r="A65">
        <v>70</v>
      </c>
      <c r="B65" s="1" t="s">
        <v>873</v>
      </c>
      <c r="C65" s="1" t="s">
        <v>514</v>
      </c>
      <c r="D65" s="1" t="s">
        <v>510</v>
      </c>
      <c r="E65" s="1" t="s">
        <v>885</v>
      </c>
      <c r="F65" s="1" t="s">
        <v>1889</v>
      </c>
      <c r="G65" s="1">
        <v>68</v>
      </c>
      <c r="H65" s="1" t="s">
        <v>876</v>
      </c>
      <c r="I65" s="1"/>
      <c r="J65" s="1">
        <v>2.8</v>
      </c>
      <c r="K65" s="1">
        <v>9</v>
      </c>
      <c r="L65" s="1">
        <v>6</v>
      </c>
      <c r="M65" s="1">
        <v>151.19999999999999</v>
      </c>
    </row>
    <row r="66" spans="1:16" ht="28" x14ac:dyDescent="0.3">
      <c r="A66">
        <v>71</v>
      </c>
      <c r="B66" s="1" t="s">
        <v>369</v>
      </c>
      <c r="C66" s="1" t="s">
        <v>50</v>
      </c>
      <c r="D66" s="1"/>
      <c r="E66" s="1" t="s">
        <v>382</v>
      </c>
      <c r="F66" s="1" t="s">
        <v>1842</v>
      </c>
      <c r="G66" s="1">
        <v>68</v>
      </c>
      <c r="H66" s="1" t="s">
        <v>384</v>
      </c>
      <c r="I66" s="1" t="s">
        <v>385</v>
      </c>
      <c r="J66" s="1">
        <v>2</v>
      </c>
      <c r="K66" s="1">
        <v>9</v>
      </c>
      <c r="L66" s="1">
        <v>2</v>
      </c>
      <c r="M66" s="1">
        <v>36</v>
      </c>
      <c r="N66" s="1"/>
      <c r="O66" s="1"/>
      <c r="P66" s="1" t="s">
        <v>386</v>
      </c>
    </row>
    <row r="67" spans="1:16" ht="28" x14ac:dyDescent="0.3">
      <c r="A67">
        <v>72</v>
      </c>
      <c r="B67" s="1" t="s">
        <v>1148</v>
      </c>
      <c r="C67" s="1" t="s">
        <v>50</v>
      </c>
      <c r="D67" s="1"/>
      <c r="E67" s="1"/>
      <c r="F67" s="1" t="s">
        <v>1842</v>
      </c>
      <c r="G67" s="1">
        <v>68</v>
      </c>
      <c r="H67" s="1" t="s">
        <v>1149</v>
      </c>
      <c r="I67" s="1"/>
      <c r="J67" s="1"/>
      <c r="K67" s="1"/>
      <c r="L67" s="1"/>
      <c r="M67" s="1">
        <v>96</v>
      </c>
      <c r="N67" s="1"/>
      <c r="O67" s="1"/>
      <c r="P67" s="1"/>
    </row>
    <row r="68" spans="1:16" ht="140" x14ac:dyDescent="0.3">
      <c r="A68">
        <v>73</v>
      </c>
      <c r="B68" s="1" t="s">
        <v>1554</v>
      </c>
      <c r="C68" s="1" t="s">
        <v>50</v>
      </c>
      <c r="D68" s="1"/>
      <c r="E68" s="1" t="s">
        <v>1561</v>
      </c>
      <c r="F68" s="1" t="s">
        <v>1843</v>
      </c>
      <c r="G68" s="6">
        <v>73</v>
      </c>
      <c r="H68" s="1" t="s">
        <v>1562</v>
      </c>
      <c r="I68" s="1" t="s">
        <v>1814</v>
      </c>
      <c r="J68" s="1">
        <v>4.78</v>
      </c>
      <c r="K68" s="1">
        <v>7.89</v>
      </c>
      <c r="L68" s="1">
        <v>5.56</v>
      </c>
      <c r="M68" s="1">
        <v>222.4</v>
      </c>
      <c r="N68" s="1"/>
      <c r="O68" s="1"/>
      <c r="P68" s="1"/>
    </row>
    <row r="69" spans="1:16" ht="42" x14ac:dyDescent="0.3">
      <c r="A69">
        <v>74</v>
      </c>
      <c r="B69" s="1" t="s">
        <v>302</v>
      </c>
      <c r="C69" s="1" t="s">
        <v>50</v>
      </c>
      <c r="D69" s="1"/>
      <c r="E69" s="10" t="s">
        <v>315</v>
      </c>
      <c r="F69" s="1" t="s">
        <v>1856</v>
      </c>
      <c r="G69" s="1">
        <v>74</v>
      </c>
      <c r="H69" s="11" t="s">
        <v>318</v>
      </c>
      <c r="I69" s="11" t="s">
        <v>319</v>
      </c>
      <c r="M69" s="12">
        <v>117</v>
      </c>
    </row>
    <row r="70" spans="1:16" ht="42" x14ac:dyDescent="0.3">
      <c r="A70">
        <v>83</v>
      </c>
      <c r="B70" s="1" t="s">
        <v>1223</v>
      </c>
      <c r="C70" s="1" t="s">
        <v>1108</v>
      </c>
      <c r="D70" s="1" t="s">
        <v>1224</v>
      </c>
      <c r="E70" s="1" t="s">
        <v>1263</v>
      </c>
      <c r="F70" s="1" t="s">
        <v>1849</v>
      </c>
      <c r="G70" s="1">
        <v>74</v>
      </c>
      <c r="H70" s="1" t="s">
        <v>1227</v>
      </c>
      <c r="J70" s="1">
        <v>2.7</v>
      </c>
      <c r="K70" s="1">
        <v>2.4</v>
      </c>
      <c r="L70" s="1">
        <v>2.4</v>
      </c>
      <c r="M70" s="1">
        <v>16</v>
      </c>
      <c r="N70" t="s">
        <v>1903</v>
      </c>
    </row>
    <row r="71" spans="1:16" ht="70" x14ac:dyDescent="0.3">
      <c r="A71">
        <v>75</v>
      </c>
      <c r="B71" s="1" t="s">
        <v>1554</v>
      </c>
      <c r="C71" s="1" t="s">
        <v>50</v>
      </c>
      <c r="E71" s="1" t="s">
        <v>1564</v>
      </c>
      <c r="F71" s="1" t="s">
        <v>1845</v>
      </c>
      <c r="G71" s="6">
        <v>75</v>
      </c>
      <c r="H71" s="1" t="s">
        <v>1565</v>
      </c>
      <c r="I71" s="1" t="s">
        <v>1815</v>
      </c>
      <c r="J71" s="1">
        <v>5.5</v>
      </c>
      <c r="K71" s="1">
        <v>7.5</v>
      </c>
      <c r="L71" s="1">
        <v>7</v>
      </c>
      <c r="M71" s="1">
        <v>283.3</v>
      </c>
    </row>
    <row r="72" spans="1:16" ht="84" x14ac:dyDescent="0.3">
      <c r="A72">
        <v>76</v>
      </c>
      <c r="B72" s="1" t="s">
        <v>1554</v>
      </c>
      <c r="C72" s="1" t="s">
        <v>50</v>
      </c>
      <c r="E72" s="1" t="s">
        <v>1567</v>
      </c>
      <c r="F72" s="1" t="s">
        <v>1845</v>
      </c>
      <c r="G72" s="6">
        <v>76</v>
      </c>
      <c r="H72" s="1" t="s">
        <v>1568</v>
      </c>
      <c r="I72" s="1" t="s">
        <v>1816</v>
      </c>
      <c r="J72" s="1">
        <v>6.22</v>
      </c>
      <c r="K72" s="1">
        <v>7.67</v>
      </c>
      <c r="L72" s="1">
        <v>5.56</v>
      </c>
      <c r="M72" s="1">
        <v>266.39999999999998</v>
      </c>
    </row>
    <row r="73" spans="1:16" ht="28" customHeight="1" x14ac:dyDescent="0.3">
      <c r="A73">
        <v>77</v>
      </c>
      <c r="B73" s="1" t="s">
        <v>490</v>
      </c>
      <c r="C73" s="1" t="s">
        <v>50</v>
      </c>
      <c r="D73" s="1" t="s">
        <v>515</v>
      </c>
      <c r="F73" s="1" t="s">
        <v>1859</v>
      </c>
      <c r="G73" s="1">
        <v>76</v>
      </c>
      <c r="H73" s="1" t="s">
        <v>493</v>
      </c>
      <c r="I73" s="1" t="s">
        <v>494</v>
      </c>
      <c r="J73" s="1">
        <v>5</v>
      </c>
      <c r="K73" s="1">
        <v>4</v>
      </c>
      <c r="L73" s="1">
        <v>8</v>
      </c>
      <c r="M73" s="1">
        <v>160</v>
      </c>
    </row>
    <row r="74" spans="1:16" ht="28" x14ac:dyDescent="0.3">
      <c r="A74">
        <v>78</v>
      </c>
      <c r="B74" s="1" t="s">
        <v>797</v>
      </c>
      <c r="C74" s="1" t="s">
        <v>50</v>
      </c>
      <c r="D74" s="1" t="s">
        <v>798</v>
      </c>
      <c r="E74" s="1" t="s">
        <v>1833</v>
      </c>
      <c r="F74" s="1" t="s">
        <v>1846</v>
      </c>
      <c r="G74" s="1">
        <v>76</v>
      </c>
      <c r="H74" s="1" t="s">
        <v>810</v>
      </c>
      <c r="J74" s="1">
        <v>5</v>
      </c>
      <c r="K74" s="1">
        <v>7</v>
      </c>
      <c r="L74" s="1">
        <v>3</v>
      </c>
      <c r="M74" s="1">
        <v>105</v>
      </c>
    </row>
    <row r="75" spans="1:16" ht="28" x14ac:dyDescent="0.3">
      <c r="A75">
        <v>79</v>
      </c>
      <c r="B75" s="1" t="s">
        <v>855</v>
      </c>
      <c r="C75" s="1" t="s">
        <v>50</v>
      </c>
      <c r="D75" s="1" t="s">
        <v>798</v>
      </c>
      <c r="E75" s="1" t="s">
        <v>1833</v>
      </c>
      <c r="F75" s="1" t="s">
        <v>1858</v>
      </c>
      <c r="G75" s="1">
        <v>76</v>
      </c>
      <c r="H75" s="1" t="s">
        <v>810</v>
      </c>
      <c r="M75" t="s">
        <v>858</v>
      </c>
      <c r="N75" s="1" t="s">
        <v>1901</v>
      </c>
    </row>
    <row r="76" spans="1:16" ht="84" x14ac:dyDescent="0.3">
      <c r="A76">
        <v>80</v>
      </c>
      <c r="B76" s="1" t="s">
        <v>1554</v>
      </c>
      <c r="C76" s="1" t="s">
        <v>50</v>
      </c>
      <c r="E76" s="1" t="s">
        <v>1570</v>
      </c>
      <c r="F76" s="1" t="s">
        <v>1847</v>
      </c>
      <c r="G76" s="6">
        <v>80</v>
      </c>
      <c r="H76" s="1" t="s">
        <v>1571</v>
      </c>
      <c r="I76" s="1" t="s">
        <v>1817</v>
      </c>
      <c r="J76" s="1">
        <v>6</v>
      </c>
      <c r="K76" s="1">
        <v>6.67</v>
      </c>
      <c r="L76" s="1">
        <v>5.22</v>
      </c>
      <c r="M76" s="1">
        <v>223.6</v>
      </c>
    </row>
    <row r="77" spans="1:16" ht="84" x14ac:dyDescent="0.3">
      <c r="A77">
        <v>81</v>
      </c>
      <c r="B77" s="1" t="s">
        <v>1554</v>
      </c>
      <c r="C77" s="1" t="s">
        <v>50</v>
      </c>
      <c r="E77" s="1" t="s">
        <v>1573</v>
      </c>
      <c r="F77" s="1" t="s">
        <v>1847</v>
      </c>
      <c r="G77" s="6">
        <v>81</v>
      </c>
      <c r="H77" s="1" t="s">
        <v>1574</v>
      </c>
      <c r="I77" s="1" t="s">
        <v>1817</v>
      </c>
      <c r="J77" s="1">
        <v>5.71</v>
      </c>
      <c r="K77" s="1">
        <v>7</v>
      </c>
      <c r="L77" s="1">
        <v>6</v>
      </c>
      <c r="M77" s="1">
        <v>245.3</v>
      </c>
    </row>
    <row r="78" spans="1:16" ht="98" x14ac:dyDescent="0.3">
      <c r="A78">
        <v>82</v>
      </c>
      <c r="B78" s="1" t="s">
        <v>1554</v>
      </c>
      <c r="C78" s="1" t="s">
        <v>50</v>
      </c>
      <c r="E78" s="1" t="s">
        <v>1575</v>
      </c>
      <c r="F78" s="1" t="s">
        <v>1848</v>
      </c>
      <c r="G78" s="6">
        <v>82</v>
      </c>
      <c r="H78" s="1" t="s">
        <v>1576</v>
      </c>
      <c r="I78" s="1" t="s">
        <v>1818</v>
      </c>
      <c r="J78" s="1">
        <v>6.63</v>
      </c>
      <c r="K78" s="1">
        <v>6.38</v>
      </c>
      <c r="L78" s="1">
        <v>6.25</v>
      </c>
      <c r="M78" s="1">
        <v>277.5</v>
      </c>
    </row>
    <row r="79" spans="1:16" ht="28" x14ac:dyDescent="0.3">
      <c r="A79">
        <v>84</v>
      </c>
      <c r="B79" s="1" t="s">
        <v>1223</v>
      </c>
      <c r="C79" s="1" t="s">
        <v>1108</v>
      </c>
      <c r="D79" s="1" t="s">
        <v>1224</v>
      </c>
      <c r="E79" s="1" t="s">
        <v>1263</v>
      </c>
      <c r="F79" s="1" t="s">
        <v>1852</v>
      </c>
      <c r="G79" s="6">
        <v>84</v>
      </c>
      <c r="H79" s="1" t="s">
        <v>1228</v>
      </c>
      <c r="J79" s="1">
        <v>2.5</v>
      </c>
      <c r="K79" s="1">
        <v>2.5</v>
      </c>
      <c r="L79" s="1">
        <v>2</v>
      </c>
      <c r="M79" s="1">
        <v>12.5</v>
      </c>
      <c r="N79" t="s">
        <v>1903</v>
      </c>
    </row>
    <row r="80" spans="1:16" ht="56" x14ac:dyDescent="0.3">
      <c r="A80">
        <v>85</v>
      </c>
      <c r="B80" s="1" t="s">
        <v>1247</v>
      </c>
      <c r="C80" s="1" t="s">
        <v>1108</v>
      </c>
      <c r="D80" s="1" t="s">
        <v>1224</v>
      </c>
      <c r="E80" s="1" t="s">
        <v>1257</v>
      </c>
      <c r="F80" s="1" t="s">
        <v>1849</v>
      </c>
      <c r="G80" s="6">
        <v>85</v>
      </c>
      <c r="H80" s="1" t="s">
        <v>1258</v>
      </c>
      <c r="M80" s="1">
        <v>68.099999999999994</v>
      </c>
    </row>
    <row r="81" spans="1:16" ht="70" x14ac:dyDescent="0.3">
      <c r="A81">
        <v>86</v>
      </c>
      <c r="B81" s="1" t="s">
        <v>1247</v>
      </c>
      <c r="C81" s="1" t="s">
        <v>1108</v>
      </c>
      <c r="D81" s="1" t="s">
        <v>1224</v>
      </c>
      <c r="E81" s="1" t="s">
        <v>1257</v>
      </c>
      <c r="F81" s="1" t="s">
        <v>1850</v>
      </c>
      <c r="G81" s="6">
        <v>86</v>
      </c>
      <c r="H81" s="1" t="s">
        <v>1259</v>
      </c>
      <c r="M81" s="1">
        <v>59.5</v>
      </c>
    </row>
    <row r="82" spans="1:16" ht="28" x14ac:dyDescent="0.3">
      <c r="A82">
        <v>87</v>
      </c>
      <c r="B82" s="1" t="s">
        <v>1040</v>
      </c>
      <c r="C82" s="1" t="s">
        <v>50</v>
      </c>
      <c r="E82" s="1" t="s">
        <v>1049</v>
      </c>
      <c r="F82" s="1" t="s">
        <v>1857</v>
      </c>
      <c r="G82" s="6">
        <v>87</v>
      </c>
      <c r="H82" s="1" t="s">
        <v>1050</v>
      </c>
      <c r="M82" s="1">
        <v>63.3</v>
      </c>
    </row>
    <row r="83" spans="1:16" ht="28" x14ac:dyDescent="0.3">
      <c r="A83">
        <v>88</v>
      </c>
      <c r="B83" s="1" t="s">
        <v>154</v>
      </c>
      <c r="C83" s="1" t="s">
        <v>50</v>
      </c>
      <c r="D83" s="1"/>
      <c r="E83" s="1" t="s">
        <v>155</v>
      </c>
      <c r="F83" s="1" t="s">
        <v>1851</v>
      </c>
      <c r="G83" s="1">
        <v>88</v>
      </c>
      <c r="H83" s="1" t="s">
        <v>156</v>
      </c>
      <c r="I83" s="1" t="s">
        <v>157</v>
      </c>
      <c r="J83" s="1">
        <v>5</v>
      </c>
      <c r="K83" s="1">
        <v>10</v>
      </c>
      <c r="L83" s="1">
        <v>5</v>
      </c>
      <c r="M83" s="1">
        <v>250</v>
      </c>
      <c r="N83" s="1"/>
      <c r="O83" s="1"/>
      <c r="P83" s="6" t="s">
        <v>160</v>
      </c>
    </row>
    <row r="84" spans="1:16" ht="28" x14ac:dyDescent="0.3">
      <c r="A84">
        <v>89</v>
      </c>
      <c r="B84" s="1" t="s">
        <v>302</v>
      </c>
      <c r="C84" s="1" t="s">
        <v>50</v>
      </c>
      <c r="D84" s="1"/>
      <c r="E84" s="12" t="s">
        <v>329</v>
      </c>
      <c r="F84" s="12" t="s">
        <v>1851</v>
      </c>
      <c r="G84" s="12">
        <v>88</v>
      </c>
      <c r="H84" s="1" t="s">
        <v>330</v>
      </c>
      <c r="I84" s="13" t="s">
        <v>331</v>
      </c>
      <c r="K84" s="1"/>
      <c r="L84" s="1"/>
      <c r="M84" s="12">
        <v>111</v>
      </c>
      <c r="N84" s="1"/>
      <c r="O84" s="1"/>
      <c r="P84" s="1"/>
    </row>
    <row r="85" spans="1:16" ht="56" x14ac:dyDescent="0.3">
      <c r="A85">
        <v>90</v>
      </c>
      <c r="B85" s="1" t="s">
        <v>302</v>
      </c>
      <c r="C85" s="1" t="s">
        <v>50</v>
      </c>
      <c r="D85" s="1"/>
      <c r="E85" s="12" t="s">
        <v>329</v>
      </c>
      <c r="F85" s="12" t="s">
        <v>1851</v>
      </c>
      <c r="G85" s="12">
        <v>88</v>
      </c>
      <c r="H85" s="1" t="s">
        <v>332</v>
      </c>
      <c r="I85" s="13" t="s">
        <v>333</v>
      </c>
      <c r="K85" s="1"/>
      <c r="L85" s="1"/>
      <c r="M85" s="12">
        <v>90</v>
      </c>
      <c r="N85" s="1"/>
      <c r="O85" s="1"/>
      <c r="P85" s="1"/>
    </row>
    <row r="86" spans="1:16" ht="84" x14ac:dyDescent="0.3">
      <c r="A86">
        <v>91</v>
      </c>
      <c r="B86" s="1" t="s">
        <v>1554</v>
      </c>
      <c r="C86" s="1" t="s">
        <v>50</v>
      </c>
      <c r="E86" s="1" t="s">
        <v>1578</v>
      </c>
      <c r="F86" s="1" t="s">
        <v>1851</v>
      </c>
      <c r="G86" s="1">
        <v>88</v>
      </c>
      <c r="H86" s="1" t="s">
        <v>1579</v>
      </c>
      <c r="I86" s="1" t="s">
        <v>1580</v>
      </c>
      <c r="J86" s="1">
        <v>5.25</v>
      </c>
      <c r="K86" s="1">
        <v>8.75</v>
      </c>
      <c r="L86" s="1">
        <v>6.5</v>
      </c>
      <c r="M86" s="1">
        <v>305.89999999999998</v>
      </c>
    </row>
    <row r="87" spans="1:16" ht="28" customHeight="1" x14ac:dyDescent="0.3">
      <c r="A87">
        <v>26</v>
      </c>
      <c r="B87" s="1" t="s">
        <v>369</v>
      </c>
      <c r="C87" s="1" t="s">
        <v>50</v>
      </c>
      <c r="D87" s="1"/>
      <c r="E87" s="12" t="s">
        <v>440</v>
      </c>
      <c r="F87" s="12" t="s">
        <v>1894</v>
      </c>
      <c r="G87" s="12">
        <v>92</v>
      </c>
      <c r="H87" s="1" t="s">
        <v>373</v>
      </c>
      <c r="I87" s="13" t="s">
        <v>375</v>
      </c>
      <c r="J87" s="12">
        <v>3</v>
      </c>
      <c r="K87" s="1">
        <v>8</v>
      </c>
      <c r="L87" s="1">
        <v>4</v>
      </c>
      <c r="M87" s="1">
        <v>96</v>
      </c>
      <c r="N87" s="1"/>
      <c r="O87" s="1"/>
      <c r="P87" s="1" t="s">
        <v>377</v>
      </c>
    </row>
    <row r="88" spans="1:16" ht="28" x14ac:dyDescent="0.3">
      <c r="A88">
        <v>30</v>
      </c>
      <c r="B88" s="1" t="s">
        <v>873</v>
      </c>
      <c r="C88" s="1" t="s">
        <v>514</v>
      </c>
      <c r="D88" s="1" t="s">
        <v>510</v>
      </c>
      <c r="E88" s="1" t="s">
        <v>884</v>
      </c>
      <c r="F88" s="12" t="s">
        <v>1894</v>
      </c>
      <c r="G88" s="12">
        <v>92</v>
      </c>
      <c r="H88" s="1" t="s">
        <v>875</v>
      </c>
      <c r="I88" s="1"/>
      <c r="J88" s="1">
        <v>6.2</v>
      </c>
      <c r="K88" s="1">
        <v>8.3000000000000007</v>
      </c>
      <c r="L88" s="1">
        <v>3.5</v>
      </c>
      <c r="M88" s="1">
        <v>179.9</v>
      </c>
      <c r="N88" s="1"/>
      <c r="O88" s="1"/>
      <c r="P88" s="1"/>
    </row>
    <row r="89" spans="1:16" ht="56" x14ac:dyDescent="0.3">
      <c r="A89">
        <v>32</v>
      </c>
      <c r="B89" s="1" t="s">
        <v>933</v>
      </c>
      <c r="C89" s="1" t="s">
        <v>50</v>
      </c>
      <c r="D89" s="1" t="s">
        <v>798</v>
      </c>
      <c r="E89" s="1" t="s">
        <v>943</v>
      </c>
      <c r="F89" s="12" t="s">
        <v>1894</v>
      </c>
      <c r="G89" s="12">
        <v>92</v>
      </c>
      <c r="H89" s="1" t="s">
        <v>944</v>
      </c>
      <c r="I89" s="1" t="s">
        <v>945</v>
      </c>
      <c r="J89" s="1">
        <v>6</v>
      </c>
      <c r="K89" s="1">
        <v>10</v>
      </c>
      <c r="L89" s="1">
        <v>8</v>
      </c>
      <c r="M89" s="1">
        <v>480</v>
      </c>
      <c r="N89" s="1"/>
      <c r="O89" s="1"/>
      <c r="P89" s="1"/>
    </row>
    <row r="90" spans="1:16" ht="42" x14ac:dyDescent="0.3">
      <c r="A90">
        <v>33</v>
      </c>
      <c r="B90" s="1" t="s">
        <v>933</v>
      </c>
      <c r="C90" s="1" t="s">
        <v>50</v>
      </c>
      <c r="D90" s="1" t="s">
        <v>798</v>
      </c>
      <c r="E90" s="1" t="s">
        <v>943</v>
      </c>
      <c r="F90" s="12" t="s">
        <v>1894</v>
      </c>
      <c r="G90" s="12">
        <v>92</v>
      </c>
      <c r="H90" s="1" t="s">
        <v>944</v>
      </c>
      <c r="I90" s="1" t="s">
        <v>939</v>
      </c>
      <c r="J90" s="1">
        <v>5</v>
      </c>
      <c r="K90" s="1">
        <v>10</v>
      </c>
      <c r="L90" s="1">
        <v>9</v>
      </c>
      <c r="M90" s="1">
        <v>450</v>
      </c>
      <c r="N90" s="1"/>
      <c r="O90" s="1"/>
      <c r="P90" s="1"/>
    </row>
    <row r="91" spans="1:16" ht="42" x14ac:dyDescent="0.3">
      <c r="A91">
        <v>34</v>
      </c>
      <c r="B91" s="1" t="s">
        <v>933</v>
      </c>
      <c r="C91" s="1" t="s">
        <v>50</v>
      </c>
      <c r="D91" s="1" t="s">
        <v>798</v>
      </c>
      <c r="E91" s="1" t="s">
        <v>943</v>
      </c>
      <c r="F91" s="12" t="s">
        <v>1894</v>
      </c>
      <c r="G91" s="12">
        <v>92</v>
      </c>
      <c r="H91" s="1" t="s">
        <v>944</v>
      </c>
      <c r="I91" s="1" t="s">
        <v>946</v>
      </c>
      <c r="J91" s="1">
        <v>5</v>
      </c>
      <c r="K91" s="1">
        <v>10</v>
      </c>
      <c r="L91" s="1">
        <v>8</v>
      </c>
      <c r="M91" s="1">
        <v>400</v>
      </c>
      <c r="N91" s="1"/>
      <c r="O91" s="1"/>
      <c r="P91" s="1"/>
    </row>
    <row r="92" spans="1:16" ht="42" x14ac:dyDescent="0.3">
      <c r="A92">
        <v>36</v>
      </c>
      <c r="B92" s="1" t="s">
        <v>1092</v>
      </c>
      <c r="C92" s="1" t="s">
        <v>50</v>
      </c>
      <c r="D92" s="1" t="s">
        <v>798</v>
      </c>
      <c r="E92" s="1" t="s">
        <v>1101</v>
      </c>
      <c r="F92" s="12" t="s">
        <v>1894</v>
      </c>
      <c r="G92" s="12">
        <v>92</v>
      </c>
      <c r="H92" s="1" t="s">
        <v>1099</v>
      </c>
      <c r="I92" s="1" t="s">
        <v>1100</v>
      </c>
      <c r="J92" s="1"/>
      <c r="K92" s="1"/>
      <c r="L92" s="1"/>
      <c r="M92" s="1">
        <v>303</v>
      </c>
      <c r="N92" s="1"/>
      <c r="O92" s="1"/>
      <c r="P92" s="1"/>
    </row>
    <row r="93" spans="1:16" ht="84" x14ac:dyDescent="0.3">
      <c r="A93">
        <v>37</v>
      </c>
      <c r="B93" s="1" t="s">
        <v>1316</v>
      </c>
      <c r="C93" s="1" t="s">
        <v>50</v>
      </c>
      <c r="D93" s="1" t="s">
        <v>592</v>
      </c>
      <c r="E93" s="1"/>
      <c r="F93" s="12" t="s">
        <v>1894</v>
      </c>
      <c r="G93" s="12">
        <v>92</v>
      </c>
      <c r="H93" s="1" t="s">
        <v>1317</v>
      </c>
      <c r="I93" s="1" t="s">
        <v>1318</v>
      </c>
      <c r="J93" s="1">
        <v>7</v>
      </c>
      <c r="K93" s="1">
        <v>8</v>
      </c>
      <c r="L93" s="1">
        <v>6</v>
      </c>
      <c r="M93" s="1">
        <v>336</v>
      </c>
      <c r="N93" s="1"/>
      <c r="O93" s="1"/>
      <c r="P93" s="1"/>
    </row>
    <row r="94" spans="1:16" ht="28" x14ac:dyDescent="0.3">
      <c r="A94">
        <v>38</v>
      </c>
      <c r="B94" s="1" t="s">
        <v>1439</v>
      </c>
      <c r="C94" s="1" t="s">
        <v>50</v>
      </c>
      <c r="D94" s="1" t="s">
        <v>592</v>
      </c>
      <c r="E94" s="1" t="s">
        <v>1440</v>
      </c>
      <c r="F94" s="12" t="s">
        <v>1894</v>
      </c>
      <c r="G94" s="12">
        <v>92</v>
      </c>
      <c r="H94" s="1" t="s">
        <v>1441</v>
      </c>
      <c r="I94" s="1" t="s">
        <v>1442</v>
      </c>
      <c r="J94" s="1">
        <v>4.5999999999999996</v>
      </c>
      <c r="K94" s="1">
        <v>8.3000000000000007</v>
      </c>
      <c r="L94" s="1">
        <v>5.5</v>
      </c>
      <c r="M94" s="1">
        <v>210</v>
      </c>
      <c r="N94" s="1"/>
      <c r="O94" s="1"/>
      <c r="P94" s="1"/>
    </row>
    <row r="95" spans="1:16" ht="28" x14ac:dyDescent="0.3">
      <c r="A95">
        <v>39</v>
      </c>
      <c r="B95" s="1" t="s">
        <v>369</v>
      </c>
      <c r="C95" s="1" t="s">
        <v>50</v>
      </c>
      <c r="D95" s="1"/>
      <c r="E95" s="1" t="s">
        <v>371</v>
      </c>
      <c r="F95" s="12" t="s">
        <v>1894</v>
      </c>
      <c r="G95" s="12">
        <v>92</v>
      </c>
      <c r="H95" s="1" t="s">
        <v>373</v>
      </c>
      <c r="I95" s="1" t="s">
        <v>375</v>
      </c>
      <c r="J95" s="1">
        <v>3</v>
      </c>
      <c r="K95" s="1">
        <v>8</v>
      </c>
      <c r="L95" s="1">
        <v>4</v>
      </c>
      <c r="M95" s="1">
        <v>96</v>
      </c>
      <c r="N95" s="1"/>
      <c r="O95" s="1"/>
      <c r="P95" s="1" t="s">
        <v>377</v>
      </c>
    </row>
    <row r="96" spans="1:16" ht="28" x14ac:dyDescent="0.3">
      <c r="A96">
        <v>92</v>
      </c>
      <c r="B96" s="1" t="s">
        <v>797</v>
      </c>
      <c r="C96" s="1" t="s">
        <v>50</v>
      </c>
      <c r="D96" s="1" t="s">
        <v>798</v>
      </c>
      <c r="E96" s="1" t="s">
        <v>1833</v>
      </c>
      <c r="F96" s="1" t="s">
        <v>1852</v>
      </c>
      <c r="G96" s="1">
        <v>92</v>
      </c>
      <c r="H96" s="1" t="s">
        <v>809</v>
      </c>
      <c r="J96" s="1">
        <v>5</v>
      </c>
      <c r="K96" s="1">
        <v>8</v>
      </c>
      <c r="L96" s="1">
        <v>3</v>
      </c>
      <c r="M96" s="1">
        <v>120</v>
      </c>
    </row>
    <row r="97" spans="1:16" ht="28" x14ac:dyDescent="0.3">
      <c r="A97">
        <v>93</v>
      </c>
      <c r="B97" s="1" t="s">
        <v>855</v>
      </c>
      <c r="C97" s="1" t="s">
        <v>50</v>
      </c>
      <c r="D97" s="1" t="s">
        <v>798</v>
      </c>
      <c r="E97" s="1" t="s">
        <v>1833</v>
      </c>
      <c r="F97" s="1" t="s">
        <v>1852</v>
      </c>
      <c r="G97" s="1">
        <v>92</v>
      </c>
      <c r="H97" s="1" t="s">
        <v>809</v>
      </c>
      <c r="M97" t="s">
        <v>858</v>
      </c>
      <c r="N97" s="1" t="s">
        <v>1902</v>
      </c>
    </row>
    <row r="98" spans="1:16" ht="98" x14ac:dyDescent="0.3">
      <c r="A98">
        <v>96</v>
      </c>
      <c r="B98" s="1" t="s">
        <v>1554</v>
      </c>
      <c r="C98" s="1" t="s">
        <v>50</v>
      </c>
      <c r="E98" s="1" t="s">
        <v>1581</v>
      </c>
      <c r="F98" s="1" t="s">
        <v>1852</v>
      </c>
      <c r="G98" s="1">
        <v>92</v>
      </c>
      <c r="H98" s="1" t="s">
        <v>1582</v>
      </c>
      <c r="I98" s="1" t="s">
        <v>1819</v>
      </c>
      <c r="J98" s="1">
        <v>4.8899999999999997</v>
      </c>
      <c r="K98" s="1">
        <v>7.78</v>
      </c>
      <c r="L98" s="1">
        <v>6</v>
      </c>
      <c r="M98" s="1">
        <v>234.4</v>
      </c>
    </row>
    <row r="99" spans="1:16" ht="42" x14ac:dyDescent="0.3">
      <c r="A99">
        <v>97</v>
      </c>
      <c r="B99" s="1" t="s">
        <v>1547</v>
      </c>
      <c r="C99" s="1" t="s">
        <v>1108</v>
      </c>
      <c r="D99" s="1" t="s">
        <v>1224</v>
      </c>
      <c r="E99" s="1" t="s">
        <v>1551</v>
      </c>
      <c r="F99" s="1" t="s">
        <v>1852</v>
      </c>
      <c r="G99" s="1">
        <v>92</v>
      </c>
      <c r="H99" s="1" t="s">
        <v>1552</v>
      </c>
      <c r="I99" s="1" t="s">
        <v>1553</v>
      </c>
      <c r="J99" s="1">
        <v>2.1</v>
      </c>
      <c r="K99" s="1">
        <v>8.8000000000000007</v>
      </c>
      <c r="L99" s="1">
        <v>2.5</v>
      </c>
      <c r="M99" s="1">
        <v>46.2</v>
      </c>
    </row>
    <row r="100" spans="1:16" ht="42" x14ac:dyDescent="0.3">
      <c r="A100">
        <v>98</v>
      </c>
      <c r="B100" s="1" t="s">
        <v>1247</v>
      </c>
      <c r="C100" s="1" t="s">
        <v>1108</v>
      </c>
      <c r="D100" s="1" t="s">
        <v>1224</v>
      </c>
      <c r="E100" s="1" t="s">
        <v>1248</v>
      </c>
      <c r="F100" s="1" t="s">
        <v>1853</v>
      </c>
      <c r="G100" s="1">
        <v>92</v>
      </c>
      <c r="H100" s="1" t="s">
        <v>1250</v>
      </c>
      <c r="M100" s="1">
        <v>43.7</v>
      </c>
    </row>
    <row r="101" spans="1:16" ht="28" customHeight="1" x14ac:dyDescent="0.3">
      <c r="A101">
        <v>99</v>
      </c>
      <c r="B101" s="1" t="s">
        <v>1247</v>
      </c>
      <c r="C101" s="1" t="s">
        <v>1108</v>
      </c>
      <c r="D101" s="1" t="s">
        <v>1224</v>
      </c>
      <c r="E101" s="1" t="s">
        <v>1251</v>
      </c>
      <c r="F101" s="1" t="s">
        <v>1853</v>
      </c>
      <c r="G101" s="1">
        <v>92</v>
      </c>
      <c r="H101" s="1" t="s">
        <v>1252</v>
      </c>
      <c r="M101" s="1">
        <v>600.9</v>
      </c>
    </row>
    <row r="102" spans="1:16" ht="28" x14ac:dyDescent="0.3">
      <c r="A102">
        <v>196</v>
      </c>
      <c r="B102" t="s">
        <v>68</v>
      </c>
      <c r="C102" t="s">
        <v>51</v>
      </c>
      <c r="E102" s="1" t="s">
        <v>92</v>
      </c>
      <c r="F102" s="6" t="s">
        <v>1874</v>
      </c>
      <c r="G102" s="6">
        <v>92</v>
      </c>
      <c r="H102" s="1" t="s">
        <v>101</v>
      </c>
      <c r="I102" s="1" t="s">
        <v>85</v>
      </c>
      <c r="J102" s="1">
        <v>3</v>
      </c>
      <c r="K102" s="1">
        <v>8</v>
      </c>
      <c r="L102" s="1">
        <v>4</v>
      </c>
      <c r="M102" s="1">
        <v>96</v>
      </c>
    </row>
    <row r="103" spans="1:16" ht="42" x14ac:dyDescent="0.3">
      <c r="A103">
        <v>197</v>
      </c>
      <c r="B103" t="s">
        <v>68</v>
      </c>
      <c r="C103" t="s">
        <v>51</v>
      </c>
      <c r="E103" s="1" t="s">
        <v>93</v>
      </c>
      <c r="F103" s="1" t="s">
        <v>1874</v>
      </c>
      <c r="G103" s="1">
        <v>92</v>
      </c>
      <c r="H103" s="1" t="s">
        <v>101</v>
      </c>
      <c r="I103" s="1" t="s">
        <v>102</v>
      </c>
      <c r="J103" s="1">
        <v>3</v>
      </c>
      <c r="K103" s="1">
        <v>8</v>
      </c>
      <c r="L103" s="1">
        <v>4</v>
      </c>
      <c r="M103" s="1">
        <v>96</v>
      </c>
    </row>
    <row r="104" spans="1:16" ht="42" x14ac:dyDescent="0.3">
      <c r="A104">
        <v>198</v>
      </c>
      <c r="B104" t="s">
        <v>68</v>
      </c>
      <c r="C104" t="s">
        <v>51</v>
      </c>
      <c r="E104" s="1" t="s">
        <v>94</v>
      </c>
      <c r="F104" s="1" t="s">
        <v>1874</v>
      </c>
      <c r="G104" s="1">
        <v>92</v>
      </c>
      <c r="H104" s="1" t="s">
        <v>101</v>
      </c>
      <c r="I104" s="1" t="s">
        <v>85</v>
      </c>
      <c r="J104" s="1">
        <v>3</v>
      </c>
      <c r="K104" s="1">
        <v>8</v>
      </c>
      <c r="L104" s="1">
        <v>4</v>
      </c>
      <c r="M104" s="1">
        <v>96</v>
      </c>
    </row>
    <row r="105" spans="1:16" ht="28" x14ac:dyDescent="0.3">
      <c r="A105">
        <v>199</v>
      </c>
      <c r="B105" t="s">
        <v>68</v>
      </c>
      <c r="C105" t="s">
        <v>51</v>
      </c>
      <c r="E105" s="1" t="s">
        <v>95</v>
      </c>
      <c r="F105" s="12" t="s">
        <v>1874</v>
      </c>
      <c r="G105" s="12">
        <v>92</v>
      </c>
      <c r="H105" s="1" t="s">
        <v>101</v>
      </c>
      <c r="I105" s="1" t="s">
        <v>85</v>
      </c>
      <c r="J105" s="1">
        <v>3</v>
      </c>
      <c r="K105" s="1">
        <v>8</v>
      </c>
      <c r="L105" s="1">
        <v>4</v>
      </c>
      <c r="M105" s="1">
        <v>96</v>
      </c>
    </row>
    <row r="106" spans="1:16" ht="42" x14ac:dyDescent="0.3">
      <c r="A106">
        <v>200</v>
      </c>
      <c r="B106" t="s">
        <v>68</v>
      </c>
      <c r="C106" t="s">
        <v>51</v>
      </c>
      <c r="E106" s="1" t="s">
        <v>100</v>
      </c>
      <c r="F106" s="1" t="s">
        <v>1874</v>
      </c>
      <c r="G106" s="1">
        <v>92</v>
      </c>
      <c r="H106" s="1" t="s">
        <v>111</v>
      </c>
      <c r="I106" s="1" t="s">
        <v>85</v>
      </c>
      <c r="J106" s="1">
        <v>3</v>
      </c>
      <c r="K106" s="1">
        <v>8</v>
      </c>
      <c r="L106" s="1">
        <v>6</v>
      </c>
      <c r="M106" s="1">
        <v>144</v>
      </c>
    </row>
    <row r="107" spans="1:16" ht="28" x14ac:dyDescent="0.3">
      <c r="A107">
        <v>201</v>
      </c>
      <c r="B107" s="1" t="s">
        <v>873</v>
      </c>
      <c r="C107" s="1" t="s">
        <v>514</v>
      </c>
      <c r="D107" s="1" t="s">
        <v>510</v>
      </c>
      <c r="E107" s="1" t="s">
        <v>466</v>
      </c>
      <c r="F107" s="1" t="s">
        <v>1874</v>
      </c>
      <c r="G107" s="1">
        <v>92</v>
      </c>
      <c r="H107" s="21" t="s">
        <v>888</v>
      </c>
      <c r="J107" s="20">
        <v>6</v>
      </c>
      <c r="K107" s="20">
        <v>9</v>
      </c>
      <c r="L107" s="20">
        <v>7</v>
      </c>
      <c r="M107" s="20">
        <v>378</v>
      </c>
    </row>
    <row r="108" spans="1:16" ht="28" x14ac:dyDescent="0.3">
      <c r="A108">
        <v>202</v>
      </c>
      <c r="B108" s="1" t="s">
        <v>873</v>
      </c>
      <c r="C108" s="1" t="s">
        <v>514</v>
      </c>
      <c r="D108" s="1" t="s">
        <v>510</v>
      </c>
      <c r="E108" s="1" t="s">
        <v>466</v>
      </c>
      <c r="F108" s="1" t="s">
        <v>1874</v>
      </c>
      <c r="G108" s="1">
        <v>92</v>
      </c>
      <c r="H108" s="21" t="s">
        <v>889</v>
      </c>
      <c r="J108" s="2">
        <v>7.2</v>
      </c>
      <c r="K108" s="2">
        <v>8</v>
      </c>
      <c r="L108" s="2">
        <v>5</v>
      </c>
      <c r="M108" s="2">
        <v>288</v>
      </c>
    </row>
    <row r="109" spans="1:16" ht="28" x14ac:dyDescent="0.3">
      <c r="A109">
        <v>203</v>
      </c>
      <c r="B109" s="1" t="s">
        <v>873</v>
      </c>
      <c r="C109" s="1" t="s">
        <v>514</v>
      </c>
      <c r="D109" s="1" t="s">
        <v>510</v>
      </c>
      <c r="E109" s="1" t="s">
        <v>466</v>
      </c>
      <c r="F109" s="1" t="s">
        <v>1874</v>
      </c>
      <c r="G109" s="1">
        <v>92</v>
      </c>
      <c r="H109" s="21" t="s">
        <v>894</v>
      </c>
      <c r="J109" s="2">
        <v>5.8</v>
      </c>
      <c r="K109" s="2">
        <v>8.5</v>
      </c>
      <c r="L109" s="2">
        <v>5</v>
      </c>
      <c r="M109" s="2">
        <v>244.4</v>
      </c>
    </row>
    <row r="110" spans="1:16" ht="28" x14ac:dyDescent="0.3">
      <c r="A110">
        <v>204</v>
      </c>
      <c r="B110" s="1" t="s">
        <v>1005</v>
      </c>
      <c r="C110" s="1" t="s">
        <v>50</v>
      </c>
      <c r="D110" s="1" t="s">
        <v>592</v>
      </c>
      <c r="E110" s="1" t="s">
        <v>987</v>
      </c>
      <c r="F110" s="1" t="s">
        <v>1874</v>
      </c>
      <c r="G110" s="1">
        <v>92</v>
      </c>
      <c r="H110" s="1" t="s">
        <v>1027</v>
      </c>
      <c r="I110" s="1" t="s">
        <v>1013</v>
      </c>
      <c r="J110" s="1">
        <v>2</v>
      </c>
      <c r="K110" s="1">
        <v>8</v>
      </c>
      <c r="L110" s="1">
        <v>4</v>
      </c>
      <c r="M110" s="1">
        <v>36</v>
      </c>
    </row>
    <row r="111" spans="1:16" ht="28" x14ac:dyDescent="0.3">
      <c r="A111">
        <v>208</v>
      </c>
      <c r="B111" s="1" t="s">
        <v>1554</v>
      </c>
      <c r="C111" s="1" t="s">
        <v>50</v>
      </c>
      <c r="E111" s="1" t="s">
        <v>1611</v>
      </c>
      <c r="F111" s="1" t="s">
        <v>1874</v>
      </c>
      <c r="G111" s="1">
        <v>92</v>
      </c>
      <c r="H111" s="1" t="s">
        <v>1612</v>
      </c>
      <c r="I111" s="1" t="s">
        <v>1613</v>
      </c>
      <c r="J111" s="1">
        <v>5.22</v>
      </c>
      <c r="K111" s="1">
        <v>7.56</v>
      </c>
      <c r="L111" s="1">
        <v>6.44</v>
      </c>
      <c r="M111" s="1">
        <v>264.89999999999998</v>
      </c>
    </row>
    <row r="112" spans="1:16" ht="28" x14ac:dyDescent="0.3">
      <c r="A112">
        <v>94</v>
      </c>
      <c r="B112" s="1" t="s">
        <v>1223</v>
      </c>
      <c r="C112" s="1" t="s">
        <v>1108</v>
      </c>
      <c r="D112" s="1" t="s">
        <v>1224</v>
      </c>
      <c r="E112" s="1" t="s">
        <v>1262</v>
      </c>
      <c r="F112" s="1" t="s">
        <v>1852</v>
      </c>
      <c r="G112" s="6">
        <v>94</v>
      </c>
      <c r="H112" s="1" t="s">
        <v>1226</v>
      </c>
      <c r="J112" s="1">
        <v>2.2000000000000002</v>
      </c>
      <c r="K112" s="1">
        <v>2.8</v>
      </c>
      <c r="L112" s="1">
        <v>2</v>
      </c>
      <c r="M112" s="1">
        <v>12.3</v>
      </c>
      <c r="N112" t="s">
        <v>1903</v>
      </c>
      <c r="P112" t="s">
        <v>1260</v>
      </c>
    </row>
    <row r="113" spans="1:16" ht="84" x14ac:dyDescent="0.3">
      <c r="A113">
        <v>95</v>
      </c>
      <c r="B113" s="1" t="s">
        <v>1247</v>
      </c>
      <c r="C113" s="1" t="s">
        <v>1108</v>
      </c>
      <c r="D113" s="1" t="s">
        <v>1224</v>
      </c>
      <c r="E113" s="1" t="s">
        <v>1255</v>
      </c>
      <c r="F113" s="1" t="s">
        <v>1852</v>
      </c>
      <c r="G113" s="6">
        <v>95</v>
      </c>
      <c r="H113" s="1" t="s">
        <v>1256</v>
      </c>
      <c r="M113" s="1">
        <v>45.3</v>
      </c>
    </row>
    <row r="114" spans="1:16" ht="28" x14ac:dyDescent="0.3">
      <c r="A114">
        <v>100</v>
      </c>
      <c r="B114" s="1" t="s">
        <v>1040</v>
      </c>
      <c r="C114" s="1" t="s">
        <v>50</v>
      </c>
      <c r="E114" s="1" t="s">
        <v>1047</v>
      </c>
      <c r="F114" s="1" t="s">
        <v>1854</v>
      </c>
      <c r="G114" s="1">
        <v>100</v>
      </c>
      <c r="H114" s="1" t="s">
        <v>1048</v>
      </c>
      <c r="M114" s="1">
        <v>448</v>
      </c>
    </row>
    <row r="115" spans="1:16" ht="42" x14ac:dyDescent="0.3">
      <c r="A115">
        <v>101</v>
      </c>
      <c r="B115" s="1" t="s">
        <v>1223</v>
      </c>
      <c r="C115" s="1" t="s">
        <v>1108</v>
      </c>
      <c r="D115" s="1" t="s">
        <v>1224</v>
      </c>
      <c r="E115" s="1" t="s">
        <v>1261</v>
      </c>
      <c r="F115" s="1" t="s">
        <v>1855</v>
      </c>
      <c r="G115" s="1">
        <v>100</v>
      </c>
      <c r="H115" s="1" t="s">
        <v>1225</v>
      </c>
      <c r="J115" s="1">
        <v>2.8</v>
      </c>
      <c r="K115" s="1">
        <v>2.2000000000000002</v>
      </c>
      <c r="L115" s="1">
        <v>2.7</v>
      </c>
      <c r="M115" s="1">
        <v>16.399999999999999</v>
      </c>
      <c r="N115" t="s">
        <v>1903</v>
      </c>
    </row>
    <row r="116" spans="1:16" ht="56" x14ac:dyDescent="0.3">
      <c r="A116">
        <v>102</v>
      </c>
      <c r="B116" s="1" t="s">
        <v>1247</v>
      </c>
      <c r="C116" s="1" t="s">
        <v>1108</v>
      </c>
      <c r="D116" s="1" t="s">
        <v>1224</v>
      </c>
      <c r="E116" s="1" t="s">
        <v>1253</v>
      </c>
      <c r="F116" s="1" t="s">
        <v>1855</v>
      </c>
      <c r="G116" s="1">
        <v>100</v>
      </c>
      <c r="H116" s="1" t="s">
        <v>1254</v>
      </c>
      <c r="M116" s="1">
        <v>94.5</v>
      </c>
    </row>
    <row r="117" spans="1:16" ht="98" x14ac:dyDescent="0.3">
      <c r="A117">
        <v>103</v>
      </c>
      <c r="B117" s="1" t="s">
        <v>1554</v>
      </c>
      <c r="C117" s="1" t="s">
        <v>50</v>
      </c>
      <c r="E117" s="1" t="s">
        <v>1584</v>
      </c>
      <c r="F117" s="1" t="s">
        <v>1855</v>
      </c>
      <c r="G117" s="1">
        <v>100</v>
      </c>
      <c r="H117" s="1" t="s">
        <v>1585</v>
      </c>
      <c r="I117" s="1" t="s">
        <v>1586</v>
      </c>
      <c r="J117" s="1">
        <v>5.33</v>
      </c>
      <c r="K117" s="1">
        <v>8.56</v>
      </c>
      <c r="L117" s="1">
        <v>7.33</v>
      </c>
      <c r="M117" s="1">
        <v>332.7</v>
      </c>
    </row>
    <row r="118" spans="1:16" ht="28" x14ac:dyDescent="0.3">
      <c r="A118">
        <v>104</v>
      </c>
      <c r="B118" s="1" t="s">
        <v>591</v>
      </c>
      <c r="C118" s="1" t="s">
        <v>50</v>
      </c>
      <c r="D118" s="1" t="s">
        <v>592</v>
      </c>
      <c r="E118" s="1" t="s">
        <v>608</v>
      </c>
      <c r="F118" s="1" t="s">
        <v>1855</v>
      </c>
      <c r="G118" s="1">
        <v>100</v>
      </c>
      <c r="H118" s="1" t="s">
        <v>609</v>
      </c>
      <c r="I118" s="1" t="s">
        <v>610</v>
      </c>
      <c r="J118" s="17">
        <v>3.5</v>
      </c>
      <c r="K118" s="17">
        <v>8.6666666666666661</v>
      </c>
      <c r="L118" s="17">
        <v>5.666666666666667</v>
      </c>
      <c r="M118" s="17">
        <v>171.88888888887999</v>
      </c>
    </row>
    <row r="119" spans="1:16" ht="28" x14ac:dyDescent="0.3">
      <c r="A119">
        <v>105</v>
      </c>
      <c r="B119" s="1" t="s">
        <v>591</v>
      </c>
      <c r="C119" s="1" t="s">
        <v>50</v>
      </c>
      <c r="D119" s="1" t="s">
        <v>592</v>
      </c>
      <c r="E119" s="1" t="s">
        <v>608</v>
      </c>
      <c r="F119" s="1" t="s">
        <v>1855</v>
      </c>
      <c r="G119" s="1">
        <v>100</v>
      </c>
      <c r="H119" s="1" t="s">
        <v>611</v>
      </c>
      <c r="I119" s="1" t="s">
        <v>612</v>
      </c>
      <c r="J119" s="17">
        <v>4.5</v>
      </c>
      <c r="K119" s="17">
        <v>7.333333333333333</v>
      </c>
      <c r="L119" s="17">
        <v>5.666666666666667</v>
      </c>
      <c r="M119" s="17">
        <v>187</v>
      </c>
    </row>
    <row r="120" spans="1:16" ht="42" x14ac:dyDescent="0.3">
      <c r="A120">
        <v>106</v>
      </c>
      <c r="B120" s="1" t="s">
        <v>591</v>
      </c>
      <c r="C120" s="1" t="s">
        <v>50</v>
      </c>
      <c r="D120" s="1" t="s">
        <v>592</v>
      </c>
      <c r="E120" s="1" t="s">
        <v>608</v>
      </c>
      <c r="F120" s="1" t="s">
        <v>1855</v>
      </c>
      <c r="G120" s="1">
        <v>100</v>
      </c>
      <c r="H120" s="1" t="s">
        <v>613</v>
      </c>
      <c r="I120" s="1" t="s">
        <v>614</v>
      </c>
      <c r="J120" s="17">
        <v>5.5</v>
      </c>
      <c r="K120" s="17">
        <v>8</v>
      </c>
      <c r="L120" s="17">
        <v>6.666666666666667</v>
      </c>
      <c r="M120" s="17">
        <v>293.33333333333337</v>
      </c>
    </row>
    <row r="121" spans="1:16" ht="28" x14ac:dyDescent="0.3">
      <c r="A121">
        <v>107</v>
      </c>
      <c r="B121" s="1" t="s">
        <v>982</v>
      </c>
      <c r="C121" s="1" t="s">
        <v>50</v>
      </c>
      <c r="E121" s="1" t="s">
        <v>987</v>
      </c>
      <c r="F121" s="1" t="s">
        <v>1855</v>
      </c>
      <c r="G121" s="1">
        <v>100</v>
      </c>
      <c r="H121" s="1" t="s">
        <v>989</v>
      </c>
      <c r="J121">
        <v>2.8</v>
      </c>
      <c r="K121">
        <v>6.4</v>
      </c>
      <c r="L121">
        <v>1.2</v>
      </c>
      <c r="M121">
        <v>44</v>
      </c>
    </row>
    <row r="122" spans="1:16" ht="28" x14ac:dyDescent="0.3">
      <c r="A122">
        <v>194</v>
      </c>
      <c r="B122" s="1" t="s">
        <v>1005</v>
      </c>
      <c r="C122" s="1" t="s">
        <v>50</v>
      </c>
      <c r="D122" s="1" t="s">
        <v>592</v>
      </c>
      <c r="E122" s="1" t="s">
        <v>1021</v>
      </c>
      <c r="F122" s="1" t="s">
        <v>1874</v>
      </c>
      <c r="G122" s="1">
        <v>100</v>
      </c>
      <c r="H122" s="1" t="s">
        <v>1022</v>
      </c>
      <c r="I122" s="1" t="s">
        <v>1023</v>
      </c>
      <c r="J122" s="1">
        <v>2</v>
      </c>
      <c r="K122" s="1">
        <v>8</v>
      </c>
      <c r="L122" s="1">
        <v>3</v>
      </c>
      <c r="M122" s="1">
        <v>60</v>
      </c>
    </row>
    <row r="123" spans="1:16" ht="28" x14ac:dyDescent="0.3">
      <c r="A123">
        <v>244</v>
      </c>
      <c r="B123" s="1" t="s">
        <v>873</v>
      </c>
      <c r="C123" s="1" t="s">
        <v>514</v>
      </c>
      <c r="D123" s="1" t="s">
        <v>510</v>
      </c>
      <c r="E123" s="1" t="s">
        <v>466</v>
      </c>
      <c r="F123" s="1" t="s">
        <v>1883</v>
      </c>
      <c r="G123" s="1">
        <v>100</v>
      </c>
      <c r="H123" s="22" t="s">
        <v>899</v>
      </c>
      <c r="J123" s="6">
        <v>6.3</v>
      </c>
      <c r="K123" s="6">
        <v>8</v>
      </c>
      <c r="L123" s="6">
        <v>5.3</v>
      </c>
      <c r="M123" s="6">
        <v>270.2</v>
      </c>
    </row>
    <row r="124" spans="1:16" ht="28" x14ac:dyDescent="0.3">
      <c r="A124">
        <v>109</v>
      </c>
      <c r="B124" s="1" t="s">
        <v>873</v>
      </c>
      <c r="C124" s="1" t="s">
        <v>514</v>
      </c>
      <c r="D124" s="1" t="s">
        <v>510</v>
      </c>
      <c r="E124" s="1" t="s">
        <v>885</v>
      </c>
      <c r="F124" s="1" t="s">
        <v>1872</v>
      </c>
      <c r="G124" s="6">
        <v>109</v>
      </c>
      <c r="H124" s="1" t="s">
        <v>883</v>
      </c>
      <c r="J124">
        <v>2.4</v>
      </c>
      <c r="K124">
        <v>9.5</v>
      </c>
      <c r="L124">
        <v>2</v>
      </c>
      <c r="M124">
        <v>45.6</v>
      </c>
    </row>
    <row r="125" spans="1:16" ht="42" x14ac:dyDescent="0.3">
      <c r="A125">
        <v>110</v>
      </c>
      <c r="B125" s="1" t="s">
        <v>933</v>
      </c>
      <c r="C125" s="1" t="s">
        <v>50</v>
      </c>
      <c r="D125" s="1" t="s">
        <v>798</v>
      </c>
      <c r="E125" s="1" t="s">
        <v>951</v>
      </c>
      <c r="F125" s="1" t="s">
        <v>1860</v>
      </c>
      <c r="G125" s="1">
        <v>110</v>
      </c>
      <c r="H125" s="1" t="s">
        <v>952</v>
      </c>
      <c r="I125" s="1"/>
      <c r="J125" s="1">
        <v>3</v>
      </c>
      <c r="K125" s="1">
        <v>10</v>
      </c>
      <c r="L125" s="1">
        <v>10</v>
      </c>
      <c r="M125" s="1">
        <v>300</v>
      </c>
    </row>
    <row r="126" spans="1:16" ht="42" x14ac:dyDescent="0.3">
      <c r="A126">
        <v>111</v>
      </c>
      <c r="B126" t="s">
        <v>68</v>
      </c>
      <c r="C126" t="s">
        <v>51</v>
      </c>
      <c r="E126" s="1" t="s">
        <v>75</v>
      </c>
      <c r="F126" s="1" t="s">
        <v>1860</v>
      </c>
      <c r="G126" s="1">
        <v>110</v>
      </c>
      <c r="H126" s="1" t="s">
        <v>82</v>
      </c>
      <c r="I126" s="1" t="s">
        <v>83</v>
      </c>
      <c r="J126" s="1">
        <v>3</v>
      </c>
      <c r="K126" s="1">
        <v>7</v>
      </c>
      <c r="L126" s="1">
        <v>5</v>
      </c>
      <c r="M126" s="1">
        <v>105</v>
      </c>
    </row>
    <row r="127" spans="1:16" ht="56" x14ac:dyDescent="0.3">
      <c r="A127">
        <v>112</v>
      </c>
      <c r="B127" s="1" t="s">
        <v>442</v>
      </c>
      <c r="C127" s="1" t="s">
        <v>51</v>
      </c>
      <c r="D127" s="1" t="s">
        <v>513</v>
      </c>
      <c r="E127" s="1" t="s">
        <v>155</v>
      </c>
      <c r="F127" s="6" t="s">
        <v>1860</v>
      </c>
      <c r="G127" s="6">
        <v>110</v>
      </c>
      <c r="H127" s="6" t="s">
        <v>457</v>
      </c>
      <c r="J127" s="6">
        <v>8</v>
      </c>
      <c r="K127" s="6">
        <v>8</v>
      </c>
      <c r="L127" s="6">
        <v>9</v>
      </c>
      <c r="M127" s="6">
        <f>L127*K127*J127</f>
        <v>576</v>
      </c>
      <c r="P127" s="6" t="s">
        <v>458</v>
      </c>
    </row>
    <row r="128" spans="1:16" ht="28" x14ac:dyDescent="0.3">
      <c r="A128">
        <v>113</v>
      </c>
      <c r="B128" s="1" t="s">
        <v>442</v>
      </c>
      <c r="C128" s="1" t="s">
        <v>51</v>
      </c>
      <c r="D128" s="1" t="s">
        <v>513</v>
      </c>
      <c r="E128" s="1" t="s">
        <v>155</v>
      </c>
      <c r="F128" s="6" t="s">
        <v>1860</v>
      </c>
      <c r="G128" s="6">
        <v>110</v>
      </c>
      <c r="H128" s="6" t="s">
        <v>459</v>
      </c>
      <c r="J128" s="6">
        <v>8</v>
      </c>
      <c r="K128" s="6">
        <v>7</v>
      </c>
      <c r="L128" s="6">
        <v>3</v>
      </c>
      <c r="M128" s="6">
        <f>L128*K128*J128</f>
        <v>168</v>
      </c>
      <c r="P128" s="6" t="s">
        <v>460</v>
      </c>
    </row>
    <row r="129" spans="1:13" ht="42" x14ac:dyDescent="0.3">
      <c r="A129">
        <v>114</v>
      </c>
      <c r="B129" s="1" t="s">
        <v>591</v>
      </c>
      <c r="C129" s="1" t="s">
        <v>50</v>
      </c>
      <c r="D129" s="1" t="s">
        <v>592</v>
      </c>
      <c r="E129" s="1" t="s">
        <v>1828</v>
      </c>
      <c r="F129" s="1" t="s">
        <v>1860</v>
      </c>
      <c r="G129" s="1">
        <v>110</v>
      </c>
      <c r="H129" s="1" t="s">
        <v>603</v>
      </c>
      <c r="I129" s="1" t="s">
        <v>604</v>
      </c>
      <c r="J129" s="16">
        <v>7</v>
      </c>
      <c r="K129" s="16">
        <v>6.5</v>
      </c>
      <c r="L129" s="16">
        <v>6</v>
      </c>
      <c r="M129" s="16">
        <v>273</v>
      </c>
    </row>
    <row r="130" spans="1:13" ht="28" x14ac:dyDescent="0.3">
      <c r="A130">
        <v>115</v>
      </c>
      <c r="B130" s="1" t="s">
        <v>797</v>
      </c>
      <c r="C130" s="1" t="s">
        <v>50</v>
      </c>
      <c r="D130" s="1" t="s">
        <v>798</v>
      </c>
      <c r="E130" s="1" t="s">
        <v>802</v>
      </c>
      <c r="F130" s="1" t="s">
        <v>1860</v>
      </c>
      <c r="G130" s="1">
        <v>110</v>
      </c>
      <c r="H130" s="1" t="s">
        <v>803</v>
      </c>
      <c r="J130">
        <v>5</v>
      </c>
      <c r="K130">
        <v>8</v>
      </c>
      <c r="L130">
        <v>4</v>
      </c>
      <c r="M130">
        <v>160</v>
      </c>
    </row>
    <row r="131" spans="1:13" ht="28" x14ac:dyDescent="0.3">
      <c r="A131">
        <v>116</v>
      </c>
      <c r="B131" s="1" t="s">
        <v>797</v>
      </c>
      <c r="C131" s="1" t="s">
        <v>50</v>
      </c>
      <c r="D131" s="1" t="s">
        <v>798</v>
      </c>
      <c r="E131" s="1" t="s">
        <v>804</v>
      </c>
      <c r="F131" s="1" t="s">
        <v>1860</v>
      </c>
      <c r="G131" s="1">
        <v>110</v>
      </c>
      <c r="H131" s="1" t="s">
        <v>805</v>
      </c>
      <c r="I131" s="6" t="s">
        <v>851</v>
      </c>
      <c r="J131" s="1">
        <v>5</v>
      </c>
      <c r="K131" s="1">
        <v>8</v>
      </c>
      <c r="L131" s="1">
        <v>7</v>
      </c>
      <c r="M131" s="1">
        <v>280</v>
      </c>
    </row>
    <row r="132" spans="1:13" ht="28" x14ac:dyDescent="0.3">
      <c r="A132">
        <v>117</v>
      </c>
      <c r="B132" s="1" t="s">
        <v>797</v>
      </c>
      <c r="C132" s="1" t="s">
        <v>50</v>
      </c>
      <c r="D132" s="1" t="s">
        <v>798</v>
      </c>
      <c r="E132" s="1" t="s">
        <v>804</v>
      </c>
      <c r="F132" s="1" t="s">
        <v>1860</v>
      </c>
      <c r="G132" s="1">
        <v>110</v>
      </c>
      <c r="H132" s="1" t="s">
        <v>806</v>
      </c>
      <c r="I132" s="6" t="s">
        <v>843</v>
      </c>
      <c r="J132" s="1">
        <v>5</v>
      </c>
      <c r="K132" s="1">
        <v>8</v>
      </c>
      <c r="L132" s="1">
        <v>6</v>
      </c>
      <c r="M132" s="1">
        <v>240</v>
      </c>
    </row>
    <row r="133" spans="1:13" ht="28" x14ac:dyDescent="0.3">
      <c r="A133">
        <v>118</v>
      </c>
      <c r="B133" s="1" t="s">
        <v>873</v>
      </c>
      <c r="C133" s="1" t="s">
        <v>514</v>
      </c>
      <c r="D133" s="1" t="s">
        <v>510</v>
      </c>
      <c r="E133" s="1" t="s">
        <v>887</v>
      </c>
      <c r="F133" s="1" t="s">
        <v>1860</v>
      </c>
      <c r="G133" s="1">
        <v>110</v>
      </c>
      <c r="H133" s="1" t="s">
        <v>878</v>
      </c>
      <c r="J133">
        <v>5.8</v>
      </c>
      <c r="K133">
        <v>8</v>
      </c>
      <c r="L133">
        <v>6</v>
      </c>
      <c r="M133">
        <v>278.39999999999998</v>
      </c>
    </row>
    <row r="134" spans="1:13" ht="42" x14ac:dyDescent="0.3">
      <c r="A134">
        <v>119</v>
      </c>
      <c r="B134" s="1" t="s">
        <v>1005</v>
      </c>
      <c r="C134" s="1" t="s">
        <v>50</v>
      </c>
      <c r="D134" s="1" t="s">
        <v>592</v>
      </c>
      <c r="E134" s="1" t="s">
        <v>1014</v>
      </c>
      <c r="F134" s="1" t="s">
        <v>1860</v>
      </c>
      <c r="G134" s="1">
        <v>110</v>
      </c>
      <c r="H134" s="1" t="s">
        <v>1015</v>
      </c>
      <c r="I134" s="1" t="s">
        <v>1016</v>
      </c>
      <c r="J134" s="1">
        <v>7</v>
      </c>
      <c r="K134" s="1">
        <v>5.5</v>
      </c>
      <c r="L134" s="1">
        <v>3</v>
      </c>
      <c r="M134" s="1">
        <v>104</v>
      </c>
    </row>
    <row r="135" spans="1:13" ht="28" x14ac:dyDescent="0.3">
      <c r="A135">
        <v>120</v>
      </c>
      <c r="B135" s="1" t="s">
        <v>1005</v>
      </c>
      <c r="C135" s="1" t="s">
        <v>50</v>
      </c>
      <c r="D135" s="1" t="s">
        <v>592</v>
      </c>
      <c r="E135" s="1" t="s">
        <v>1014</v>
      </c>
      <c r="F135" s="1" t="s">
        <v>1860</v>
      </c>
      <c r="G135" s="1">
        <v>110</v>
      </c>
      <c r="H135" s="1" t="s">
        <v>1017</v>
      </c>
      <c r="I135" s="1" t="s">
        <v>1018</v>
      </c>
      <c r="J135" s="1">
        <v>3</v>
      </c>
      <c r="K135" s="1">
        <v>7</v>
      </c>
      <c r="L135" s="1">
        <v>5</v>
      </c>
      <c r="M135" s="1">
        <v>81</v>
      </c>
    </row>
    <row r="136" spans="1:13" ht="70" x14ac:dyDescent="0.3">
      <c r="A136">
        <v>124</v>
      </c>
      <c r="B136" s="1" t="s">
        <v>1554</v>
      </c>
      <c r="C136" s="1" t="s">
        <v>50</v>
      </c>
      <c r="E136" s="1" t="s">
        <v>1590</v>
      </c>
      <c r="F136" s="1" t="s">
        <v>1860</v>
      </c>
      <c r="G136" s="1">
        <v>110</v>
      </c>
      <c r="H136" s="1" t="s">
        <v>1591</v>
      </c>
      <c r="I136" s="1" t="s">
        <v>1821</v>
      </c>
      <c r="J136" s="1">
        <v>5.63</v>
      </c>
      <c r="K136" s="1">
        <v>6.63</v>
      </c>
      <c r="L136" s="1">
        <v>6.75</v>
      </c>
      <c r="M136" s="1">
        <v>272.10000000000002</v>
      </c>
    </row>
    <row r="137" spans="1:13" ht="42" x14ac:dyDescent="0.3">
      <c r="A137">
        <v>125</v>
      </c>
      <c r="B137" s="1" t="s">
        <v>933</v>
      </c>
      <c r="C137" s="1" t="s">
        <v>50</v>
      </c>
      <c r="D137" s="1" t="s">
        <v>798</v>
      </c>
      <c r="E137" s="1" t="s">
        <v>934</v>
      </c>
      <c r="F137" s="1" t="s">
        <v>1860</v>
      </c>
      <c r="G137" s="1">
        <v>110</v>
      </c>
      <c r="H137" s="1" t="s">
        <v>935</v>
      </c>
      <c r="I137" s="1" t="s">
        <v>936</v>
      </c>
      <c r="J137" s="1">
        <v>6</v>
      </c>
      <c r="K137" s="1">
        <v>10</v>
      </c>
      <c r="L137" s="1">
        <v>9</v>
      </c>
      <c r="M137" s="1">
        <v>540</v>
      </c>
    </row>
    <row r="138" spans="1:13" ht="28" x14ac:dyDescent="0.3">
      <c r="A138">
        <v>127</v>
      </c>
      <c r="B138" s="1" t="s">
        <v>797</v>
      </c>
      <c r="C138" s="1" t="s">
        <v>50</v>
      </c>
      <c r="D138" s="1" t="s">
        <v>798</v>
      </c>
      <c r="E138" s="1" t="s">
        <v>804</v>
      </c>
      <c r="F138" s="1" t="s">
        <v>1861</v>
      </c>
      <c r="G138" s="1">
        <v>110</v>
      </c>
      <c r="H138" s="1" t="s">
        <v>807</v>
      </c>
      <c r="J138" s="1">
        <v>3</v>
      </c>
      <c r="K138" s="1">
        <v>8</v>
      </c>
      <c r="L138" s="1">
        <v>5</v>
      </c>
      <c r="M138" s="1">
        <v>120</v>
      </c>
    </row>
    <row r="139" spans="1:13" ht="28" x14ac:dyDescent="0.3">
      <c r="A139">
        <v>121</v>
      </c>
      <c r="B139" s="1" t="s">
        <v>1005</v>
      </c>
      <c r="C139" s="1" t="s">
        <v>50</v>
      </c>
      <c r="D139" s="1" t="s">
        <v>592</v>
      </c>
      <c r="E139" s="1" t="s">
        <v>1014</v>
      </c>
      <c r="F139" s="1" t="s">
        <v>1860</v>
      </c>
      <c r="G139" s="1">
        <v>121</v>
      </c>
      <c r="H139" s="1" t="s">
        <v>1019</v>
      </c>
      <c r="I139" s="1" t="s">
        <v>1020</v>
      </c>
      <c r="J139" s="1">
        <v>3</v>
      </c>
      <c r="K139" s="1">
        <v>5</v>
      </c>
      <c r="L139" s="1">
        <v>5</v>
      </c>
      <c r="M139" s="1">
        <v>80</v>
      </c>
    </row>
    <row r="140" spans="1:13" ht="28" x14ac:dyDescent="0.3">
      <c r="A140">
        <v>122</v>
      </c>
      <c r="B140" s="1" t="s">
        <v>1073</v>
      </c>
      <c r="C140" s="1" t="s">
        <v>50</v>
      </c>
      <c r="D140" s="1" t="s">
        <v>798</v>
      </c>
      <c r="E140" s="1" t="s">
        <v>1057</v>
      </c>
      <c r="F140" s="1" t="s">
        <v>1860</v>
      </c>
      <c r="G140" s="1">
        <v>121</v>
      </c>
      <c r="H140" s="1" t="s">
        <v>1052</v>
      </c>
      <c r="I140" s="1" t="s">
        <v>1058</v>
      </c>
      <c r="J140" s="1">
        <v>5</v>
      </c>
      <c r="K140" s="1">
        <v>9</v>
      </c>
      <c r="L140" s="1">
        <v>9</v>
      </c>
      <c r="M140" s="1">
        <v>405</v>
      </c>
    </row>
    <row r="141" spans="1:13" ht="56" x14ac:dyDescent="0.3">
      <c r="A141">
        <v>123</v>
      </c>
      <c r="B141" s="1" t="s">
        <v>1554</v>
      </c>
      <c r="C141" s="1" t="s">
        <v>50</v>
      </c>
      <c r="E141" s="1" t="s">
        <v>1587</v>
      </c>
      <c r="F141" s="1" t="s">
        <v>1860</v>
      </c>
      <c r="G141" s="6">
        <v>123</v>
      </c>
      <c r="H141" s="1" t="s">
        <v>1588</v>
      </c>
      <c r="I141" s="1" t="s">
        <v>1820</v>
      </c>
      <c r="J141" s="1">
        <v>5.38</v>
      </c>
      <c r="K141" s="1">
        <v>7.25</v>
      </c>
      <c r="L141" s="1">
        <v>6.13</v>
      </c>
      <c r="M141" s="1">
        <v>239.6</v>
      </c>
    </row>
    <row r="142" spans="1:13" ht="28" x14ac:dyDescent="0.3">
      <c r="A142">
        <v>126</v>
      </c>
      <c r="B142" s="1" t="s">
        <v>490</v>
      </c>
      <c r="C142" s="1" t="s">
        <v>50</v>
      </c>
      <c r="D142" s="1" t="s">
        <v>515</v>
      </c>
      <c r="F142" s="1" t="s">
        <v>1861</v>
      </c>
      <c r="G142" s="1">
        <v>123</v>
      </c>
      <c r="H142" s="1" t="s">
        <v>491</v>
      </c>
      <c r="I142" s="1" t="s">
        <v>492</v>
      </c>
      <c r="J142" s="1">
        <v>6</v>
      </c>
      <c r="K142" s="1">
        <v>5</v>
      </c>
      <c r="L142" s="1">
        <v>8</v>
      </c>
      <c r="M142" s="1">
        <v>240</v>
      </c>
    </row>
    <row r="143" spans="1:13" ht="28" x14ac:dyDescent="0.3">
      <c r="A143">
        <v>128</v>
      </c>
      <c r="B143" s="1" t="s">
        <v>873</v>
      </c>
      <c r="C143" s="1" t="s">
        <v>514</v>
      </c>
      <c r="D143" s="1" t="s">
        <v>510</v>
      </c>
      <c r="E143" s="1" t="s">
        <v>887</v>
      </c>
      <c r="F143" s="1" t="s">
        <v>1861</v>
      </c>
      <c r="G143" s="1">
        <v>123</v>
      </c>
      <c r="H143" s="1" t="s">
        <v>881</v>
      </c>
      <c r="J143">
        <v>4.5999999999999996</v>
      </c>
      <c r="K143">
        <v>8</v>
      </c>
      <c r="L143">
        <v>5.8</v>
      </c>
      <c r="M143">
        <v>211.6</v>
      </c>
    </row>
    <row r="144" spans="1:13" ht="28" x14ac:dyDescent="0.3">
      <c r="A144">
        <v>129</v>
      </c>
      <c r="B144" s="1" t="s">
        <v>873</v>
      </c>
      <c r="C144" s="1" t="s">
        <v>514</v>
      </c>
      <c r="D144" s="1" t="s">
        <v>510</v>
      </c>
      <c r="E144" s="1" t="s">
        <v>885</v>
      </c>
      <c r="F144" s="1" t="s">
        <v>1861</v>
      </c>
      <c r="G144" s="6">
        <v>123</v>
      </c>
      <c r="H144" s="1" t="s">
        <v>882</v>
      </c>
      <c r="J144">
        <v>3</v>
      </c>
      <c r="K144">
        <v>8</v>
      </c>
      <c r="L144">
        <v>7</v>
      </c>
      <c r="M144">
        <v>168</v>
      </c>
    </row>
    <row r="145" spans="1:16" ht="56" x14ac:dyDescent="0.3">
      <c r="A145">
        <v>132</v>
      </c>
      <c r="B145" s="1" t="s">
        <v>1316</v>
      </c>
      <c r="C145" s="1" t="s">
        <v>50</v>
      </c>
      <c r="D145" s="1" t="s">
        <v>592</v>
      </c>
      <c r="F145" s="1" t="s">
        <v>1890</v>
      </c>
      <c r="G145" s="1">
        <v>123</v>
      </c>
      <c r="H145" s="1" t="s">
        <v>1325</v>
      </c>
      <c r="I145" s="1" t="s">
        <v>1326</v>
      </c>
      <c r="J145" s="1">
        <v>8</v>
      </c>
      <c r="K145" s="1">
        <v>7</v>
      </c>
      <c r="L145" s="1">
        <v>4</v>
      </c>
      <c r="M145" s="1">
        <v>224</v>
      </c>
    </row>
    <row r="146" spans="1:16" ht="56" x14ac:dyDescent="0.3">
      <c r="A146">
        <v>133</v>
      </c>
      <c r="B146" s="1" t="s">
        <v>1316</v>
      </c>
      <c r="C146" s="1" t="s">
        <v>50</v>
      </c>
      <c r="D146" s="1" t="s">
        <v>592</v>
      </c>
      <c r="F146" s="1" t="s">
        <v>1890</v>
      </c>
      <c r="G146" s="1">
        <v>123</v>
      </c>
      <c r="H146" s="1" t="s">
        <v>1325</v>
      </c>
      <c r="I146" s="1" t="s">
        <v>1327</v>
      </c>
      <c r="J146" s="1">
        <v>5</v>
      </c>
      <c r="K146" s="1">
        <v>7</v>
      </c>
      <c r="L146" s="1">
        <v>6</v>
      </c>
      <c r="M146" s="1">
        <v>210</v>
      </c>
    </row>
    <row r="147" spans="1:16" ht="28" x14ac:dyDescent="0.3">
      <c r="A147">
        <v>130</v>
      </c>
      <c r="B147" s="1" t="s">
        <v>1223</v>
      </c>
      <c r="C147" s="1" t="s">
        <v>1108</v>
      </c>
      <c r="D147" s="1" t="s">
        <v>1224</v>
      </c>
      <c r="E147" s="1" t="s">
        <v>1264</v>
      </c>
      <c r="F147" s="1" t="s">
        <v>1861</v>
      </c>
      <c r="G147" s="1">
        <v>130</v>
      </c>
      <c r="H147" s="1" t="s">
        <v>1230</v>
      </c>
      <c r="J147" s="1">
        <v>2.7</v>
      </c>
      <c r="K147" s="1">
        <v>1.9</v>
      </c>
      <c r="L147" s="1">
        <v>2.7</v>
      </c>
      <c r="M147" s="1">
        <v>13.7</v>
      </c>
      <c r="N147" t="s">
        <v>1903</v>
      </c>
    </row>
    <row r="148" spans="1:16" ht="42" x14ac:dyDescent="0.3">
      <c r="A148">
        <v>131</v>
      </c>
      <c r="B148" s="1" t="s">
        <v>1547</v>
      </c>
      <c r="C148" s="1" t="s">
        <v>1108</v>
      </c>
      <c r="D148" s="1" t="s">
        <v>1224</v>
      </c>
      <c r="E148" s="1" t="s">
        <v>1548</v>
      </c>
      <c r="F148" s="1" t="s">
        <v>1861</v>
      </c>
      <c r="G148" s="1">
        <v>130</v>
      </c>
      <c r="H148" s="1" t="s">
        <v>1549</v>
      </c>
      <c r="I148" s="1" t="s">
        <v>1550</v>
      </c>
      <c r="J148" s="1">
        <v>2.1</v>
      </c>
      <c r="K148" s="1">
        <v>8.1999999999999993</v>
      </c>
      <c r="L148" s="1">
        <v>4.5</v>
      </c>
      <c r="M148" s="1">
        <v>77.5</v>
      </c>
    </row>
    <row r="149" spans="1:16" ht="56" x14ac:dyDescent="0.3">
      <c r="A149">
        <v>134</v>
      </c>
      <c r="B149" t="s">
        <v>68</v>
      </c>
      <c r="C149" t="s">
        <v>51</v>
      </c>
      <c r="E149" s="1" t="s">
        <v>76</v>
      </c>
      <c r="F149" s="1" t="s">
        <v>1862</v>
      </c>
      <c r="G149" s="1">
        <v>134</v>
      </c>
      <c r="H149" s="1" t="s">
        <v>84</v>
      </c>
      <c r="I149" s="1" t="s">
        <v>85</v>
      </c>
      <c r="J149" s="1">
        <v>3</v>
      </c>
      <c r="K149" s="1">
        <v>7</v>
      </c>
      <c r="L149" s="1">
        <v>5</v>
      </c>
      <c r="M149" s="1">
        <v>105</v>
      </c>
    </row>
    <row r="150" spans="1:16" ht="28" x14ac:dyDescent="0.3">
      <c r="A150">
        <v>135</v>
      </c>
      <c r="B150" s="1" t="s">
        <v>369</v>
      </c>
      <c r="C150" s="1" t="s">
        <v>50</v>
      </c>
      <c r="D150" s="1"/>
      <c r="E150" s="1" t="s">
        <v>390</v>
      </c>
      <c r="F150" s="12" t="s">
        <v>1862</v>
      </c>
      <c r="G150" s="12">
        <v>134</v>
      </c>
      <c r="H150" s="1" t="s">
        <v>391</v>
      </c>
      <c r="I150" s="1" t="s">
        <v>392</v>
      </c>
      <c r="J150" s="1">
        <v>3</v>
      </c>
      <c r="K150" s="1">
        <v>8</v>
      </c>
      <c r="L150" s="1">
        <v>5</v>
      </c>
      <c r="M150" s="1">
        <v>120</v>
      </c>
      <c r="P150" s="1" t="s">
        <v>393</v>
      </c>
    </row>
    <row r="151" spans="1:16" ht="28" x14ac:dyDescent="0.3">
      <c r="A151">
        <v>136</v>
      </c>
      <c r="B151" s="1" t="s">
        <v>369</v>
      </c>
      <c r="C151" s="1" t="s">
        <v>50</v>
      </c>
      <c r="D151" s="1"/>
      <c r="E151" s="1" t="s">
        <v>394</v>
      </c>
      <c r="F151" s="12" t="s">
        <v>1862</v>
      </c>
      <c r="G151" s="12">
        <v>134</v>
      </c>
      <c r="H151" s="1" t="s">
        <v>396</v>
      </c>
      <c r="I151" s="1" t="s">
        <v>397</v>
      </c>
      <c r="J151" s="1">
        <v>2</v>
      </c>
      <c r="K151" s="1">
        <v>10</v>
      </c>
      <c r="L151" s="1">
        <v>2</v>
      </c>
      <c r="M151" s="1">
        <v>40</v>
      </c>
      <c r="P151" s="1" t="s">
        <v>398</v>
      </c>
    </row>
    <row r="152" spans="1:16" ht="28" x14ac:dyDescent="0.3">
      <c r="A152">
        <v>137</v>
      </c>
      <c r="B152" s="1" t="s">
        <v>369</v>
      </c>
      <c r="C152" s="1" t="s">
        <v>50</v>
      </c>
      <c r="D152" s="1"/>
      <c r="E152" s="1" t="s">
        <v>395</v>
      </c>
      <c r="F152" s="1" t="s">
        <v>1862</v>
      </c>
      <c r="G152" s="1">
        <v>134</v>
      </c>
      <c r="H152" s="1" t="s">
        <v>391</v>
      </c>
      <c r="I152" s="1" t="s">
        <v>392</v>
      </c>
      <c r="J152" s="1">
        <v>3</v>
      </c>
      <c r="K152" s="1">
        <v>8</v>
      </c>
      <c r="L152" s="1">
        <v>5</v>
      </c>
      <c r="M152" s="1">
        <v>120</v>
      </c>
      <c r="P152" s="1" t="s">
        <v>399</v>
      </c>
    </row>
    <row r="153" spans="1:16" ht="28" x14ac:dyDescent="0.3">
      <c r="A153">
        <v>138</v>
      </c>
      <c r="B153" s="1" t="s">
        <v>369</v>
      </c>
      <c r="C153" s="1" t="s">
        <v>50</v>
      </c>
      <c r="D153" s="1"/>
      <c r="E153" s="1" t="s">
        <v>394</v>
      </c>
      <c r="F153" s="1" t="s">
        <v>1862</v>
      </c>
      <c r="G153" s="1">
        <v>134</v>
      </c>
      <c r="H153" s="1" t="s">
        <v>400</v>
      </c>
      <c r="I153" s="1" t="s">
        <v>401</v>
      </c>
      <c r="J153" s="1">
        <v>4</v>
      </c>
      <c r="K153" s="1">
        <v>3</v>
      </c>
      <c r="L153" s="1">
        <v>1</v>
      </c>
      <c r="M153" s="1">
        <v>12</v>
      </c>
      <c r="P153" s="1" t="s">
        <v>402</v>
      </c>
    </row>
    <row r="154" spans="1:16" ht="28" x14ac:dyDescent="0.3">
      <c r="A154">
        <v>140</v>
      </c>
      <c r="B154" s="1" t="s">
        <v>442</v>
      </c>
      <c r="C154" s="1" t="s">
        <v>51</v>
      </c>
      <c r="D154" s="1" t="s">
        <v>513</v>
      </c>
      <c r="E154" s="6" t="s">
        <v>446</v>
      </c>
      <c r="F154" s="1" t="s">
        <v>1862</v>
      </c>
      <c r="G154" s="1">
        <v>134</v>
      </c>
      <c r="H154" s="6" t="s">
        <v>449</v>
      </c>
      <c r="J154" s="6">
        <v>5</v>
      </c>
      <c r="K154" s="6">
        <v>7</v>
      </c>
      <c r="L154" s="6">
        <v>8</v>
      </c>
      <c r="M154" s="6">
        <f>L154*K154*J154</f>
        <v>280</v>
      </c>
      <c r="P154" s="6" t="s">
        <v>450</v>
      </c>
    </row>
    <row r="155" spans="1:16" ht="28" x14ac:dyDescent="0.3">
      <c r="A155">
        <v>141</v>
      </c>
      <c r="B155" s="1" t="s">
        <v>591</v>
      </c>
      <c r="C155" s="1" t="s">
        <v>50</v>
      </c>
      <c r="D155" s="1" t="s">
        <v>592</v>
      </c>
      <c r="E155" s="1" t="s">
        <v>605</v>
      </c>
      <c r="F155" s="1" t="s">
        <v>1862</v>
      </c>
      <c r="G155" s="1">
        <v>134</v>
      </c>
      <c r="H155" s="1" t="s">
        <v>606</v>
      </c>
      <c r="I155" s="1" t="s">
        <v>607</v>
      </c>
      <c r="J155" s="16">
        <v>3.5</v>
      </c>
      <c r="K155" s="16">
        <v>7.666666666666667</v>
      </c>
      <c r="L155" s="16">
        <v>6.333333333333333</v>
      </c>
      <c r="M155" s="16">
        <v>169.94444444444446</v>
      </c>
    </row>
    <row r="156" spans="1:16" ht="28" x14ac:dyDescent="0.3">
      <c r="A156">
        <v>142</v>
      </c>
      <c r="B156" s="1" t="s">
        <v>797</v>
      </c>
      <c r="C156" s="1" t="s">
        <v>50</v>
      </c>
      <c r="D156" s="1" t="s">
        <v>798</v>
      </c>
      <c r="E156" s="1" t="s">
        <v>813</v>
      </c>
      <c r="F156" s="1" t="s">
        <v>1862</v>
      </c>
      <c r="G156" s="1">
        <v>134</v>
      </c>
      <c r="H156" s="1" t="s">
        <v>816</v>
      </c>
      <c r="J156" s="1">
        <v>6</v>
      </c>
      <c r="K156" s="1">
        <v>5</v>
      </c>
      <c r="L156" s="1">
        <v>4</v>
      </c>
      <c r="M156" s="1">
        <v>120</v>
      </c>
    </row>
    <row r="157" spans="1:16" ht="42" x14ac:dyDescent="0.3">
      <c r="A157">
        <v>143</v>
      </c>
      <c r="B157" s="1" t="s">
        <v>873</v>
      </c>
      <c r="C157" s="1" t="s">
        <v>514</v>
      </c>
      <c r="D157" s="1" t="s">
        <v>510</v>
      </c>
      <c r="E157" s="1" t="s">
        <v>887</v>
      </c>
      <c r="F157" s="1" t="s">
        <v>1862</v>
      </c>
      <c r="G157" s="1">
        <v>134</v>
      </c>
      <c r="H157" s="1" t="s">
        <v>877</v>
      </c>
      <c r="J157">
        <v>8</v>
      </c>
      <c r="K157">
        <v>8.8000000000000007</v>
      </c>
      <c r="L157">
        <v>7.6</v>
      </c>
      <c r="M157">
        <v>535</v>
      </c>
    </row>
    <row r="158" spans="1:16" ht="42" x14ac:dyDescent="0.3">
      <c r="A158">
        <v>144</v>
      </c>
      <c r="B158" s="1" t="s">
        <v>1040</v>
      </c>
      <c r="C158" s="1" t="s">
        <v>50</v>
      </c>
      <c r="E158" t="s">
        <v>1045</v>
      </c>
      <c r="F158" s="1" t="s">
        <v>1862</v>
      </c>
      <c r="G158" s="1">
        <v>134</v>
      </c>
      <c r="H158" s="1" t="s">
        <v>1046</v>
      </c>
      <c r="M158">
        <v>259.39999999999998</v>
      </c>
    </row>
    <row r="159" spans="1:16" ht="42" x14ac:dyDescent="0.3">
      <c r="A159">
        <v>145</v>
      </c>
      <c r="B159" s="1" t="s">
        <v>1148</v>
      </c>
      <c r="C159" s="1" t="s">
        <v>50</v>
      </c>
      <c r="F159" s="1" t="s">
        <v>1862</v>
      </c>
      <c r="G159" s="1">
        <v>134</v>
      </c>
      <c r="H159" s="1" t="s">
        <v>1153</v>
      </c>
      <c r="M159">
        <v>100</v>
      </c>
    </row>
    <row r="160" spans="1:16" ht="56" x14ac:dyDescent="0.3">
      <c r="A160">
        <v>146</v>
      </c>
      <c r="B160" s="1" t="s">
        <v>1337</v>
      </c>
      <c r="C160" s="1" t="s">
        <v>514</v>
      </c>
      <c r="D160" s="1" t="s">
        <v>510</v>
      </c>
      <c r="F160" s="1" t="s">
        <v>1862</v>
      </c>
      <c r="G160" s="1">
        <v>134</v>
      </c>
      <c r="H160" s="1" t="s">
        <v>1469</v>
      </c>
      <c r="I160" s="1" t="s">
        <v>1470</v>
      </c>
      <c r="M160">
        <v>145</v>
      </c>
    </row>
    <row r="161" spans="1:16" ht="98" x14ac:dyDescent="0.3">
      <c r="A161">
        <v>147</v>
      </c>
      <c r="B161" s="1" t="s">
        <v>1554</v>
      </c>
      <c r="C161" s="1" t="s">
        <v>50</v>
      </c>
      <c r="E161" s="1" t="s">
        <v>1593</v>
      </c>
      <c r="F161" s="1" t="s">
        <v>1862</v>
      </c>
      <c r="G161" s="1">
        <v>134</v>
      </c>
      <c r="H161" s="1" t="s">
        <v>1800</v>
      </c>
      <c r="I161" s="1" t="s">
        <v>1595</v>
      </c>
      <c r="J161" s="1">
        <v>5.29</v>
      </c>
      <c r="K161" s="1">
        <v>8.43</v>
      </c>
      <c r="L161" s="1">
        <v>7.86</v>
      </c>
      <c r="M161" s="1">
        <v>366</v>
      </c>
    </row>
    <row r="162" spans="1:16" ht="98" x14ac:dyDescent="0.3">
      <c r="A162">
        <v>148</v>
      </c>
      <c r="B162" s="1" t="s">
        <v>1554</v>
      </c>
      <c r="C162" s="1" t="s">
        <v>50</v>
      </c>
      <c r="E162" s="1" t="s">
        <v>1593</v>
      </c>
      <c r="F162" s="1" t="s">
        <v>1862</v>
      </c>
      <c r="G162" s="1">
        <v>134</v>
      </c>
      <c r="H162" s="1" t="s">
        <v>1596</v>
      </c>
      <c r="I162" s="1" t="s">
        <v>1595</v>
      </c>
      <c r="J162" s="1">
        <v>5.86</v>
      </c>
      <c r="K162" s="1">
        <v>6.57</v>
      </c>
      <c r="L162" s="1">
        <v>8</v>
      </c>
      <c r="M162" s="1">
        <v>325.7</v>
      </c>
    </row>
    <row r="163" spans="1:16" x14ac:dyDescent="0.3">
      <c r="A163">
        <v>149</v>
      </c>
      <c r="B163" s="1" t="s">
        <v>863</v>
      </c>
      <c r="C163" s="1" t="s">
        <v>50</v>
      </c>
      <c r="D163" s="1" t="s">
        <v>798</v>
      </c>
      <c r="E163" s="6" t="s">
        <v>864</v>
      </c>
      <c r="F163" s="1" t="s">
        <v>1863</v>
      </c>
      <c r="G163" s="1">
        <v>134</v>
      </c>
      <c r="H163" s="6" t="s">
        <v>865</v>
      </c>
      <c r="J163" s="18">
        <v>7</v>
      </c>
      <c r="K163" s="18">
        <v>2</v>
      </c>
      <c r="L163" s="18">
        <v>5</v>
      </c>
      <c r="M163" s="18">
        <v>70</v>
      </c>
      <c r="P163" s="1" t="s">
        <v>866</v>
      </c>
    </row>
    <row r="164" spans="1:16" ht="28" x14ac:dyDescent="0.3">
      <c r="A164">
        <v>150</v>
      </c>
      <c r="B164" s="1" t="s">
        <v>1332</v>
      </c>
      <c r="C164" s="1" t="s">
        <v>50</v>
      </c>
      <c r="D164" s="1" t="s">
        <v>798</v>
      </c>
      <c r="F164" s="1" t="s">
        <v>1864</v>
      </c>
      <c r="G164" s="1">
        <v>134</v>
      </c>
      <c r="H164" s="1" t="s">
        <v>1334</v>
      </c>
      <c r="J164">
        <v>6.5</v>
      </c>
      <c r="K164">
        <v>5.5</v>
      </c>
      <c r="L164">
        <v>5.8</v>
      </c>
      <c r="M164">
        <v>207</v>
      </c>
    </row>
    <row r="165" spans="1:16" ht="28" x14ac:dyDescent="0.3">
      <c r="A165">
        <v>151</v>
      </c>
      <c r="B165" t="s">
        <v>154</v>
      </c>
      <c r="C165" t="s">
        <v>50</v>
      </c>
      <c r="E165" t="s">
        <v>164</v>
      </c>
      <c r="F165" s="1" t="s">
        <v>1864</v>
      </c>
      <c r="G165" s="1">
        <v>134</v>
      </c>
      <c r="H165" s="1" t="s">
        <v>165</v>
      </c>
      <c r="I165" t="s">
        <v>166</v>
      </c>
      <c r="J165">
        <v>4</v>
      </c>
      <c r="K165">
        <v>10</v>
      </c>
      <c r="L165">
        <v>6</v>
      </c>
      <c r="M165">
        <v>240</v>
      </c>
    </row>
    <row r="166" spans="1:16" ht="28" x14ac:dyDescent="0.3">
      <c r="A166">
        <v>172</v>
      </c>
      <c r="B166" s="1" t="s">
        <v>797</v>
      </c>
      <c r="C166" s="1" t="s">
        <v>50</v>
      </c>
      <c r="D166" s="1" t="s">
        <v>798</v>
      </c>
      <c r="E166" s="1" t="s">
        <v>1829</v>
      </c>
      <c r="F166" s="1" t="s">
        <v>1869</v>
      </c>
      <c r="G166" s="1">
        <v>134</v>
      </c>
      <c r="H166" s="1" t="s">
        <v>812</v>
      </c>
      <c r="J166" s="1">
        <v>6</v>
      </c>
      <c r="K166" s="1">
        <v>8</v>
      </c>
      <c r="L166" s="1">
        <v>6</v>
      </c>
      <c r="M166" s="1">
        <v>288</v>
      </c>
    </row>
    <row r="167" spans="1:16" ht="28" x14ac:dyDescent="0.3">
      <c r="A167">
        <v>174</v>
      </c>
      <c r="B167" s="1" t="s">
        <v>797</v>
      </c>
      <c r="C167" s="1" t="s">
        <v>50</v>
      </c>
      <c r="D167" s="1" t="s">
        <v>798</v>
      </c>
      <c r="E167" s="1" t="s">
        <v>813</v>
      </c>
      <c r="F167" s="1" t="s">
        <v>1869</v>
      </c>
      <c r="G167" s="1">
        <v>134</v>
      </c>
      <c r="H167" s="1" t="s">
        <v>815</v>
      </c>
      <c r="I167" s="1" t="s">
        <v>850</v>
      </c>
      <c r="J167" s="1">
        <v>5</v>
      </c>
      <c r="K167" s="1">
        <v>8</v>
      </c>
      <c r="L167" s="1">
        <v>4</v>
      </c>
      <c r="M167" s="1">
        <v>160</v>
      </c>
    </row>
    <row r="168" spans="1:16" ht="28" x14ac:dyDescent="0.3">
      <c r="A168">
        <v>176</v>
      </c>
      <c r="B168" s="1" t="s">
        <v>873</v>
      </c>
      <c r="C168" s="1" t="s">
        <v>514</v>
      </c>
      <c r="D168" s="1" t="s">
        <v>510</v>
      </c>
      <c r="E168" s="1" t="s">
        <v>887</v>
      </c>
      <c r="F168" s="1" t="s">
        <v>1869</v>
      </c>
      <c r="G168" s="1">
        <v>134</v>
      </c>
      <c r="H168" s="1" t="s">
        <v>880</v>
      </c>
      <c r="J168">
        <v>8</v>
      </c>
      <c r="K168">
        <v>8</v>
      </c>
      <c r="L168">
        <v>4</v>
      </c>
      <c r="M168">
        <v>256</v>
      </c>
    </row>
    <row r="169" spans="1:16" ht="28" x14ac:dyDescent="0.3">
      <c r="A169">
        <v>258</v>
      </c>
      <c r="B169" s="1" t="s">
        <v>112</v>
      </c>
      <c r="C169" s="1" t="s">
        <v>50</v>
      </c>
      <c r="D169" s="1"/>
      <c r="E169" s="2" t="s">
        <v>122</v>
      </c>
      <c r="F169" s="1" t="s">
        <v>1885</v>
      </c>
      <c r="G169" s="1">
        <v>134</v>
      </c>
      <c r="H169" s="2" t="s">
        <v>123</v>
      </c>
      <c r="I169" s="1"/>
      <c r="J169" s="3">
        <v>1</v>
      </c>
      <c r="K169" s="3">
        <v>8</v>
      </c>
      <c r="L169" s="3">
        <v>10</v>
      </c>
      <c r="M169" s="3">
        <v>80</v>
      </c>
      <c r="N169" s="1"/>
      <c r="O169" s="1"/>
      <c r="P169" s="2"/>
    </row>
    <row r="170" spans="1:16" ht="42" x14ac:dyDescent="0.3">
      <c r="A170">
        <v>153</v>
      </c>
      <c r="B170" s="1" t="s">
        <v>442</v>
      </c>
      <c r="C170" s="1" t="s">
        <v>51</v>
      </c>
      <c r="D170" s="1" t="s">
        <v>513</v>
      </c>
      <c r="E170" s="1" t="s">
        <v>155</v>
      </c>
      <c r="F170" s="1" t="s">
        <v>1865</v>
      </c>
      <c r="G170" s="1">
        <v>153</v>
      </c>
      <c r="H170" s="2" t="s">
        <v>462</v>
      </c>
      <c r="J170" s="6">
        <v>4</v>
      </c>
      <c r="K170" s="6">
        <v>7</v>
      </c>
      <c r="L170" s="6">
        <v>9</v>
      </c>
      <c r="M170" s="6">
        <f>L170*K170*J170</f>
        <v>252</v>
      </c>
      <c r="P170" s="6" t="s">
        <v>463</v>
      </c>
    </row>
    <row r="171" spans="1:16" ht="70" x14ac:dyDescent="0.3">
      <c r="A171">
        <v>154</v>
      </c>
      <c r="B171" s="1" t="s">
        <v>1554</v>
      </c>
      <c r="C171" s="1" t="s">
        <v>50</v>
      </c>
      <c r="E171" s="1" t="s">
        <v>1597</v>
      </c>
      <c r="F171" s="1" t="s">
        <v>1865</v>
      </c>
      <c r="G171" s="6">
        <v>154</v>
      </c>
      <c r="H171" s="1" t="s">
        <v>1598</v>
      </c>
      <c r="I171" s="1" t="s">
        <v>1599</v>
      </c>
      <c r="J171" s="1">
        <v>7.29</v>
      </c>
      <c r="K171" s="1">
        <v>5.43</v>
      </c>
      <c r="L171" s="1">
        <v>7.86</v>
      </c>
      <c r="M171" s="1">
        <v>316.3</v>
      </c>
    </row>
    <row r="172" spans="1:16" ht="112" x14ac:dyDescent="0.3">
      <c r="A172">
        <v>155</v>
      </c>
      <c r="B172" s="1" t="s">
        <v>1439</v>
      </c>
      <c r="C172" s="1" t="s">
        <v>50</v>
      </c>
      <c r="D172" s="1" t="s">
        <v>592</v>
      </c>
      <c r="E172" s="1" t="s">
        <v>1455</v>
      </c>
      <c r="F172" s="1" t="s">
        <v>1865</v>
      </c>
      <c r="G172" s="1">
        <v>155</v>
      </c>
      <c r="H172" s="1" t="s">
        <v>86</v>
      </c>
      <c r="I172" s="1" t="s">
        <v>1456</v>
      </c>
      <c r="J172" s="1">
        <v>4</v>
      </c>
      <c r="K172" s="1">
        <v>7.7</v>
      </c>
      <c r="L172" s="1">
        <v>7</v>
      </c>
      <c r="M172" s="1">
        <v>215.6</v>
      </c>
    </row>
    <row r="173" spans="1:16" ht="28" x14ac:dyDescent="0.3">
      <c r="A173">
        <v>156</v>
      </c>
      <c r="B173" s="1" t="s">
        <v>797</v>
      </c>
      <c r="C173" s="1" t="s">
        <v>50</v>
      </c>
      <c r="D173" s="1" t="s">
        <v>798</v>
      </c>
      <c r="E173" s="1" t="s">
        <v>813</v>
      </c>
      <c r="F173" s="1" t="s">
        <v>1866</v>
      </c>
      <c r="G173" s="1">
        <v>155</v>
      </c>
      <c r="H173" s="1" t="s">
        <v>817</v>
      </c>
      <c r="J173" s="1">
        <v>5</v>
      </c>
      <c r="K173" s="1">
        <v>7</v>
      </c>
      <c r="L173" s="1">
        <v>5</v>
      </c>
      <c r="M173" s="1">
        <v>175</v>
      </c>
    </row>
    <row r="174" spans="1:16" ht="42" x14ac:dyDescent="0.3">
      <c r="A174">
        <v>162</v>
      </c>
      <c r="B174" t="s">
        <v>68</v>
      </c>
      <c r="C174" t="s">
        <v>51</v>
      </c>
      <c r="E174" s="1" t="s">
        <v>80</v>
      </c>
      <c r="F174" s="12" t="s">
        <v>1869</v>
      </c>
      <c r="G174" s="12">
        <v>155</v>
      </c>
      <c r="H174" s="1" t="s">
        <v>88</v>
      </c>
      <c r="I174" s="1" t="s">
        <v>85</v>
      </c>
      <c r="J174" s="1">
        <v>3</v>
      </c>
      <c r="K174" s="1">
        <v>5</v>
      </c>
      <c r="L174" s="1">
        <v>6</v>
      </c>
      <c r="M174" s="1">
        <v>96</v>
      </c>
    </row>
    <row r="175" spans="1:16" ht="42" x14ac:dyDescent="0.3">
      <c r="A175">
        <v>163</v>
      </c>
      <c r="B175" t="s">
        <v>68</v>
      </c>
      <c r="C175" t="s">
        <v>51</v>
      </c>
      <c r="E175" s="1" t="s">
        <v>81</v>
      </c>
      <c r="F175" s="12" t="s">
        <v>1869</v>
      </c>
      <c r="G175" s="12">
        <v>155</v>
      </c>
      <c r="H175" s="1" t="s">
        <v>88</v>
      </c>
      <c r="I175" s="1" t="s">
        <v>85</v>
      </c>
      <c r="J175" s="1">
        <v>3</v>
      </c>
      <c r="K175" s="1">
        <v>5</v>
      </c>
      <c r="L175" s="1">
        <v>6</v>
      </c>
      <c r="M175" s="1">
        <v>96</v>
      </c>
    </row>
    <row r="176" spans="1:16" ht="56" x14ac:dyDescent="0.3">
      <c r="A176">
        <v>178</v>
      </c>
      <c r="B176" s="1" t="s">
        <v>1337</v>
      </c>
      <c r="C176" s="1" t="s">
        <v>514</v>
      </c>
      <c r="D176" s="1" t="s">
        <v>510</v>
      </c>
      <c r="E176" s="1" t="s">
        <v>1357</v>
      </c>
      <c r="F176" s="1" t="s">
        <v>1869</v>
      </c>
      <c r="G176" s="1">
        <v>155</v>
      </c>
      <c r="H176" s="1" t="s">
        <v>1360</v>
      </c>
      <c r="I176" s="1" t="s">
        <v>1361</v>
      </c>
      <c r="J176" s="1">
        <v>7</v>
      </c>
      <c r="K176" s="1">
        <v>9</v>
      </c>
      <c r="L176" s="1">
        <v>1</v>
      </c>
      <c r="M176" s="1">
        <v>63</v>
      </c>
    </row>
    <row r="177" spans="1:16" ht="28" x14ac:dyDescent="0.3">
      <c r="A177">
        <v>181</v>
      </c>
      <c r="B177" t="s">
        <v>68</v>
      </c>
      <c r="C177" t="s">
        <v>51</v>
      </c>
      <c r="E177" s="1" t="s">
        <v>77</v>
      </c>
      <c r="F177" s="6" t="s">
        <v>1870</v>
      </c>
      <c r="G177" s="6">
        <v>155</v>
      </c>
      <c r="H177" s="1" t="s">
        <v>86</v>
      </c>
      <c r="I177" s="1" t="s">
        <v>85</v>
      </c>
      <c r="J177" s="1">
        <v>3</v>
      </c>
      <c r="K177" s="1">
        <v>6</v>
      </c>
      <c r="L177" s="1">
        <v>5</v>
      </c>
      <c r="M177" s="1">
        <v>90</v>
      </c>
    </row>
    <row r="178" spans="1:16" ht="42" x14ac:dyDescent="0.3">
      <c r="A178">
        <v>183</v>
      </c>
      <c r="B178" s="1" t="s">
        <v>509</v>
      </c>
      <c r="C178" s="1" t="s">
        <v>514</v>
      </c>
      <c r="D178" s="1" t="s">
        <v>510</v>
      </c>
      <c r="E178" s="15" t="s">
        <v>466</v>
      </c>
      <c r="F178" s="1" t="s">
        <v>1870</v>
      </c>
      <c r="G178" s="1">
        <v>155</v>
      </c>
      <c r="H178" s="1" t="s">
        <v>517</v>
      </c>
      <c r="J178" s="1">
        <v>3</v>
      </c>
      <c r="K178" s="1">
        <v>4</v>
      </c>
      <c r="M178" t="s">
        <v>520</v>
      </c>
      <c r="N178" s="1" t="s">
        <v>1907</v>
      </c>
    </row>
    <row r="179" spans="1:16" ht="126" x14ac:dyDescent="0.3">
      <c r="A179">
        <v>157</v>
      </c>
      <c r="B179" s="1" t="s">
        <v>1554</v>
      </c>
      <c r="C179" s="1" t="s">
        <v>50</v>
      </c>
      <c r="E179" s="1" t="s">
        <v>1600</v>
      </c>
      <c r="F179" s="1" t="s">
        <v>1867</v>
      </c>
      <c r="G179" s="6">
        <v>157</v>
      </c>
      <c r="H179" s="1" t="s">
        <v>1801</v>
      </c>
      <c r="I179" s="1" t="s">
        <v>1602</v>
      </c>
      <c r="J179" s="1">
        <v>4.75</v>
      </c>
      <c r="K179" s="1">
        <v>7.88</v>
      </c>
      <c r="L179" s="1">
        <v>5.75</v>
      </c>
      <c r="M179" s="1">
        <v>230</v>
      </c>
    </row>
    <row r="180" spans="1:16" ht="56" x14ac:dyDescent="0.3">
      <c r="A180">
        <v>158</v>
      </c>
      <c r="B180" s="1" t="s">
        <v>490</v>
      </c>
      <c r="C180" s="1" t="s">
        <v>50</v>
      </c>
      <c r="D180" s="1" t="s">
        <v>515</v>
      </c>
      <c r="F180" s="1" t="s">
        <v>1868</v>
      </c>
      <c r="G180" s="1">
        <v>158</v>
      </c>
      <c r="H180" s="1" t="s">
        <v>504</v>
      </c>
      <c r="I180" s="1" t="s">
        <v>505</v>
      </c>
      <c r="J180">
        <v>4</v>
      </c>
      <c r="K180">
        <v>3</v>
      </c>
      <c r="L180">
        <v>9</v>
      </c>
      <c r="M180">
        <v>108</v>
      </c>
      <c r="P180" s="1" t="s">
        <v>506</v>
      </c>
    </row>
    <row r="181" spans="1:16" ht="28" x14ac:dyDescent="0.3">
      <c r="A181">
        <v>159</v>
      </c>
      <c r="B181" s="1" t="s">
        <v>1337</v>
      </c>
      <c r="C181" s="1" t="s">
        <v>514</v>
      </c>
      <c r="D181" s="1" t="s">
        <v>510</v>
      </c>
      <c r="E181" s="1" t="s">
        <v>1354</v>
      </c>
      <c r="F181" s="1" t="s">
        <v>1868</v>
      </c>
      <c r="G181" s="1">
        <v>158</v>
      </c>
      <c r="H181" s="1" t="s">
        <v>1355</v>
      </c>
      <c r="I181" s="1" t="s">
        <v>1356</v>
      </c>
      <c r="J181" s="1">
        <v>4</v>
      </c>
      <c r="K181" s="1">
        <v>4</v>
      </c>
      <c r="L181" s="1">
        <v>2</v>
      </c>
      <c r="M181" s="1">
        <v>32</v>
      </c>
    </row>
    <row r="182" spans="1:16" ht="28" x14ac:dyDescent="0.3">
      <c r="A182">
        <v>160</v>
      </c>
      <c r="B182" t="s">
        <v>68</v>
      </c>
      <c r="C182" t="s">
        <v>51</v>
      </c>
      <c r="E182" s="1" t="s">
        <v>78</v>
      </c>
      <c r="F182" s="1" t="s">
        <v>1869</v>
      </c>
      <c r="G182" s="1">
        <v>160</v>
      </c>
      <c r="H182" s="1" t="s">
        <v>87</v>
      </c>
      <c r="I182" s="1" t="s">
        <v>85</v>
      </c>
      <c r="J182" s="1">
        <v>3</v>
      </c>
      <c r="K182" s="1">
        <v>8</v>
      </c>
      <c r="L182" s="1">
        <v>5</v>
      </c>
      <c r="M182" s="1">
        <v>120</v>
      </c>
    </row>
    <row r="183" spans="1:16" x14ac:dyDescent="0.3">
      <c r="A183">
        <v>161</v>
      </c>
      <c r="B183" t="s">
        <v>68</v>
      </c>
      <c r="C183" t="s">
        <v>51</v>
      </c>
      <c r="E183" s="1" t="s">
        <v>79</v>
      </c>
      <c r="F183" s="1" t="s">
        <v>1869</v>
      </c>
      <c r="G183" s="1">
        <v>160</v>
      </c>
      <c r="H183" s="1" t="s">
        <v>87</v>
      </c>
      <c r="I183" s="1" t="s">
        <v>85</v>
      </c>
      <c r="J183" s="1">
        <v>3</v>
      </c>
      <c r="K183" s="1">
        <v>8</v>
      </c>
      <c r="L183" s="1">
        <v>5</v>
      </c>
      <c r="M183" s="1">
        <v>120</v>
      </c>
    </row>
    <row r="184" spans="1:16" ht="42" x14ac:dyDescent="0.3">
      <c r="A184">
        <v>164</v>
      </c>
      <c r="B184" t="s">
        <v>68</v>
      </c>
      <c r="C184" t="s">
        <v>51</v>
      </c>
      <c r="E184" s="1" t="s">
        <v>89</v>
      </c>
      <c r="F184" s="12" t="s">
        <v>1869</v>
      </c>
      <c r="G184" s="12">
        <v>160</v>
      </c>
      <c r="H184" s="1" t="s">
        <v>90</v>
      </c>
      <c r="I184" s="1" t="s">
        <v>91</v>
      </c>
      <c r="J184" s="1">
        <v>4</v>
      </c>
      <c r="K184" s="1">
        <v>7</v>
      </c>
      <c r="L184" s="1">
        <v>5</v>
      </c>
      <c r="M184" s="1">
        <v>140</v>
      </c>
    </row>
    <row r="185" spans="1:16" ht="28" x14ac:dyDescent="0.3">
      <c r="A185">
        <v>165</v>
      </c>
      <c r="B185" s="1" t="s">
        <v>442</v>
      </c>
      <c r="C185" s="1" t="s">
        <v>51</v>
      </c>
      <c r="D185" s="1" t="s">
        <v>513</v>
      </c>
      <c r="E185" s="6" t="s">
        <v>446</v>
      </c>
      <c r="F185" s="1" t="s">
        <v>1869</v>
      </c>
      <c r="G185" s="1">
        <v>160</v>
      </c>
      <c r="H185" s="2" t="s">
        <v>451</v>
      </c>
      <c r="J185" s="6">
        <v>5</v>
      </c>
      <c r="K185" s="6">
        <v>10</v>
      </c>
      <c r="L185" s="6">
        <v>5</v>
      </c>
      <c r="M185" s="6">
        <f>L185*K185*J185</f>
        <v>250</v>
      </c>
      <c r="P185" s="6" t="s">
        <v>452</v>
      </c>
    </row>
    <row r="186" spans="1:16" ht="28" x14ac:dyDescent="0.3">
      <c r="A186">
        <v>167</v>
      </c>
      <c r="B186" s="1" t="s">
        <v>490</v>
      </c>
      <c r="C186" s="1" t="s">
        <v>50</v>
      </c>
      <c r="D186" s="1" t="s">
        <v>515</v>
      </c>
      <c r="F186" s="1" t="s">
        <v>1869</v>
      </c>
      <c r="G186" s="1">
        <v>160</v>
      </c>
      <c r="H186" s="1" t="s">
        <v>495</v>
      </c>
      <c r="I186" s="1" t="s">
        <v>496</v>
      </c>
      <c r="J186" s="1">
        <v>6</v>
      </c>
      <c r="K186" s="1">
        <v>7</v>
      </c>
      <c r="L186" s="1">
        <v>5</v>
      </c>
      <c r="M186" s="1">
        <v>210</v>
      </c>
    </row>
    <row r="187" spans="1:16" ht="28" x14ac:dyDescent="0.3">
      <c r="A187">
        <v>168</v>
      </c>
      <c r="B187" s="1" t="s">
        <v>490</v>
      </c>
      <c r="C187" s="1" t="s">
        <v>50</v>
      </c>
      <c r="D187" s="1" t="s">
        <v>515</v>
      </c>
      <c r="F187" s="1" t="s">
        <v>1869</v>
      </c>
      <c r="G187" s="1">
        <v>160</v>
      </c>
      <c r="H187" s="1" t="s">
        <v>495</v>
      </c>
      <c r="I187" s="1" t="s">
        <v>497</v>
      </c>
      <c r="J187" s="1">
        <v>6</v>
      </c>
      <c r="K187" s="1">
        <v>7</v>
      </c>
      <c r="L187" s="1">
        <v>4</v>
      </c>
      <c r="M187" s="1">
        <v>168</v>
      </c>
    </row>
    <row r="188" spans="1:16" ht="28" x14ac:dyDescent="0.3">
      <c r="A188">
        <v>169</v>
      </c>
      <c r="B188" s="1" t="s">
        <v>490</v>
      </c>
      <c r="C188" s="1" t="s">
        <v>50</v>
      </c>
      <c r="D188" s="1" t="s">
        <v>515</v>
      </c>
      <c r="F188" s="1" t="s">
        <v>1869</v>
      </c>
      <c r="G188" s="1">
        <v>160</v>
      </c>
      <c r="H188" s="1" t="s">
        <v>495</v>
      </c>
      <c r="I188" s="1" t="s">
        <v>498</v>
      </c>
      <c r="J188" s="1">
        <v>8</v>
      </c>
      <c r="K188" s="1">
        <v>2</v>
      </c>
      <c r="L188" s="1">
        <v>2</v>
      </c>
      <c r="M188" s="1">
        <v>32</v>
      </c>
    </row>
    <row r="189" spans="1:16" ht="42" x14ac:dyDescent="0.3">
      <c r="A189">
        <v>170</v>
      </c>
      <c r="B189" s="1" t="s">
        <v>490</v>
      </c>
      <c r="C189" s="1" t="s">
        <v>50</v>
      </c>
      <c r="D189" s="1" t="s">
        <v>515</v>
      </c>
      <c r="F189" s="6" t="s">
        <v>1869</v>
      </c>
      <c r="G189" s="6">
        <v>160</v>
      </c>
      <c r="H189" s="1" t="s">
        <v>495</v>
      </c>
      <c r="I189" s="1" t="s">
        <v>499</v>
      </c>
      <c r="J189" s="1">
        <v>7</v>
      </c>
      <c r="K189" s="1">
        <v>3</v>
      </c>
      <c r="L189" s="1">
        <v>3</v>
      </c>
      <c r="M189" s="1">
        <v>63</v>
      </c>
    </row>
    <row r="190" spans="1:16" ht="70" x14ac:dyDescent="0.3">
      <c r="A190">
        <v>171</v>
      </c>
      <c r="B190" s="1" t="s">
        <v>490</v>
      </c>
      <c r="C190" s="1" t="s">
        <v>50</v>
      </c>
      <c r="D190" s="1" t="s">
        <v>515</v>
      </c>
      <c r="F190" s="1" t="s">
        <v>1869</v>
      </c>
      <c r="G190" s="1">
        <v>160</v>
      </c>
      <c r="H190" s="1" t="s">
        <v>507</v>
      </c>
      <c r="I190" s="1" t="s">
        <v>497</v>
      </c>
      <c r="J190" s="1">
        <v>5</v>
      </c>
      <c r="K190" s="1">
        <v>9</v>
      </c>
      <c r="L190" s="1">
        <v>3</v>
      </c>
      <c r="M190" s="1">
        <v>135</v>
      </c>
      <c r="P190" s="1" t="s">
        <v>508</v>
      </c>
    </row>
    <row r="191" spans="1:16" ht="42" x14ac:dyDescent="0.3">
      <c r="A191">
        <v>175</v>
      </c>
      <c r="B191" s="1" t="s">
        <v>873</v>
      </c>
      <c r="C191" s="1" t="s">
        <v>514</v>
      </c>
      <c r="D191" s="1" t="s">
        <v>510</v>
      </c>
      <c r="E191" s="1" t="s">
        <v>887</v>
      </c>
      <c r="F191" s="1" t="s">
        <v>1869</v>
      </c>
      <c r="G191" s="1">
        <v>160</v>
      </c>
      <c r="H191" s="1" t="s">
        <v>879</v>
      </c>
      <c r="J191">
        <v>7.8</v>
      </c>
      <c r="K191">
        <v>7.8</v>
      </c>
      <c r="L191">
        <v>4.5999999999999996</v>
      </c>
      <c r="M191">
        <v>278.10000000000002</v>
      </c>
    </row>
    <row r="192" spans="1:16" ht="42" x14ac:dyDescent="0.3">
      <c r="A192">
        <v>179</v>
      </c>
      <c r="B192" s="1" t="s">
        <v>1439</v>
      </c>
      <c r="C192" s="1" t="s">
        <v>50</v>
      </c>
      <c r="D192" s="1" t="s">
        <v>592</v>
      </c>
      <c r="E192" s="1" t="s">
        <v>1452</v>
      </c>
      <c r="F192" s="1" t="s">
        <v>1869</v>
      </c>
      <c r="G192" s="1">
        <v>160</v>
      </c>
      <c r="H192" s="1" t="s">
        <v>1453</v>
      </c>
      <c r="I192" s="1" t="s">
        <v>1454</v>
      </c>
      <c r="J192" s="1">
        <v>8.5</v>
      </c>
      <c r="K192" s="1">
        <v>7.3</v>
      </c>
      <c r="L192" s="1">
        <v>4.3</v>
      </c>
      <c r="M192" s="1">
        <v>266.8</v>
      </c>
    </row>
    <row r="193" spans="1:16" ht="28" x14ac:dyDescent="0.3">
      <c r="A193">
        <v>180</v>
      </c>
      <c r="B193" s="1" t="s">
        <v>1439</v>
      </c>
      <c r="C193" s="1" t="s">
        <v>50</v>
      </c>
      <c r="D193" s="1" t="s">
        <v>592</v>
      </c>
      <c r="E193" s="1" t="s">
        <v>1449</v>
      </c>
      <c r="F193" s="1" t="s">
        <v>1869</v>
      </c>
      <c r="G193" s="1">
        <v>160</v>
      </c>
      <c r="H193" s="1" t="s">
        <v>1450</v>
      </c>
      <c r="I193" s="1" t="s">
        <v>1451</v>
      </c>
      <c r="J193" s="1">
        <v>8</v>
      </c>
      <c r="K193" s="1">
        <v>8.3000000000000007</v>
      </c>
      <c r="L193" s="1">
        <v>5.5</v>
      </c>
      <c r="M193" s="1">
        <v>365.2</v>
      </c>
    </row>
    <row r="194" spans="1:16" ht="28" x14ac:dyDescent="0.3">
      <c r="A194">
        <v>166</v>
      </c>
      <c r="B194" s="1" t="s">
        <v>442</v>
      </c>
      <c r="C194" s="1" t="s">
        <v>51</v>
      </c>
      <c r="D194" s="1" t="s">
        <v>513</v>
      </c>
      <c r="E194" s="1" t="s">
        <v>155</v>
      </c>
      <c r="F194" s="1" t="s">
        <v>1869</v>
      </c>
      <c r="G194" s="1">
        <v>166</v>
      </c>
      <c r="H194" s="6" t="s">
        <v>461</v>
      </c>
      <c r="J194" s="6">
        <v>5</v>
      </c>
      <c r="K194" s="6">
        <v>7</v>
      </c>
      <c r="L194" s="6">
        <v>6</v>
      </c>
      <c r="M194" s="6">
        <f>L194*K194*J194</f>
        <v>210</v>
      </c>
      <c r="P194" s="6" t="s">
        <v>456</v>
      </c>
    </row>
    <row r="195" spans="1:16" ht="28" x14ac:dyDescent="0.3">
      <c r="A195">
        <v>173</v>
      </c>
      <c r="B195" s="1" t="s">
        <v>797</v>
      </c>
      <c r="C195" s="1" t="s">
        <v>50</v>
      </c>
      <c r="D195" s="1" t="s">
        <v>798</v>
      </c>
      <c r="E195" s="1" t="s">
        <v>813</v>
      </c>
      <c r="F195" s="1" t="s">
        <v>1869</v>
      </c>
      <c r="G195" s="1">
        <v>166</v>
      </c>
      <c r="H195" s="1" t="s">
        <v>814</v>
      </c>
      <c r="I195" s="6" t="s">
        <v>852</v>
      </c>
      <c r="J195" s="1">
        <v>6</v>
      </c>
      <c r="K195" s="1">
        <v>8</v>
      </c>
      <c r="L195" s="1">
        <v>5</v>
      </c>
      <c r="M195" s="1">
        <v>240</v>
      </c>
    </row>
    <row r="196" spans="1:16" ht="84" x14ac:dyDescent="0.3">
      <c r="A196">
        <v>177</v>
      </c>
      <c r="B196" s="1" t="s">
        <v>1316</v>
      </c>
      <c r="C196" s="1" t="s">
        <v>50</v>
      </c>
      <c r="D196" s="1" t="s">
        <v>592</v>
      </c>
      <c r="F196" s="1" t="s">
        <v>1869</v>
      </c>
      <c r="G196" s="1">
        <v>166</v>
      </c>
      <c r="H196" s="1" t="s">
        <v>1323</v>
      </c>
      <c r="I196" s="1" t="s">
        <v>1896</v>
      </c>
      <c r="J196">
        <v>6</v>
      </c>
      <c r="K196">
        <v>7</v>
      </c>
      <c r="L196">
        <v>8</v>
      </c>
      <c r="M196">
        <v>336</v>
      </c>
    </row>
    <row r="197" spans="1:16" ht="56" x14ac:dyDescent="0.3">
      <c r="A197">
        <v>182</v>
      </c>
      <c r="B197" s="1" t="s">
        <v>1554</v>
      </c>
      <c r="C197" s="1" t="s">
        <v>50</v>
      </c>
      <c r="E197" s="1" t="s">
        <v>1603</v>
      </c>
      <c r="F197" s="1" t="s">
        <v>1870</v>
      </c>
      <c r="G197" s="6">
        <v>182</v>
      </c>
      <c r="H197" s="1" t="s">
        <v>1604</v>
      </c>
      <c r="I197" s="1" t="s">
        <v>1822</v>
      </c>
      <c r="J197" s="1">
        <v>5.29</v>
      </c>
      <c r="K197" s="1">
        <v>7</v>
      </c>
      <c r="L197" s="1">
        <v>7.43</v>
      </c>
      <c r="M197" s="1">
        <v>278.39999999999998</v>
      </c>
    </row>
    <row r="198" spans="1:16" ht="28" x14ac:dyDescent="0.3">
      <c r="A198">
        <v>184</v>
      </c>
      <c r="B198" s="1" t="s">
        <v>369</v>
      </c>
      <c r="C198" s="1" t="s">
        <v>50</v>
      </c>
      <c r="D198" s="1"/>
      <c r="E198" s="1" t="s">
        <v>387</v>
      </c>
      <c r="F198" s="12" t="s">
        <v>1871</v>
      </c>
      <c r="G198" s="6">
        <v>184</v>
      </c>
      <c r="H198" s="1" t="s">
        <v>388</v>
      </c>
      <c r="I198" s="1" t="s">
        <v>380</v>
      </c>
      <c r="J198" s="1">
        <v>4</v>
      </c>
      <c r="K198" s="1">
        <v>6</v>
      </c>
      <c r="L198" s="1">
        <v>8</v>
      </c>
      <c r="M198" s="1">
        <v>192</v>
      </c>
      <c r="P198" s="1" t="s">
        <v>389</v>
      </c>
    </row>
    <row r="199" spans="1:16" ht="28" x14ac:dyDescent="0.3">
      <c r="A199">
        <v>185</v>
      </c>
      <c r="B199" s="1" t="s">
        <v>442</v>
      </c>
      <c r="C199" s="1" t="s">
        <v>51</v>
      </c>
      <c r="D199" s="1" t="s">
        <v>513</v>
      </c>
      <c r="E199" s="2" t="s">
        <v>466</v>
      </c>
      <c r="F199" s="1" t="s">
        <v>1884</v>
      </c>
      <c r="G199" s="6">
        <v>185</v>
      </c>
      <c r="H199" s="2" t="s">
        <v>473</v>
      </c>
      <c r="J199" s="6">
        <v>5</v>
      </c>
      <c r="K199" s="6">
        <v>4</v>
      </c>
      <c r="L199" s="6">
        <v>9</v>
      </c>
      <c r="M199" s="6">
        <f>L199*K199*J199</f>
        <v>180</v>
      </c>
      <c r="P199" s="6" t="s">
        <v>474</v>
      </c>
    </row>
    <row r="200" spans="1:16" ht="28" x14ac:dyDescent="0.3">
      <c r="A200">
        <v>186</v>
      </c>
      <c r="B200" t="s">
        <v>68</v>
      </c>
      <c r="C200" t="s">
        <v>51</v>
      </c>
      <c r="E200" s="1" t="s">
        <v>96</v>
      </c>
      <c r="F200" s="12" t="s">
        <v>1873</v>
      </c>
      <c r="G200" s="6">
        <v>186</v>
      </c>
      <c r="H200" s="1" t="s">
        <v>103</v>
      </c>
      <c r="I200" s="1" t="s">
        <v>104</v>
      </c>
      <c r="J200" s="1">
        <v>2</v>
      </c>
      <c r="K200" s="1">
        <v>6</v>
      </c>
      <c r="L200" s="1">
        <v>7</v>
      </c>
      <c r="M200" s="1">
        <v>84</v>
      </c>
    </row>
    <row r="201" spans="1:16" ht="28" x14ac:dyDescent="0.3">
      <c r="A201">
        <v>187</v>
      </c>
      <c r="B201" s="1" t="s">
        <v>873</v>
      </c>
      <c r="C201" s="1" t="s">
        <v>514</v>
      </c>
      <c r="D201" s="1" t="s">
        <v>510</v>
      </c>
      <c r="E201" s="1" t="s">
        <v>466</v>
      </c>
      <c r="F201" s="1" t="s">
        <v>1873</v>
      </c>
      <c r="G201" s="6">
        <v>187</v>
      </c>
      <c r="H201" s="19" t="s">
        <v>893</v>
      </c>
      <c r="J201" s="2">
        <v>6.5</v>
      </c>
      <c r="K201" s="2">
        <v>6.3</v>
      </c>
      <c r="L201" s="2">
        <v>6.3</v>
      </c>
      <c r="M201" s="2">
        <v>253.9</v>
      </c>
    </row>
    <row r="202" spans="1:16" ht="70" x14ac:dyDescent="0.3">
      <c r="A202">
        <v>188</v>
      </c>
      <c r="B202" s="1" t="s">
        <v>1316</v>
      </c>
      <c r="C202" s="1" t="s">
        <v>50</v>
      </c>
      <c r="D202" s="1" t="s">
        <v>592</v>
      </c>
      <c r="F202" s="1" t="s">
        <v>1873</v>
      </c>
      <c r="G202" s="1">
        <v>187</v>
      </c>
      <c r="H202" s="1" t="s">
        <v>1330</v>
      </c>
      <c r="I202" s="1" t="s">
        <v>1331</v>
      </c>
      <c r="J202" s="1">
        <v>7</v>
      </c>
      <c r="K202" s="1">
        <v>6</v>
      </c>
      <c r="L202" s="1">
        <v>4</v>
      </c>
      <c r="M202" s="1">
        <v>168</v>
      </c>
    </row>
    <row r="203" spans="1:16" ht="42" x14ac:dyDescent="0.3">
      <c r="A203">
        <v>189</v>
      </c>
      <c r="B203" s="1" t="s">
        <v>1337</v>
      </c>
      <c r="C203" s="1" t="s">
        <v>514</v>
      </c>
      <c r="D203" s="1" t="s">
        <v>510</v>
      </c>
      <c r="E203" s="1" t="s">
        <v>1351</v>
      </c>
      <c r="F203" s="1" t="s">
        <v>1873</v>
      </c>
      <c r="G203" s="1">
        <v>187</v>
      </c>
      <c r="H203" s="1" t="s">
        <v>1352</v>
      </c>
      <c r="I203" s="1" t="s">
        <v>1353</v>
      </c>
      <c r="J203" s="1">
        <v>2</v>
      </c>
      <c r="K203" s="1">
        <v>8</v>
      </c>
      <c r="L203" s="1">
        <v>1</v>
      </c>
      <c r="M203" s="1">
        <v>16</v>
      </c>
    </row>
    <row r="204" spans="1:16" ht="42" x14ac:dyDescent="0.3">
      <c r="A204">
        <v>190</v>
      </c>
      <c r="B204" s="1" t="s">
        <v>1554</v>
      </c>
      <c r="C204" s="1" t="s">
        <v>50</v>
      </c>
      <c r="E204" s="1" t="s">
        <v>1830</v>
      </c>
      <c r="F204" s="1" t="s">
        <v>1873</v>
      </c>
      <c r="G204" s="6">
        <v>190</v>
      </c>
      <c r="H204" s="1" t="s">
        <v>1802</v>
      </c>
      <c r="I204" s="1" t="s">
        <v>1823</v>
      </c>
      <c r="J204" s="1">
        <v>5.1100000000000003</v>
      </c>
      <c r="K204" s="1">
        <v>8.11</v>
      </c>
      <c r="L204" s="1">
        <v>5.44</v>
      </c>
      <c r="M204" s="1">
        <v>228.3</v>
      </c>
    </row>
    <row r="205" spans="1:16" ht="28" x14ac:dyDescent="0.3">
      <c r="A205">
        <v>219</v>
      </c>
      <c r="B205" t="s">
        <v>68</v>
      </c>
      <c r="C205" t="s">
        <v>51</v>
      </c>
      <c r="E205" s="1" t="s">
        <v>97</v>
      </c>
      <c r="F205" s="12" t="s">
        <v>1877</v>
      </c>
      <c r="G205" s="6">
        <v>190</v>
      </c>
      <c r="H205" s="1" t="s">
        <v>106</v>
      </c>
      <c r="I205" s="1" t="s">
        <v>85</v>
      </c>
      <c r="J205" s="1">
        <v>4</v>
      </c>
      <c r="K205" s="1">
        <v>7</v>
      </c>
      <c r="L205" s="1">
        <v>7</v>
      </c>
      <c r="M205" s="1">
        <v>196</v>
      </c>
    </row>
    <row r="206" spans="1:16" ht="28" x14ac:dyDescent="0.3">
      <c r="A206">
        <v>191</v>
      </c>
      <c r="B206" s="1" t="s">
        <v>1554</v>
      </c>
      <c r="C206" s="1" t="s">
        <v>50</v>
      </c>
      <c r="E206" s="1" t="s">
        <v>1830</v>
      </c>
      <c r="F206" s="1" t="s">
        <v>1873</v>
      </c>
      <c r="G206" s="6">
        <v>191</v>
      </c>
      <c r="H206" s="1" t="s">
        <v>1609</v>
      </c>
      <c r="I206" s="1" t="s">
        <v>1824</v>
      </c>
      <c r="J206" s="1">
        <v>6</v>
      </c>
      <c r="K206" s="1">
        <v>6.56</v>
      </c>
      <c r="L206" s="1">
        <v>6.67</v>
      </c>
      <c r="M206" s="1">
        <v>264.60000000000002</v>
      </c>
    </row>
    <row r="207" spans="1:16" ht="42" x14ac:dyDescent="0.3">
      <c r="A207">
        <v>192</v>
      </c>
      <c r="B207" s="1" t="s">
        <v>509</v>
      </c>
      <c r="C207" s="1" t="s">
        <v>514</v>
      </c>
      <c r="D207" s="1" t="s">
        <v>510</v>
      </c>
      <c r="F207" s="1" t="s">
        <v>1874</v>
      </c>
      <c r="G207" s="6">
        <v>192</v>
      </c>
      <c r="H207" s="1" t="s">
        <v>519</v>
      </c>
      <c r="J207" s="1">
        <v>4</v>
      </c>
      <c r="K207" s="1">
        <v>4</v>
      </c>
      <c r="M207" t="s">
        <v>520</v>
      </c>
      <c r="N207" s="1" t="s">
        <v>1907</v>
      </c>
    </row>
    <row r="208" spans="1:16" ht="42" x14ac:dyDescent="0.3">
      <c r="A208">
        <v>193</v>
      </c>
      <c r="B208" s="1" t="s">
        <v>509</v>
      </c>
      <c r="C208" s="1" t="s">
        <v>514</v>
      </c>
      <c r="D208" s="1" t="s">
        <v>510</v>
      </c>
      <c r="F208" s="6" t="s">
        <v>1874</v>
      </c>
      <c r="G208" s="6">
        <v>193</v>
      </c>
      <c r="H208" s="1" t="s">
        <v>518</v>
      </c>
      <c r="J208" s="1">
        <v>4</v>
      </c>
      <c r="K208" s="1">
        <v>3</v>
      </c>
      <c r="M208" t="s">
        <v>520</v>
      </c>
      <c r="N208" s="1" t="s">
        <v>1907</v>
      </c>
    </row>
    <row r="209" spans="1:16" ht="42" x14ac:dyDescent="0.3">
      <c r="A209">
        <v>195</v>
      </c>
      <c r="B209" s="1" t="s">
        <v>1223</v>
      </c>
      <c r="C209" s="1" t="s">
        <v>1108</v>
      </c>
      <c r="D209" s="1" t="s">
        <v>1224</v>
      </c>
      <c r="E209" s="1" t="s">
        <v>1263</v>
      </c>
      <c r="F209" s="1" t="s">
        <v>1874</v>
      </c>
      <c r="G209" s="6">
        <v>195</v>
      </c>
      <c r="H209" s="1" t="s">
        <v>1229</v>
      </c>
      <c r="J209" s="1">
        <v>2.2999999999999998</v>
      </c>
      <c r="K209" s="1">
        <v>2.7</v>
      </c>
      <c r="L209" s="1">
        <v>1.9</v>
      </c>
      <c r="M209" s="1">
        <v>11.5</v>
      </c>
      <c r="N209" t="s">
        <v>1903</v>
      </c>
    </row>
    <row r="210" spans="1:16" ht="28" x14ac:dyDescent="0.3">
      <c r="A210">
        <v>205</v>
      </c>
      <c r="B210" s="1" t="s">
        <v>1073</v>
      </c>
      <c r="C210" s="1" t="s">
        <v>50</v>
      </c>
      <c r="D210" s="1" t="s">
        <v>798</v>
      </c>
      <c r="E210" s="1" t="s">
        <v>1059</v>
      </c>
      <c r="F210" s="1" t="s">
        <v>1874</v>
      </c>
      <c r="G210" s="6">
        <v>205</v>
      </c>
      <c r="H210" s="1" t="s">
        <v>1060</v>
      </c>
      <c r="I210" s="1" t="s">
        <v>1053</v>
      </c>
      <c r="J210" s="1">
        <v>9</v>
      </c>
      <c r="K210" s="1">
        <v>4</v>
      </c>
      <c r="L210" s="1">
        <v>9</v>
      </c>
      <c r="M210" s="1">
        <v>324</v>
      </c>
    </row>
    <row r="211" spans="1:16" ht="70" x14ac:dyDescent="0.3">
      <c r="A211">
        <v>206</v>
      </c>
      <c r="B211" s="1" t="s">
        <v>1164</v>
      </c>
      <c r="C211" s="1" t="s">
        <v>1165</v>
      </c>
      <c r="E211" s="1" t="s">
        <v>1166</v>
      </c>
      <c r="F211" s="1" t="s">
        <v>1874</v>
      </c>
      <c r="G211" s="6">
        <v>206</v>
      </c>
      <c r="H211" s="1" t="s">
        <v>1171</v>
      </c>
      <c r="I211" s="1" t="s">
        <v>1172</v>
      </c>
      <c r="J211" s="1">
        <v>2</v>
      </c>
      <c r="K211" s="1">
        <v>10</v>
      </c>
      <c r="L211" s="1">
        <v>3</v>
      </c>
      <c r="M211" s="1">
        <v>60</v>
      </c>
    </row>
    <row r="212" spans="1:16" ht="42" x14ac:dyDescent="0.3">
      <c r="A212">
        <v>207</v>
      </c>
      <c r="B212" s="1" t="s">
        <v>1337</v>
      </c>
      <c r="C212" s="1" t="s">
        <v>514</v>
      </c>
      <c r="D212" s="1" t="s">
        <v>510</v>
      </c>
      <c r="E212" s="1" t="s">
        <v>1362</v>
      </c>
      <c r="F212" s="1" t="s">
        <v>1874</v>
      </c>
      <c r="G212" s="6">
        <v>207</v>
      </c>
      <c r="H212" s="1" t="s">
        <v>1363</v>
      </c>
      <c r="I212" s="1" t="s">
        <v>1364</v>
      </c>
      <c r="J212" s="1">
        <v>7</v>
      </c>
      <c r="K212" s="1">
        <v>8</v>
      </c>
      <c r="L212" s="1">
        <v>4</v>
      </c>
      <c r="M212" s="1">
        <v>224</v>
      </c>
    </row>
    <row r="213" spans="1:16" ht="28" x14ac:dyDescent="0.3">
      <c r="A213">
        <v>209</v>
      </c>
      <c r="B213" s="1" t="s">
        <v>1554</v>
      </c>
      <c r="C213" s="1" t="s">
        <v>50</v>
      </c>
      <c r="E213" s="1" t="s">
        <v>1611</v>
      </c>
      <c r="F213" s="1" t="s">
        <v>1874</v>
      </c>
      <c r="G213" s="6">
        <v>209</v>
      </c>
      <c r="H213" s="1" t="s">
        <v>1612</v>
      </c>
      <c r="I213" s="1" t="s">
        <v>1614</v>
      </c>
      <c r="J213" s="1">
        <v>5.67</v>
      </c>
      <c r="K213" s="1">
        <v>7.78</v>
      </c>
      <c r="L213" s="1">
        <v>5.22</v>
      </c>
      <c r="M213" s="1">
        <v>245.9</v>
      </c>
    </row>
    <row r="214" spans="1:16" ht="56" x14ac:dyDescent="0.3">
      <c r="A214">
        <v>210</v>
      </c>
      <c r="B214" s="1" t="s">
        <v>1247</v>
      </c>
      <c r="C214" s="1" t="s">
        <v>1108</v>
      </c>
      <c r="D214" s="1" t="s">
        <v>1224</v>
      </c>
      <c r="E214" s="1" t="s">
        <v>1248</v>
      </c>
      <c r="F214" s="1" t="s">
        <v>1875</v>
      </c>
      <c r="G214" s="6">
        <v>210</v>
      </c>
      <c r="H214" s="1" t="s">
        <v>1249</v>
      </c>
      <c r="M214" s="1">
        <v>601.6</v>
      </c>
    </row>
    <row r="215" spans="1:16" ht="42" x14ac:dyDescent="0.3">
      <c r="A215">
        <v>211</v>
      </c>
      <c r="B215" s="1" t="s">
        <v>302</v>
      </c>
      <c r="C215" s="1" t="s">
        <v>50</v>
      </c>
      <c r="D215" s="1"/>
      <c r="E215" s="10" t="s">
        <v>315</v>
      </c>
      <c r="F215" s="1" t="s">
        <v>1876</v>
      </c>
      <c r="G215" s="6">
        <v>211</v>
      </c>
      <c r="H215" s="11" t="s">
        <v>316</v>
      </c>
      <c r="I215" s="11" t="s">
        <v>317</v>
      </c>
      <c r="M215" s="12">
        <v>220</v>
      </c>
    </row>
    <row r="216" spans="1:16" ht="28" x14ac:dyDescent="0.3">
      <c r="A216">
        <v>212</v>
      </c>
      <c r="B216" s="1" t="s">
        <v>442</v>
      </c>
      <c r="C216" s="1" t="s">
        <v>51</v>
      </c>
      <c r="D216" s="1" t="s">
        <v>513</v>
      </c>
      <c r="E216" s="2" t="s">
        <v>466</v>
      </c>
      <c r="F216" s="1" t="s">
        <v>1876</v>
      </c>
      <c r="G216" s="6">
        <v>212</v>
      </c>
      <c r="H216" s="6" t="s">
        <v>467</v>
      </c>
      <c r="J216" s="6">
        <v>6</v>
      </c>
      <c r="K216" s="6">
        <v>8</v>
      </c>
      <c r="L216" s="6">
        <v>6</v>
      </c>
      <c r="M216" s="6">
        <f>L216*K216*J216</f>
        <v>288</v>
      </c>
      <c r="P216" s="6" t="s">
        <v>468</v>
      </c>
    </row>
    <row r="217" spans="1:16" ht="28" x14ac:dyDescent="0.3">
      <c r="A217">
        <v>213</v>
      </c>
      <c r="B217" s="1" t="s">
        <v>873</v>
      </c>
      <c r="C217" s="1" t="s">
        <v>514</v>
      </c>
      <c r="D217" s="1" t="s">
        <v>510</v>
      </c>
      <c r="E217" s="1" t="s">
        <v>466</v>
      </c>
      <c r="F217" s="1" t="s">
        <v>1876</v>
      </c>
      <c r="G217" s="1">
        <v>213</v>
      </c>
      <c r="H217" s="21" t="s">
        <v>892</v>
      </c>
      <c r="J217" s="2">
        <v>6.8</v>
      </c>
      <c r="K217" s="2">
        <v>5.5</v>
      </c>
      <c r="L217" s="2">
        <v>7</v>
      </c>
      <c r="M217" s="2">
        <v>259.89999999999998</v>
      </c>
    </row>
    <row r="218" spans="1:16" ht="28" x14ac:dyDescent="0.3">
      <c r="A218">
        <v>214</v>
      </c>
      <c r="B218" s="1" t="s">
        <v>1148</v>
      </c>
      <c r="C218" s="1" t="s">
        <v>50</v>
      </c>
      <c r="F218" s="1" t="s">
        <v>1876</v>
      </c>
      <c r="G218" s="1">
        <v>213</v>
      </c>
      <c r="H218" s="1" t="s">
        <v>1154</v>
      </c>
      <c r="M218">
        <v>160</v>
      </c>
    </row>
    <row r="219" spans="1:16" ht="42" x14ac:dyDescent="0.3">
      <c r="A219">
        <v>215</v>
      </c>
      <c r="B219" s="1" t="s">
        <v>1148</v>
      </c>
      <c r="C219" s="1" t="s">
        <v>50</v>
      </c>
      <c r="F219" s="1" t="s">
        <v>1876</v>
      </c>
      <c r="G219" s="1">
        <v>213</v>
      </c>
      <c r="H219" s="1" t="s">
        <v>1156</v>
      </c>
      <c r="M219">
        <v>80</v>
      </c>
    </row>
    <row r="220" spans="1:16" ht="42" x14ac:dyDescent="0.3">
      <c r="A220">
        <v>217</v>
      </c>
      <c r="B220" s="1" t="s">
        <v>1337</v>
      </c>
      <c r="C220" s="1" t="s">
        <v>514</v>
      </c>
      <c r="D220" s="1" t="s">
        <v>510</v>
      </c>
      <c r="E220" s="1" t="s">
        <v>1362</v>
      </c>
      <c r="F220" s="1" t="s">
        <v>1876</v>
      </c>
      <c r="G220" s="1">
        <v>213</v>
      </c>
      <c r="H220" s="1" t="s">
        <v>1365</v>
      </c>
      <c r="I220" s="1" t="s">
        <v>1366</v>
      </c>
      <c r="J220" s="1">
        <v>3</v>
      </c>
      <c r="K220" s="1">
        <v>5</v>
      </c>
      <c r="L220" s="1">
        <v>2</v>
      </c>
      <c r="M220" s="1">
        <v>30</v>
      </c>
    </row>
    <row r="221" spans="1:16" x14ac:dyDescent="0.3">
      <c r="A221">
        <v>268</v>
      </c>
      <c r="B221" s="1" t="s">
        <v>982</v>
      </c>
      <c r="C221" s="1" t="s">
        <v>50</v>
      </c>
      <c r="E221" s="1" t="s">
        <v>995</v>
      </c>
      <c r="F221" s="1" t="s">
        <v>1725</v>
      </c>
      <c r="G221" s="1">
        <v>213</v>
      </c>
      <c r="H221" s="1" t="s">
        <v>996</v>
      </c>
      <c r="J221" s="1">
        <v>2</v>
      </c>
      <c r="K221" s="1">
        <v>6.8</v>
      </c>
      <c r="L221" s="1">
        <v>1.4</v>
      </c>
      <c r="M221" s="1">
        <v>26</v>
      </c>
      <c r="P221" t="s">
        <v>2013</v>
      </c>
    </row>
    <row r="222" spans="1:16" ht="42" x14ac:dyDescent="0.3">
      <c r="A222">
        <v>216</v>
      </c>
      <c r="B222" s="1" t="s">
        <v>1164</v>
      </c>
      <c r="C222" s="1" t="s">
        <v>1165</v>
      </c>
      <c r="E222" s="1" t="s">
        <v>1167</v>
      </c>
      <c r="F222" s="1" t="s">
        <v>1876</v>
      </c>
      <c r="G222" s="6">
        <v>216</v>
      </c>
      <c r="H222" s="1" t="s">
        <v>1173</v>
      </c>
      <c r="I222" s="1" t="s">
        <v>1174</v>
      </c>
      <c r="J222" s="1">
        <v>2</v>
      </c>
      <c r="K222" s="1">
        <v>7</v>
      </c>
      <c r="L222" s="1">
        <v>7</v>
      </c>
      <c r="M222" s="1">
        <v>98</v>
      </c>
    </row>
    <row r="223" spans="1:16" ht="56" x14ac:dyDescent="0.3">
      <c r="A223">
        <v>218</v>
      </c>
      <c r="B223" t="s">
        <v>68</v>
      </c>
      <c r="C223" t="s">
        <v>51</v>
      </c>
      <c r="E223" s="1" t="s">
        <v>1720</v>
      </c>
      <c r="F223" s="12" t="s">
        <v>1877</v>
      </c>
      <c r="G223" s="12">
        <v>218</v>
      </c>
      <c r="H223" s="1" t="s">
        <v>103</v>
      </c>
      <c r="I223" s="1" t="s">
        <v>105</v>
      </c>
      <c r="J223" s="1">
        <v>2</v>
      </c>
      <c r="K223" s="1">
        <v>6</v>
      </c>
      <c r="L223" s="1">
        <v>8</v>
      </c>
      <c r="M223" s="1">
        <v>96</v>
      </c>
    </row>
    <row r="224" spans="1:16" ht="56" x14ac:dyDescent="0.3">
      <c r="A224">
        <v>224</v>
      </c>
      <c r="B224" s="1" t="s">
        <v>873</v>
      </c>
      <c r="C224" s="1" t="s">
        <v>514</v>
      </c>
      <c r="D224" s="1" t="s">
        <v>510</v>
      </c>
      <c r="E224" s="1" t="s">
        <v>466</v>
      </c>
      <c r="F224" s="1" t="s">
        <v>1877</v>
      </c>
      <c r="G224" s="1">
        <v>218</v>
      </c>
      <c r="H224" s="21" t="s">
        <v>895</v>
      </c>
      <c r="J224" s="2">
        <v>6</v>
      </c>
      <c r="K224" s="2">
        <v>8.6</v>
      </c>
      <c r="L224" s="2">
        <v>4.2</v>
      </c>
      <c r="M224" s="2">
        <v>216.7</v>
      </c>
    </row>
    <row r="225" spans="1:16" ht="28" x14ac:dyDescent="0.3">
      <c r="A225">
        <v>225</v>
      </c>
      <c r="B225" s="1" t="s">
        <v>873</v>
      </c>
      <c r="C225" s="1" t="s">
        <v>514</v>
      </c>
      <c r="D225" s="1" t="s">
        <v>510</v>
      </c>
      <c r="E225" s="1" t="s">
        <v>466</v>
      </c>
      <c r="F225" s="1" t="s">
        <v>1877</v>
      </c>
      <c r="G225" s="1">
        <v>218</v>
      </c>
      <c r="H225" s="21" t="s">
        <v>896</v>
      </c>
      <c r="J225" s="2">
        <v>5</v>
      </c>
      <c r="K225" s="2">
        <v>8</v>
      </c>
      <c r="L225" s="2">
        <v>3.8</v>
      </c>
      <c r="M225" s="2">
        <v>152</v>
      </c>
    </row>
    <row r="226" spans="1:16" ht="56" x14ac:dyDescent="0.3">
      <c r="A226">
        <v>230</v>
      </c>
      <c r="B226" s="1" t="s">
        <v>490</v>
      </c>
      <c r="C226" s="1" t="s">
        <v>50</v>
      </c>
      <c r="D226" s="1" t="s">
        <v>515</v>
      </c>
      <c r="F226" s="1" t="s">
        <v>1878</v>
      </c>
      <c r="G226" s="1">
        <v>218</v>
      </c>
      <c r="H226" s="1" t="s">
        <v>500</v>
      </c>
      <c r="I226" s="1" t="s">
        <v>1721</v>
      </c>
      <c r="J226" s="1">
        <v>6</v>
      </c>
      <c r="K226" s="1">
        <v>8</v>
      </c>
      <c r="L226" s="1">
        <v>4</v>
      </c>
      <c r="M226" s="1">
        <v>192</v>
      </c>
      <c r="P226" s="1" t="s">
        <v>503</v>
      </c>
    </row>
    <row r="227" spans="1:16" ht="56" x14ac:dyDescent="0.3">
      <c r="A227">
        <v>231</v>
      </c>
      <c r="B227" s="1" t="s">
        <v>490</v>
      </c>
      <c r="C227" s="1" t="s">
        <v>50</v>
      </c>
      <c r="D227" s="1" t="s">
        <v>515</v>
      </c>
      <c r="F227" s="1" t="s">
        <v>1878</v>
      </c>
      <c r="G227" s="1">
        <v>218</v>
      </c>
      <c r="H227" s="1" t="s">
        <v>500</v>
      </c>
      <c r="I227" s="1" t="s">
        <v>1722</v>
      </c>
      <c r="J227" s="1">
        <v>7</v>
      </c>
      <c r="K227" s="1">
        <v>5</v>
      </c>
      <c r="L227" s="1">
        <v>4</v>
      </c>
      <c r="M227" s="1">
        <v>140</v>
      </c>
      <c r="P227" s="1" t="s">
        <v>503</v>
      </c>
    </row>
    <row r="228" spans="1:16" ht="126" x14ac:dyDescent="0.3">
      <c r="A228">
        <v>232</v>
      </c>
      <c r="B228" s="1" t="s">
        <v>1554</v>
      </c>
      <c r="C228" s="1" t="s">
        <v>50</v>
      </c>
      <c r="E228" s="1" t="s">
        <v>1615</v>
      </c>
      <c r="F228" s="1" t="s">
        <v>1878</v>
      </c>
      <c r="G228" s="1">
        <v>218</v>
      </c>
      <c r="H228" s="1" t="s">
        <v>1803</v>
      </c>
      <c r="I228" s="1" t="s">
        <v>1668</v>
      </c>
      <c r="J228" s="1">
        <v>4.67</v>
      </c>
      <c r="K228" s="1">
        <v>7.56</v>
      </c>
      <c r="L228" s="1">
        <v>7.78</v>
      </c>
      <c r="M228" s="1">
        <v>282.2</v>
      </c>
    </row>
    <row r="229" spans="1:16" ht="84" x14ac:dyDescent="0.3">
      <c r="A229">
        <v>233</v>
      </c>
      <c r="B229" s="1" t="s">
        <v>1554</v>
      </c>
      <c r="C229" s="1" t="s">
        <v>50</v>
      </c>
      <c r="E229" s="1" t="s">
        <v>1615</v>
      </c>
      <c r="F229" s="1" t="s">
        <v>1878</v>
      </c>
      <c r="G229" s="1">
        <v>218</v>
      </c>
      <c r="H229" s="1" t="s">
        <v>1617</v>
      </c>
      <c r="I229" s="1" t="s">
        <v>1669</v>
      </c>
      <c r="J229" s="1">
        <v>5.44</v>
      </c>
      <c r="K229" s="1">
        <v>5.1100000000000003</v>
      </c>
      <c r="L229" s="1">
        <v>7.89</v>
      </c>
      <c r="M229" s="1">
        <v>229.4</v>
      </c>
    </row>
    <row r="230" spans="1:16" ht="28" x14ac:dyDescent="0.3">
      <c r="A230">
        <v>220</v>
      </c>
      <c r="B230" t="s">
        <v>68</v>
      </c>
      <c r="C230" t="s">
        <v>51</v>
      </c>
      <c r="E230" s="1" t="s">
        <v>98</v>
      </c>
      <c r="F230" s="12" t="s">
        <v>1877</v>
      </c>
      <c r="G230" s="6">
        <v>220</v>
      </c>
      <c r="H230" s="1" t="s">
        <v>107</v>
      </c>
      <c r="I230" s="1" t="s">
        <v>108</v>
      </c>
      <c r="J230" s="1">
        <v>2</v>
      </c>
      <c r="K230" s="1">
        <v>8</v>
      </c>
      <c r="L230" s="1">
        <v>9</v>
      </c>
      <c r="M230" s="1">
        <v>144</v>
      </c>
    </row>
    <row r="231" spans="1:16" ht="28" x14ac:dyDescent="0.3">
      <c r="A231">
        <v>221</v>
      </c>
      <c r="B231" t="s">
        <v>68</v>
      </c>
      <c r="C231" t="s">
        <v>51</v>
      </c>
      <c r="E231" s="1" t="s">
        <v>98</v>
      </c>
      <c r="F231" s="12" t="s">
        <v>1877</v>
      </c>
      <c r="G231" s="6">
        <v>221</v>
      </c>
      <c r="H231" s="1" t="s">
        <v>109</v>
      </c>
      <c r="I231" s="1" t="s">
        <v>85</v>
      </c>
      <c r="J231" s="1">
        <v>2</v>
      </c>
      <c r="K231" s="1">
        <v>5</v>
      </c>
      <c r="L231" s="1">
        <v>9</v>
      </c>
      <c r="M231" s="1">
        <v>90</v>
      </c>
    </row>
    <row r="232" spans="1:16" ht="28" x14ac:dyDescent="0.3">
      <c r="A232">
        <v>222</v>
      </c>
      <c r="B232" t="s">
        <v>68</v>
      </c>
      <c r="C232" t="s">
        <v>51</v>
      </c>
      <c r="E232" s="1" t="s">
        <v>99</v>
      </c>
      <c r="F232" s="1" t="s">
        <v>1877</v>
      </c>
      <c r="G232" s="6">
        <v>222</v>
      </c>
      <c r="H232" s="1" t="s">
        <v>110</v>
      </c>
      <c r="I232" s="1" t="s">
        <v>85</v>
      </c>
      <c r="J232" s="1">
        <v>3</v>
      </c>
      <c r="K232" s="1">
        <v>5</v>
      </c>
      <c r="L232" s="1">
        <v>6</v>
      </c>
      <c r="M232" s="1">
        <v>90</v>
      </c>
    </row>
    <row r="233" spans="1:16" ht="42" x14ac:dyDescent="0.3">
      <c r="A233">
        <v>223</v>
      </c>
      <c r="B233" s="1" t="s">
        <v>873</v>
      </c>
      <c r="C233" s="1" t="s">
        <v>514</v>
      </c>
      <c r="D233" s="1" t="s">
        <v>510</v>
      </c>
      <c r="E233" s="1" t="s">
        <v>466</v>
      </c>
      <c r="F233" s="1" t="s">
        <v>1877</v>
      </c>
      <c r="G233" s="6">
        <v>223</v>
      </c>
      <c r="H233" s="21" t="s">
        <v>890</v>
      </c>
      <c r="J233" s="2">
        <v>7</v>
      </c>
      <c r="K233" s="2">
        <v>5.8</v>
      </c>
      <c r="L233" s="2">
        <v>7</v>
      </c>
      <c r="M233" s="2">
        <v>281.8</v>
      </c>
    </row>
    <row r="234" spans="1:16" x14ac:dyDescent="0.3">
      <c r="A234">
        <v>226</v>
      </c>
      <c r="B234" s="1" t="s">
        <v>982</v>
      </c>
      <c r="C234" s="1" t="s">
        <v>50</v>
      </c>
      <c r="E234" s="1" t="s">
        <v>987</v>
      </c>
      <c r="F234" s="1" t="s">
        <v>1877</v>
      </c>
      <c r="G234" s="6">
        <v>226</v>
      </c>
      <c r="H234" s="1" t="s">
        <v>990</v>
      </c>
      <c r="J234">
        <v>3</v>
      </c>
      <c r="K234">
        <v>3.8</v>
      </c>
      <c r="L234">
        <v>6.4</v>
      </c>
      <c r="M234">
        <v>25</v>
      </c>
      <c r="P234" t="s">
        <v>2013</v>
      </c>
    </row>
    <row r="235" spans="1:16" ht="42" x14ac:dyDescent="0.3">
      <c r="A235">
        <v>227</v>
      </c>
      <c r="B235" s="1" t="s">
        <v>1164</v>
      </c>
      <c r="C235" s="1" t="s">
        <v>1165</v>
      </c>
      <c r="E235" s="1" t="s">
        <v>1168</v>
      </c>
      <c r="F235" s="1" t="s">
        <v>1877</v>
      </c>
      <c r="G235" s="6">
        <v>227</v>
      </c>
      <c r="H235" s="1" t="s">
        <v>1175</v>
      </c>
      <c r="I235" s="1" t="s">
        <v>1176</v>
      </c>
      <c r="J235" s="1">
        <v>2</v>
      </c>
      <c r="K235" s="1">
        <v>9</v>
      </c>
      <c r="L235" s="1">
        <v>3</v>
      </c>
      <c r="M235" s="1">
        <v>54</v>
      </c>
    </row>
    <row r="236" spans="1:16" ht="42" x14ac:dyDescent="0.3">
      <c r="A236">
        <v>228</v>
      </c>
      <c r="B236" s="1" t="s">
        <v>302</v>
      </c>
      <c r="C236" s="1" t="s">
        <v>50</v>
      </c>
      <c r="D236" s="1"/>
      <c r="E236" s="10" t="s">
        <v>315</v>
      </c>
      <c r="F236" s="6" t="s">
        <v>1878</v>
      </c>
      <c r="G236" s="6">
        <v>228</v>
      </c>
      <c r="H236" s="11" t="s">
        <v>320</v>
      </c>
      <c r="I236" s="11" t="s">
        <v>321</v>
      </c>
      <c r="M236" s="12">
        <v>97</v>
      </c>
    </row>
    <row r="237" spans="1:16" x14ac:dyDescent="0.3">
      <c r="A237">
        <v>229</v>
      </c>
      <c r="B237" s="1" t="s">
        <v>369</v>
      </c>
      <c r="C237" s="1" t="s">
        <v>50</v>
      </c>
      <c r="D237" s="1"/>
      <c r="E237" s="1" t="s">
        <v>403</v>
      </c>
      <c r="F237" s="6" t="s">
        <v>1878</v>
      </c>
      <c r="G237" s="6">
        <v>229</v>
      </c>
      <c r="H237" s="1" t="s">
        <v>406</v>
      </c>
      <c r="I237" s="1" t="s">
        <v>380</v>
      </c>
      <c r="J237" s="1">
        <v>5</v>
      </c>
      <c r="K237" s="1">
        <v>7</v>
      </c>
      <c r="L237" s="1">
        <v>5</v>
      </c>
      <c r="M237" s="1">
        <v>175</v>
      </c>
      <c r="P237" s="1" t="s">
        <v>409</v>
      </c>
    </row>
    <row r="238" spans="1:16" ht="42" x14ac:dyDescent="0.3">
      <c r="A238">
        <v>234</v>
      </c>
      <c r="B238" s="1" t="s">
        <v>369</v>
      </c>
      <c r="C238" s="1" t="s">
        <v>50</v>
      </c>
      <c r="D238" s="1"/>
      <c r="E238" s="1" t="s">
        <v>436</v>
      </c>
      <c r="F238" s="6" t="s">
        <v>1891</v>
      </c>
      <c r="G238" s="6">
        <v>234</v>
      </c>
      <c r="H238" s="1" t="s">
        <v>437</v>
      </c>
      <c r="I238" s="1" t="s">
        <v>438</v>
      </c>
      <c r="J238" s="1">
        <v>2</v>
      </c>
      <c r="K238" s="1">
        <v>2</v>
      </c>
      <c r="L238" s="1">
        <v>1</v>
      </c>
      <c r="M238" s="1">
        <v>4</v>
      </c>
      <c r="P238" s="1" t="s">
        <v>439</v>
      </c>
    </row>
    <row r="239" spans="1:16" ht="56" x14ac:dyDescent="0.3">
      <c r="A239">
        <v>235</v>
      </c>
      <c r="B239" s="1" t="s">
        <v>1247</v>
      </c>
      <c r="C239" s="1" t="s">
        <v>1108</v>
      </c>
      <c r="D239" s="1" t="s">
        <v>1224</v>
      </c>
      <c r="E239" s="1" t="s">
        <v>1275</v>
      </c>
      <c r="F239" s="1" t="s">
        <v>1879</v>
      </c>
      <c r="G239" s="6">
        <v>235</v>
      </c>
      <c r="H239" s="1" t="s">
        <v>1276</v>
      </c>
      <c r="M239">
        <v>55.4</v>
      </c>
    </row>
    <row r="240" spans="1:16" ht="42" x14ac:dyDescent="0.3">
      <c r="A240">
        <v>236</v>
      </c>
      <c r="B240" s="1" t="s">
        <v>1247</v>
      </c>
      <c r="C240" s="1" t="s">
        <v>1108</v>
      </c>
      <c r="D240" s="1" t="s">
        <v>1224</v>
      </c>
      <c r="E240" s="1" t="s">
        <v>1277</v>
      </c>
      <c r="F240" s="1" t="s">
        <v>1879</v>
      </c>
      <c r="G240" s="6">
        <v>236</v>
      </c>
      <c r="H240" s="1" t="s">
        <v>1278</v>
      </c>
      <c r="M240">
        <v>52.2</v>
      </c>
    </row>
    <row r="241" spans="1:16" ht="56" x14ac:dyDescent="0.3">
      <c r="A241">
        <v>237</v>
      </c>
      <c r="B241" s="1" t="s">
        <v>1247</v>
      </c>
      <c r="C241" s="1" t="s">
        <v>1108</v>
      </c>
      <c r="D241" s="1" t="s">
        <v>1224</v>
      </c>
      <c r="E241" s="1" t="s">
        <v>1277</v>
      </c>
      <c r="F241" s="1" t="s">
        <v>1879</v>
      </c>
      <c r="G241" s="6">
        <v>237</v>
      </c>
      <c r="H241" s="1" t="s">
        <v>1279</v>
      </c>
      <c r="M241">
        <v>501.6</v>
      </c>
    </row>
    <row r="242" spans="1:16" ht="42" x14ac:dyDescent="0.3">
      <c r="A242">
        <v>238</v>
      </c>
      <c r="B242" s="1" t="s">
        <v>1554</v>
      </c>
      <c r="C242" s="1" t="s">
        <v>50</v>
      </c>
      <c r="E242" s="1" t="s">
        <v>1618</v>
      </c>
      <c r="F242" s="1" t="s">
        <v>1880</v>
      </c>
      <c r="G242" s="6">
        <v>238</v>
      </c>
      <c r="H242" s="1" t="s">
        <v>1804</v>
      </c>
      <c r="I242" s="1" t="s">
        <v>1620</v>
      </c>
      <c r="J242" s="1">
        <v>5.63</v>
      </c>
      <c r="K242" s="1">
        <v>5.25</v>
      </c>
      <c r="L242" s="1">
        <v>7.63</v>
      </c>
      <c r="M242" s="1">
        <v>230</v>
      </c>
    </row>
    <row r="243" spans="1:16" ht="42" x14ac:dyDescent="0.3">
      <c r="A243">
        <v>239</v>
      </c>
      <c r="B243" s="1" t="s">
        <v>591</v>
      </c>
      <c r="C243" s="1" t="s">
        <v>50</v>
      </c>
      <c r="D243" s="1" t="s">
        <v>592</v>
      </c>
      <c r="E243" s="1" t="s">
        <v>615</v>
      </c>
      <c r="F243" s="1" t="s">
        <v>1881</v>
      </c>
      <c r="G243" s="6">
        <v>239</v>
      </c>
      <c r="H243" s="1" t="s">
        <v>616</v>
      </c>
      <c r="I243" s="1" t="s">
        <v>617</v>
      </c>
      <c r="J243" s="17">
        <v>5</v>
      </c>
      <c r="K243" s="17">
        <v>7.333333333333333</v>
      </c>
      <c r="L243" s="17">
        <v>5</v>
      </c>
      <c r="M243" s="17">
        <v>183.33333333333331</v>
      </c>
    </row>
    <row r="244" spans="1:16" ht="42" x14ac:dyDescent="0.3">
      <c r="A244">
        <v>240</v>
      </c>
      <c r="B244" s="1" t="s">
        <v>1148</v>
      </c>
      <c r="C244" s="1" t="s">
        <v>50</v>
      </c>
      <c r="F244" s="1" t="s">
        <v>1881</v>
      </c>
      <c r="G244" s="6">
        <v>240</v>
      </c>
      <c r="H244" s="1" t="s">
        <v>1157</v>
      </c>
      <c r="M244">
        <v>80</v>
      </c>
    </row>
    <row r="245" spans="1:16" ht="28" x14ac:dyDescent="0.3">
      <c r="A245">
        <v>241</v>
      </c>
      <c r="B245" s="1" t="s">
        <v>1247</v>
      </c>
      <c r="C245" s="1" t="s">
        <v>1108</v>
      </c>
      <c r="D245" s="1" t="s">
        <v>1224</v>
      </c>
      <c r="E245" s="1" t="s">
        <v>1273</v>
      </c>
      <c r="F245" s="1" t="s">
        <v>1881</v>
      </c>
      <c r="G245" s="6">
        <v>241</v>
      </c>
      <c r="H245" s="1" t="s">
        <v>1274</v>
      </c>
      <c r="M245">
        <v>55.3</v>
      </c>
    </row>
    <row r="246" spans="1:16" ht="28" x14ac:dyDescent="0.3">
      <c r="A246">
        <v>242</v>
      </c>
      <c r="B246" s="1" t="s">
        <v>1337</v>
      </c>
      <c r="C246" s="1" t="s">
        <v>514</v>
      </c>
      <c r="D246" s="1" t="s">
        <v>510</v>
      </c>
      <c r="E246" s="1" t="s">
        <v>1357</v>
      </c>
      <c r="F246" s="1" t="s">
        <v>1882</v>
      </c>
      <c r="G246" s="6">
        <v>242</v>
      </c>
      <c r="H246" s="1" t="s">
        <v>1358</v>
      </c>
      <c r="I246" s="1" t="s">
        <v>1359</v>
      </c>
      <c r="J246" s="1">
        <v>3</v>
      </c>
      <c r="K246" s="1">
        <v>9</v>
      </c>
      <c r="L246" s="1">
        <v>3</v>
      </c>
      <c r="M246" s="1">
        <v>81</v>
      </c>
    </row>
    <row r="247" spans="1:16" ht="42" x14ac:dyDescent="0.3">
      <c r="A247">
        <v>243</v>
      </c>
      <c r="B247" s="1" t="s">
        <v>591</v>
      </c>
      <c r="C247" s="1" t="s">
        <v>50</v>
      </c>
      <c r="D247" s="1" t="s">
        <v>592</v>
      </c>
      <c r="E247" s="1" t="s">
        <v>615</v>
      </c>
      <c r="F247" s="1" t="s">
        <v>1883</v>
      </c>
      <c r="G247" s="1">
        <v>243</v>
      </c>
      <c r="H247" s="1" t="s">
        <v>618</v>
      </c>
      <c r="I247" s="1" t="s">
        <v>619</v>
      </c>
      <c r="J247" s="17">
        <v>5.5</v>
      </c>
      <c r="K247" s="17">
        <v>6.666666666666667</v>
      </c>
      <c r="L247" s="17">
        <v>4.333333333333333</v>
      </c>
      <c r="M247" s="17">
        <v>158.88888888888889</v>
      </c>
    </row>
    <row r="248" spans="1:16" ht="42" x14ac:dyDescent="0.3">
      <c r="A248">
        <v>245</v>
      </c>
      <c r="B248" s="1" t="s">
        <v>933</v>
      </c>
      <c r="C248" s="1" t="s">
        <v>50</v>
      </c>
      <c r="D248" s="1" t="s">
        <v>798</v>
      </c>
      <c r="E248" s="1" t="s">
        <v>953</v>
      </c>
      <c r="F248" s="1" t="s">
        <v>1883</v>
      </c>
      <c r="G248" s="1">
        <v>243</v>
      </c>
      <c r="H248" s="1" t="s">
        <v>954</v>
      </c>
      <c r="I248" s="1"/>
      <c r="J248" s="1">
        <v>3</v>
      </c>
      <c r="K248" s="1">
        <v>10</v>
      </c>
      <c r="L248" s="1">
        <v>10</v>
      </c>
      <c r="M248" s="1">
        <v>300</v>
      </c>
    </row>
    <row r="249" spans="1:16" x14ac:dyDescent="0.3">
      <c r="A249">
        <v>246</v>
      </c>
      <c r="B249" s="1" t="s">
        <v>982</v>
      </c>
      <c r="C249" s="1" t="s">
        <v>50</v>
      </c>
      <c r="E249" s="1" t="s">
        <v>987</v>
      </c>
      <c r="F249" s="1" t="s">
        <v>1883</v>
      </c>
      <c r="G249" s="1">
        <v>243</v>
      </c>
      <c r="H249" s="1" t="s">
        <v>988</v>
      </c>
      <c r="J249">
        <v>1.8</v>
      </c>
      <c r="K249">
        <v>4.2</v>
      </c>
      <c r="L249">
        <v>1.2</v>
      </c>
      <c r="M249">
        <v>66</v>
      </c>
      <c r="P249" t="s">
        <v>2013</v>
      </c>
    </row>
    <row r="250" spans="1:16" ht="28" x14ac:dyDescent="0.3">
      <c r="A250">
        <v>247</v>
      </c>
      <c r="B250" s="1" t="s">
        <v>1005</v>
      </c>
      <c r="C250" s="1" t="s">
        <v>50</v>
      </c>
      <c r="D250" s="1" t="s">
        <v>592</v>
      </c>
      <c r="E250" s="1" t="s">
        <v>1024</v>
      </c>
      <c r="F250" s="1" t="s">
        <v>1883</v>
      </c>
      <c r="G250" s="1">
        <v>243</v>
      </c>
      <c r="H250" s="1" t="s">
        <v>1025</v>
      </c>
      <c r="I250" s="1" t="s">
        <v>1026</v>
      </c>
      <c r="J250" s="1">
        <v>2</v>
      </c>
      <c r="K250" s="1">
        <v>7</v>
      </c>
      <c r="L250" s="1">
        <v>5</v>
      </c>
      <c r="M250" s="1">
        <v>105</v>
      </c>
    </row>
    <row r="251" spans="1:16" ht="56" x14ac:dyDescent="0.3">
      <c r="A251">
        <v>249</v>
      </c>
      <c r="B251" s="1" t="s">
        <v>1554</v>
      </c>
      <c r="C251" s="1" t="s">
        <v>50</v>
      </c>
      <c r="E251" s="1" t="s">
        <v>1621</v>
      </c>
      <c r="F251" s="1" t="s">
        <v>1883</v>
      </c>
      <c r="G251" s="1">
        <v>243</v>
      </c>
      <c r="H251" s="1" t="s">
        <v>1805</v>
      </c>
      <c r="I251" s="1" t="s">
        <v>1825</v>
      </c>
      <c r="J251" s="1">
        <v>5.63</v>
      </c>
      <c r="K251" s="1">
        <v>7</v>
      </c>
      <c r="L251" s="1">
        <v>7.13</v>
      </c>
      <c r="M251" s="1">
        <v>303</v>
      </c>
    </row>
    <row r="252" spans="1:16" ht="98" x14ac:dyDescent="0.3">
      <c r="A252">
        <v>250</v>
      </c>
      <c r="B252" s="1" t="s">
        <v>1554</v>
      </c>
      <c r="C252" s="1" t="s">
        <v>50</v>
      </c>
      <c r="E252" s="1" t="s">
        <v>1624</v>
      </c>
      <c r="F252" s="1" t="s">
        <v>1883</v>
      </c>
      <c r="G252" s="1">
        <v>243</v>
      </c>
      <c r="H252" s="1" t="s">
        <v>1625</v>
      </c>
      <c r="I252" s="1" t="s">
        <v>1626</v>
      </c>
      <c r="J252" s="1">
        <v>5</v>
      </c>
      <c r="K252" s="1">
        <v>8.11</v>
      </c>
      <c r="L252" s="1">
        <v>5.44</v>
      </c>
      <c r="M252" s="1">
        <v>230.7</v>
      </c>
    </row>
    <row r="253" spans="1:16" ht="28" x14ac:dyDescent="0.3">
      <c r="A253">
        <v>248</v>
      </c>
      <c r="B253" s="1" t="s">
        <v>1337</v>
      </c>
      <c r="C253" s="1" t="s">
        <v>514</v>
      </c>
      <c r="D253" s="1" t="s">
        <v>510</v>
      </c>
      <c r="E253" s="1" t="s">
        <v>1370</v>
      </c>
      <c r="F253" s="1" t="s">
        <v>1883</v>
      </c>
      <c r="G253" s="6">
        <v>248</v>
      </c>
      <c r="H253" s="1" t="s">
        <v>1371</v>
      </c>
      <c r="I253" s="1" t="s">
        <v>1372</v>
      </c>
      <c r="J253" s="1">
        <v>3.67</v>
      </c>
      <c r="K253" s="1">
        <v>5.33</v>
      </c>
      <c r="L253" s="1">
        <v>2.67</v>
      </c>
      <c r="M253" s="1">
        <v>52.33</v>
      </c>
    </row>
    <row r="254" spans="1:16" x14ac:dyDescent="0.3">
      <c r="A254">
        <v>251</v>
      </c>
      <c r="B254" s="1" t="s">
        <v>112</v>
      </c>
      <c r="C254" s="1" t="s">
        <v>50</v>
      </c>
      <c r="D254" s="1"/>
      <c r="E254" s="2" t="s">
        <v>119</v>
      </c>
      <c r="F254" s="1" t="s">
        <v>1883</v>
      </c>
      <c r="G254" s="1">
        <v>251</v>
      </c>
      <c r="H254" s="2" t="s">
        <v>120</v>
      </c>
      <c r="I254" s="1"/>
      <c r="J254" s="3">
        <v>5</v>
      </c>
      <c r="K254" s="3">
        <v>10</v>
      </c>
      <c r="L254" s="3">
        <v>10</v>
      </c>
      <c r="M254" s="3">
        <v>500</v>
      </c>
      <c r="N254" s="1"/>
      <c r="O254" s="1"/>
      <c r="P254" s="2"/>
    </row>
    <row r="255" spans="1:16" ht="28" x14ac:dyDescent="0.3">
      <c r="A255">
        <v>252</v>
      </c>
      <c r="B255" s="1" t="s">
        <v>112</v>
      </c>
      <c r="C255" s="1" t="s">
        <v>50</v>
      </c>
      <c r="D255" s="1"/>
      <c r="E255" s="2" t="s">
        <v>119</v>
      </c>
      <c r="F255" s="1" t="s">
        <v>1883</v>
      </c>
      <c r="G255" s="1">
        <v>251</v>
      </c>
      <c r="H255" s="2" t="s">
        <v>121</v>
      </c>
      <c r="I255" s="1"/>
      <c r="J255" s="3">
        <v>5</v>
      </c>
      <c r="K255" s="3">
        <v>8</v>
      </c>
      <c r="L255" s="3">
        <v>10</v>
      </c>
      <c r="M255" s="3">
        <v>400</v>
      </c>
      <c r="N255" s="1"/>
      <c r="O255" s="1"/>
      <c r="P255" s="2"/>
    </row>
    <row r="256" spans="1:16" x14ac:dyDescent="0.3">
      <c r="A256">
        <v>253</v>
      </c>
      <c r="B256" t="s">
        <v>8</v>
      </c>
      <c r="C256" t="s">
        <v>50</v>
      </c>
      <c r="F256" s="1" t="s">
        <v>1885</v>
      </c>
      <c r="G256" s="1">
        <v>251</v>
      </c>
      <c r="H256" t="s">
        <v>9</v>
      </c>
      <c r="M256">
        <v>132</v>
      </c>
    </row>
    <row r="257" spans="1:16" x14ac:dyDescent="0.3">
      <c r="A257">
        <v>254</v>
      </c>
      <c r="B257" t="s">
        <v>8</v>
      </c>
      <c r="C257" t="s">
        <v>50</v>
      </c>
      <c r="F257" s="1" t="s">
        <v>1885</v>
      </c>
      <c r="G257" s="1">
        <v>251</v>
      </c>
      <c r="H257" t="s">
        <v>10</v>
      </c>
      <c r="M257">
        <v>106.7</v>
      </c>
    </row>
    <row r="258" spans="1:16" ht="28" x14ac:dyDescent="0.3">
      <c r="A258">
        <v>255</v>
      </c>
      <c r="B258" s="1" t="s">
        <v>442</v>
      </c>
      <c r="C258" s="1" t="s">
        <v>51</v>
      </c>
      <c r="D258" s="1" t="s">
        <v>513</v>
      </c>
      <c r="E258" s="2" t="s">
        <v>466</v>
      </c>
      <c r="F258" s="1" t="s">
        <v>1885</v>
      </c>
      <c r="G258" s="1">
        <v>251</v>
      </c>
      <c r="H258" s="6" t="s">
        <v>469</v>
      </c>
      <c r="J258" s="6">
        <v>4</v>
      </c>
      <c r="K258" s="6">
        <v>8</v>
      </c>
      <c r="L258" s="6">
        <v>10</v>
      </c>
      <c r="M258" s="6">
        <f>L258*K258*J258</f>
        <v>320</v>
      </c>
      <c r="P258" s="6" t="s">
        <v>470</v>
      </c>
    </row>
    <row r="259" spans="1:16" ht="28" x14ac:dyDescent="0.3">
      <c r="A259">
        <v>256</v>
      </c>
      <c r="B259" s="1" t="s">
        <v>442</v>
      </c>
      <c r="C259" s="1" t="s">
        <v>51</v>
      </c>
      <c r="D259" s="1" t="s">
        <v>513</v>
      </c>
      <c r="E259" s="2" t="s">
        <v>466</v>
      </c>
      <c r="F259" s="1" t="s">
        <v>1885</v>
      </c>
      <c r="G259" s="1">
        <v>251</v>
      </c>
      <c r="H259" s="2" t="s">
        <v>471</v>
      </c>
      <c r="J259" s="6">
        <v>4</v>
      </c>
      <c r="K259" s="6">
        <v>9</v>
      </c>
      <c r="L259" s="6">
        <v>9</v>
      </c>
      <c r="M259" s="6">
        <f>L259*K259*J259</f>
        <v>324</v>
      </c>
      <c r="P259" s="6" t="s">
        <v>472</v>
      </c>
    </row>
    <row r="260" spans="1:16" ht="42" x14ac:dyDescent="0.3">
      <c r="A260">
        <v>257</v>
      </c>
      <c r="B260" s="1" t="s">
        <v>933</v>
      </c>
      <c r="C260" s="1" t="s">
        <v>50</v>
      </c>
      <c r="D260" s="1" t="s">
        <v>798</v>
      </c>
      <c r="E260" s="1" t="s">
        <v>937</v>
      </c>
      <c r="F260" s="1" t="s">
        <v>1885</v>
      </c>
      <c r="G260" s="1">
        <v>251</v>
      </c>
      <c r="H260" s="1" t="s">
        <v>938</v>
      </c>
      <c r="I260" s="1" t="s">
        <v>939</v>
      </c>
      <c r="J260" s="1">
        <v>4</v>
      </c>
      <c r="K260" s="1">
        <v>10</v>
      </c>
      <c r="L260" s="1">
        <v>9</v>
      </c>
      <c r="M260" s="1">
        <v>360</v>
      </c>
    </row>
    <row r="261" spans="1:16" ht="42" x14ac:dyDescent="0.3">
      <c r="A261">
        <v>260</v>
      </c>
      <c r="B261" s="1" t="s">
        <v>982</v>
      </c>
      <c r="C261" s="1" t="s">
        <v>50</v>
      </c>
      <c r="E261" s="1" t="s">
        <v>991</v>
      </c>
      <c r="F261" s="1" t="s">
        <v>1886</v>
      </c>
      <c r="G261" s="1">
        <v>251</v>
      </c>
      <c r="H261" s="1" t="s">
        <v>992</v>
      </c>
      <c r="J261" s="1">
        <v>3.6</v>
      </c>
      <c r="K261" s="1">
        <v>6.4</v>
      </c>
      <c r="L261" s="1">
        <v>1.8</v>
      </c>
      <c r="M261" s="1">
        <v>74</v>
      </c>
    </row>
    <row r="262" spans="1:16" ht="28" x14ac:dyDescent="0.3">
      <c r="A262">
        <v>259</v>
      </c>
      <c r="B262" s="1" t="s">
        <v>112</v>
      </c>
      <c r="C262" s="1" t="s">
        <v>50</v>
      </c>
      <c r="D262" s="1"/>
      <c r="E262" s="2" t="s">
        <v>122</v>
      </c>
      <c r="F262" s="1" t="s">
        <v>1885</v>
      </c>
      <c r="G262" s="6">
        <v>259</v>
      </c>
      <c r="H262" s="2" t="s">
        <v>124</v>
      </c>
      <c r="I262" s="1"/>
      <c r="J262" s="3">
        <v>3</v>
      </c>
      <c r="K262" s="3">
        <v>6</v>
      </c>
      <c r="L262" s="3">
        <v>2</v>
      </c>
      <c r="M262" s="3">
        <v>36</v>
      </c>
      <c r="N262" s="1"/>
      <c r="O262" s="1"/>
      <c r="P262" s="2"/>
    </row>
    <row r="263" spans="1:16" ht="56" x14ac:dyDescent="0.3">
      <c r="A263">
        <v>261</v>
      </c>
      <c r="B263" s="1" t="s">
        <v>1164</v>
      </c>
      <c r="C263" s="1" t="s">
        <v>1165</v>
      </c>
      <c r="E263" s="1" t="s">
        <v>1169</v>
      </c>
      <c r="F263" s="1" t="s">
        <v>1887</v>
      </c>
      <c r="G263" s="1">
        <v>261</v>
      </c>
      <c r="H263" s="1" t="s">
        <v>1177</v>
      </c>
      <c r="I263" s="1" t="s">
        <v>1178</v>
      </c>
      <c r="J263" s="1">
        <v>2</v>
      </c>
      <c r="K263" s="1">
        <v>10</v>
      </c>
      <c r="L263" s="1">
        <v>4</v>
      </c>
      <c r="M263" s="1">
        <v>80</v>
      </c>
    </row>
    <row r="264" spans="1:16" ht="42" x14ac:dyDescent="0.3">
      <c r="A264">
        <v>262</v>
      </c>
      <c r="B264" s="1" t="s">
        <v>1439</v>
      </c>
      <c r="C264" s="1" t="s">
        <v>50</v>
      </c>
      <c r="D264" s="1" t="s">
        <v>592</v>
      </c>
      <c r="F264" s="1" t="s">
        <v>1888</v>
      </c>
      <c r="G264" s="1">
        <v>261</v>
      </c>
      <c r="H264" s="1" t="s">
        <v>1471</v>
      </c>
      <c r="I264" s="1" t="s">
        <v>1472</v>
      </c>
      <c r="M264" s="1">
        <v>169</v>
      </c>
    </row>
    <row r="265" spans="1:16" ht="42" x14ac:dyDescent="0.3">
      <c r="A265">
        <v>266</v>
      </c>
      <c r="B265" s="1" t="s">
        <v>112</v>
      </c>
      <c r="C265" s="1" t="s">
        <v>50</v>
      </c>
      <c r="D265" s="1"/>
      <c r="E265" s="2" t="s">
        <v>116</v>
      </c>
      <c r="F265" s="1" t="s">
        <v>1747</v>
      </c>
      <c r="G265" s="1">
        <v>261</v>
      </c>
      <c r="H265" s="2" t="s">
        <v>118</v>
      </c>
      <c r="I265" s="1"/>
      <c r="J265" s="3">
        <v>2</v>
      </c>
      <c r="K265" s="3">
        <v>7</v>
      </c>
      <c r="L265" s="3">
        <v>2</v>
      </c>
      <c r="M265" s="3">
        <v>28</v>
      </c>
      <c r="N265" s="1"/>
      <c r="O265" s="1"/>
      <c r="P265" s="2"/>
    </row>
    <row r="266" spans="1:16" x14ac:dyDescent="0.3">
      <c r="A266">
        <v>263</v>
      </c>
      <c r="B266" s="1" t="s">
        <v>982</v>
      </c>
      <c r="C266" s="1" t="s">
        <v>50</v>
      </c>
      <c r="E266" s="1" t="s">
        <v>997</v>
      </c>
      <c r="F266" s="1" t="s">
        <v>1724</v>
      </c>
      <c r="G266" s="6">
        <v>263</v>
      </c>
      <c r="H266" s="1" t="s">
        <v>998</v>
      </c>
      <c r="J266" s="1">
        <v>3.2</v>
      </c>
      <c r="K266" s="1">
        <v>3.4</v>
      </c>
      <c r="L266" s="1">
        <v>1.2</v>
      </c>
      <c r="M266" s="1">
        <v>22</v>
      </c>
    </row>
    <row r="267" spans="1:16" x14ac:dyDescent="0.3">
      <c r="A267">
        <v>264</v>
      </c>
      <c r="B267" s="1" t="s">
        <v>982</v>
      </c>
      <c r="C267" s="1" t="s">
        <v>50</v>
      </c>
      <c r="E267" s="1" t="s">
        <v>993</v>
      </c>
      <c r="F267" s="1" t="s">
        <v>1726</v>
      </c>
      <c r="G267" s="6">
        <v>264</v>
      </c>
      <c r="H267" s="1" t="s">
        <v>994</v>
      </c>
      <c r="J267" s="1">
        <v>1.8</v>
      </c>
      <c r="K267" s="1">
        <v>4.8</v>
      </c>
      <c r="L267" s="1">
        <v>6.4</v>
      </c>
      <c r="M267" s="1">
        <v>31</v>
      </c>
    </row>
    <row r="268" spans="1:16" ht="56" x14ac:dyDescent="0.3">
      <c r="A268">
        <v>265</v>
      </c>
      <c r="B268" s="1" t="s">
        <v>112</v>
      </c>
      <c r="C268" s="1" t="s">
        <v>50</v>
      </c>
      <c r="D268" s="1"/>
      <c r="E268" s="2" t="s">
        <v>116</v>
      </c>
      <c r="F268" s="1" t="s">
        <v>1747</v>
      </c>
      <c r="G268" s="6">
        <v>265</v>
      </c>
      <c r="H268" s="2" t="s">
        <v>117</v>
      </c>
      <c r="I268" s="1"/>
      <c r="J268" s="3">
        <v>2</v>
      </c>
      <c r="K268" s="3">
        <v>10</v>
      </c>
      <c r="L268" s="3">
        <v>10</v>
      </c>
      <c r="M268" s="3">
        <v>200</v>
      </c>
      <c r="N268" s="1"/>
      <c r="O268" s="1"/>
      <c r="P268" s="2" t="s">
        <v>133</v>
      </c>
    </row>
    <row r="269" spans="1:16" ht="42" x14ac:dyDescent="0.3">
      <c r="A269">
        <v>267</v>
      </c>
      <c r="B269" s="1" t="s">
        <v>982</v>
      </c>
      <c r="C269" s="1" t="s">
        <v>50</v>
      </c>
      <c r="E269" s="1" t="s">
        <v>1001</v>
      </c>
      <c r="F269" s="1" t="s">
        <v>1727</v>
      </c>
      <c r="G269" s="6">
        <v>267</v>
      </c>
      <c r="H269" s="1" t="s">
        <v>1002</v>
      </c>
      <c r="J269" s="1">
        <v>1.6</v>
      </c>
      <c r="K269" s="1">
        <v>4</v>
      </c>
      <c r="L269" s="1">
        <v>1.8</v>
      </c>
      <c r="M269" s="1">
        <v>27</v>
      </c>
    </row>
    <row r="270" spans="1:16" ht="28" x14ac:dyDescent="0.3">
      <c r="A270">
        <v>269</v>
      </c>
      <c r="B270" s="1" t="s">
        <v>963</v>
      </c>
      <c r="C270" s="1" t="s">
        <v>50</v>
      </c>
      <c r="D270" s="1" t="s">
        <v>592</v>
      </c>
      <c r="E270" s="1" t="s">
        <v>969</v>
      </c>
      <c r="F270" s="1" t="s">
        <v>1723</v>
      </c>
      <c r="G270" s="6">
        <v>269</v>
      </c>
      <c r="H270" s="1" t="s">
        <v>853</v>
      </c>
      <c r="J270">
        <v>2</v>
      </c>
      <c r="K270">
        <v>10</v>
      </c>
      <c r="L270">
        <v>2</v>
      </c>
      <c r="M270">
        <v>40</v>
      </c>
    </row>
    <row r="271" spans="1:16" ht="84" x14ac:dyDescent="0.3">
      <c r="A271">
        <v>270</v>
      </c>
      <c r="B271" s="1" t="s">
        <v>1164</v>
      </c>
      <c r="C271" s="1" t="s">
        <v>1165</v>
      </c>
      <c r="E271" s="1" t="s">
        <v>1170</v>
      </c>
      <c r="F271" s="1" t="s">
        <v>1730</v>
      </c>
      <c r="G271" s="6">
        <v>270</v>
      </c>
      <c r="H271" s="1" t="s">
        <v>1179</v>
      </c>
      <c r="I271" s="1" t="s">
        <v>1180</v>
      </c>
      <c r="J271" s="1">
        <v>1</v>
      </c>
      <c r="K271" s="1">
        <v>10</v>
      </c>
      <c r="L271" s="1">
        <v>4</v>
      </c>
      <c r="M271" s="1">
        <v>40</v>
      </c>
    </row>
    <row r="272" spans="1:16" ht="70" x14ac:dyDescent="0.3">
      <c r="A272">
        <v>271</v>
      </c>
      <c r="B272" s="1" t="s">
        <v>1316</v>
      </c>
      <c r="C272" s="1" t="s">
        <v>50</v>
      </c>
      <c r="D272" s="1" t="s">
        <v>592</v>
      </c>
      <c r="F272" s="1" t="s">
        <v>1731</v>
      </c>
      <c r="G272" s="6">
        <v>271</v>
      </c>
      <c r="H272" s="1" t="s">
        <v>1328</v>
      </c>
      <c r="I272" s="1" t="s">
        <v>1329</v>
      </c>
      <c r="J272" s="1">
        <v>6</v>
      </c>
      <c r="K272" s="1">
        <v>8</v>
      </c>
      <c r="L272" s="1">
        <v>4</v>
      </c>
      <c r="M272" s="1">
        <v>192</v>
      </c>
    </row>
    <row r="273" spans="1:16" ht="28" x14ac:dyDescent="0.3">
      <c r="A273">
        <v>272</v>
      </c>
      <c r="B273" s="1" t="s">
        <v>302</v>
      </c>
      <c r="C273" s="1" t="s">
        <v>50</v>
      </c>
      <c r="D273" s="1"/>
      <c r="E273" s="10" t="s">
        <v>19</v>
      </c>
      <c r="F273" s="1" t="s">
        <v>1752</v>
      </c>
      <c r="G273" s="6">
        <v>272</v>
      </c>
      <c r="H273" s="11" t="s">
        <v>343</v>
      </c>
      <c r="I273" s="11" t="s">
        <v>344</v>
      </c>
      <c r="M273" s="12">
        <v>148</v>
      </c>
    </row>
    <row r="274" spans="1:16" ht="28" x14ac:dyDescent="0.3">
      <c r="A274">
        <v>273</v>
      </c>
      <c r="B274" s="1" t="s">
        <v>591</v>
      </c>
      <c r="C274" s="1" t="s">
        <v>50</v>
      </c>
      <c r="D274" s="1" t="s">
        <v>592</v>
      </c>
      <c r="E274" s="1" t="s">
        <v>828</v>
      </c>
      <c r="F274" s="1" t="s">
        <v>1752</v>
      </c>
      <c r="G274" s="6">
        <v>273</v>
      </c>
      <c r="H274" s="1" t="s">
        <v>829</v>
      </c>
      <c r="J274" s="1">
        <v>4</v>
      </c>
      <c r="K274" s="1">
        <v>5</v>
      </c>
      <c r="L274" s="1">
        <v>7</v>
      </c>
      <c r="M274" s="1">
        <v>140</v>
      </c>
    </row>
    <row r="275" spans="1:16" ht="42" x14ac:dyDescent="0.3">
      <c r="A275">
        <v>274</v>
      </c>
      <c r="B275" s="1" t="s">
        <v>1148</v>
      </c>
      <c r="C275" s="1" t="s">
        <v>50</v>
      </c>
      <c r="F275" s="1" t="s">
        <v>1728</v>
      </c>
      <c r="G275" s="6">
        <v>274</v>
      </c>
      <c r="H275" s="1" t="s">
        <v>1155</v>
      </c>
      <c r="M275">
        <v>96</v>
      </c>
    </row>
    <row r="276" spans="1:16" ht="56" x14ac:dyDescent="0.3">
      <c r="A276">
        <v>275</v>
      </c>
      <c r="B276" s="1" t="s">
        <v>982</v>
      </c>
      <c r="C276" s="1" t="s">
        <v>50</v>
      </c>
      <c r="E276" s="1" t="s">
        <v>999</v>
      </c>
      <c r="F276" s="1" t="s">
        <v>1729</v>
      </c>
      <c r="G276" s="1">
        <v>275</v>
      </c>
      <c r="H276" s="1" t="s">
        <v>1000</v>
      </c>
      <c r="J276" s="1">
        <v>1.8</v>
      </c>
      <c r="K276" s="1">
        <v>4</v>
      </c>
      <c r="L276" s="1">
        <v>1</v>
      </c>
      <c r="M276" s="1">
        <v>28</v>
      </c>
    </row>
    <row r="277" spans="1:16" ht="56" x14ac:dyDescent="0.3">
      <c r="A277">
        <v>276</v>
      </c>
      <c r="B277" s="1" t="s">
        <v>1439</v>
      </c>
      <c r="C277" s="1" t="s">
        <v>50</v>
      </c>
      <c r="D277" s="1" t="s">
        <v>592</v>
      </c>
      <c r="E277" s="1" t="s">
        <v>1446</v>
      </c>
      <c r="F277" s="1" t="s">
        <v>1729</v>
      </c>
      <c r="G277" s="1">
        <v>275</v>
      </c>
      <c r="H277" s="1" t="s">
        <v>1447</v>
      </c>
      <c r="I277" s="1" t="s">
        <v>1448</v>
      </c>
      <c r="J277" s="1">
        <v>6.5</v>
      </c>
      <c r="K277" s="1">
        <v>9</v>
      </c>
      <c r="L277" s="1">
        <v>7</v>
      </c>
      <c r="M277" s="1">
        <v>409.5</v>
      </c>
    </row>
    <row r="278" spans="1:16" ht="28" x14ac:dyDescent="0.3">
      <c r="A278">
        <v>277</v>
      </c>
      <c r="B278" s="1" t="s">
        <v>1439</v>
      </c>
      <c r="C278" s="1" t="s">
        <v>50</v>
      </c>
      <c r="D278" s="1" t="s">
        <v>592</v>
      </c>
      <c r="E278" s="1" t="s">
        <v>1457</v>
      </c>
      <c r="F278" s="1" t="s">
        <v>1729</v>
      </c>
      <c r="G278" s="1">
        <v>275</v>
      </c>
      <c r="H278" s="1" t="s">
        <v>1458</v>
      </c>
      <c r="I278" s="1" t="s">
        <v>1459</v>
      </c>
      <c r="J278" s="1">
        <v>5.7</v>
      </c>
      <c r="K278" s="1">
        <v>7.7</v>
      </c>
      <c r="L278" s="1">
        <v>4.8</v>
      </c>
      <c r="M278" s="1">
        <v>210.7</v>
      </c>
    </row>
    <row r="279" spans="1:16" ht="56" x14ac:dyDescent="0.3">
      <c r="A279">
        <v>278</v>
      </c>
      <c r="B279" s="1" t="s">
        <v>349</v>
      </c>
      <c r="C279" s="1" t="s">
        <v>50</v>
      </c>
      <c r="D279" s="1"/>
      <c r="E279" s="1" t="s">
        <v>350</v>
      </c>
      <c r="F279" s="1" t="s">
        <v>1729</v>
      </c>
      <c r="G279" s="1">
        <v>275</v>
      </c>
      <c r="I279" s="1" t="s">
        <v>351</v>
      </c>
      <c r="P279" s="1" t="s">
        <v>362</v>
      </c>
    </row>
    <row r="280" spans="1:16" ht="28" x14ac:dyDescent="0.3">
      <c r="A280">
        <v>279</v>
      </c>
      <c r="B280" s="1" t="s">
        <v>8</v>
      </c>
      <c r="C280" s="1" t="s">
        <v>50</v>
      </c>
      <c r="D280" s="1"/>
      <c r="E280" s="1"/>
      <c r="F280" s="30" t="s">
        <v>1735</v>
      </c>
      <c r="G280" s="6">
        <v>279</v>
      </c>
      <c r="H280" s="1" t="s">
        <v>13</v>
      </c>
      <c r="I280" s="1"/>
      <c r="J280" s="1"/>
      <c r="K280" s="1"/>
      <c r="L280" s="1"/>
      <c r="M280" s="1">
        <v>166.3</v>
      </c>
      <c r="N280" s="1" t="s">
        <v>18</v>
      </c>
      <c r="O280" s="1"/>
      <c r="P280" s="1"/>
    </row>
    <row r="281" spans="1:16" x14ac:dyDescent="0.3">
      <c r="A281">
        <v>280</v>
      </c>
      <c r="B281" s="1" t="s">
        <v>8</v>
      </c>
      <c r="C281" s="1" t="s">
        <v>50</v>
      </c>
      <c r="D281" s="1"/>
      <c r="E281" s="1"/>
      <c r="F281" s="1" t="s">
        <v>1735</v>
      </c>
      <c r="G281" s="6">
        <v>280</v>
      </c>
      <c r="H281" s="1" t="s">
        <v>14</v>
      </c>
      <c r="I281" s="1"/>
      <c r="J281" s="1"/>
      <c r="K281" s="1"/>
      <c r="L281" s="1"/>
      <c r="M281" s="1">
        <v>246.7</v>
      </c>
      <c r="N281" s="1" t="s">
        <v>18</v>
      </c>
      <c r="O281" s="1"/>
      <c r="P281" s="1"/>
    </row>
    <row r="282" spans="1:16" x14ac:dyDescent="0.3">
      <c r="A282">
        <v>281</v>
      </c>
      <c r="B282" s="1" t="s">
        <v>369</v>
      </c>
      <c r="C282" s="1" t="s">
        <v>50</v>
      </c>
      <c r="D282" s="1"/>
      <c r="E282" t="s">
        <v>428</v>
      </c>
      <c r="F282" s="1" t="s">
        <v>1755</v>
      </c>
      <c r="G282" s="1">
        <v>281</v>
      </c>
      <c r="H282" t="s">
        <v>425</v>
      </c>
      <c r="I282" t="s">
        <v>426</v>
      </c>
      <c r="J282">
        <v>2</v>
      </c>
      <c r="K282">
        <v>10</v>
      </c>
      <c r="L282">
        <v>2</v>
      </c>
      <c r="M282">
        <v>40</v>
      </c>
      <c r="P282" t="s">
        <v>427</v>
      </c>
    </row>
    <row r="283" spans="1:16" ht="28" x14ac:dyDescent="0.3">
      <c r="A283">
        <v>282</v>
      </c>
      <c r="B283" s="1" t="s">
        <v>349</v>
      </c>
      <c r="C283" s="1" t="s">
        <v>50</v>
      </c>
      <c r="D283" s="1"/>
      <c r="E283" s="1" t="s">
        <v>352</v>
      </c>
      <c r="F283" s="1" t="s">
        <v>1753</v>
      </c>
      <c r="G283" s="1">
        <v>281</v>
      </c>
      <c r="I283" s="1" t="s">
        <v>354</v>
      </c>
      <c r="P283" s="1" t="s">
        <v>367</v>
      </c>
    </row>
    <row r="284" spans="1:16" ht="56" x14ac:dyDescent="0.3">
      <c r="A284">
        <v>283</v>
      </c>
      <c r="B284" s="1" t="s">
        <v>349</v>
      </c>
      <c r="C284" s="1" t="s">
        <v>50</v>
      </c>
      <c r="D284" s="1"/>
      <c r="E284" s="1" t="s">
        <v>357</v>
      </c>
      <c r="F284" s="1" t="s">
        <v>1753</v>
      </c>
      <c r="G284" s="1">
        <v>281</v>
      </c>
      <c r="I284" s="1" t="s">
        <v>358</v>
      </c>
      <c r="P284" s="1" t="s">
        <v>362</v>
      </c>
    </row>
    <row r="285" spans="1:16" ht="28" x14ac:dyDescent="0.3">
      <c r="A285">
        <v>284</v>
      </c>
      <c r="B285" s="1" t="s">
        <v>349</v>
      </c>
      <c r="C285" s="1" t="s">
        <v>50</v>
      </c>
      <c r="D285" s="1"/>
      <c r="E285" s="1" t="s">
        <v>357</v>
      </c>
      <c r="F285" s="1" t="s">
        <v>1753</v>
      </c>
      <c r="G285" s="1">
        <v>281</v>
      </c>
      <c r="I285" s="1" t="s">
        <v>359</v>
      </c>
      <c r="P285" s="1" t="s">
        <v>365</v>
      </c>
    </row>
    <row r="286" spans="1:16" ht="28" x14ac:dyDescent="0.3">
      <c r="A286">
        <v>285</v>
      </c>
      <c r="B286" s="1" t="s">
        <v>349</v>
      </c>
      <c r="C286" s="1" t="s">
        <v>50</v>
      </c>
      <c r="D286" s="1"/>
      <c r="E286" s="1" t="s">
        <v>360</v>
      </c>
      <c r="F286" s="1" t="s">
        <v>1753</v>
      </c>
      <c r="G286" s="1">
        <v>281</v>
      </c>
      <c r="I286" s="1" t="s">
        <v>361</v>
      </c>
      <c r="P286" s="1" t="s">
        <v>366</v>
      </c>
    </row>
    <row r="287" spans="1:16" ht="42" x14ac:dyDescent="0.3">
      <c r="A287">
        <v>288</v>
      </c>
      <c r="B287" s="1" t="s">
        <v>509</v>
      </c>
      <c r="C287" s="1" t="s">
        <v>514</v>
      </c>
      <c r="D287" s="1" t="s">
        <v>510</v>
      </c>
      <c r="E287" s="1" t="s">
        <v>538</v>
      </c>
      <c r="F287" s="1" t="s">
        <v>1753</v>
      </c>
      <c r="G287" s="1">
        <v>281</v>
      </c>
      <c r="H287" s="1" t="s">
        <v>534</v>
      </c>
      <c r="J287">
        <v>2</v>
      </c>
      <c r="K287" s="1">
        <v>4</v>
      </c>
      <c r="M287" t="s">
        <v>520</v>
      </c>
      <c r="N287" s="1" t="s">
        <v>1907</v>
      </c>
    </row>
    <row r="288" spans="1:16" ht="42" x14ac:dyDescent="0.3">
      <c r="A288">
        <v>289</v>
      </c>
      <c r="B288" s="1" t="s">
        <v>509</v>
      </c>
      <c r="C288" s="1" t="s">
        <v>514</v>
      </c>
      <c r="D288" s="1" t="s">
        <v>510</v>
      </c>
      <c r="E288" s="1" t="s">
        <v>538</v>
      </c>
      <c r="F288" s="1" t="s">
        <v>1753</v>
      </c>
      <c r="G288" s="1">
        <v>281</v>
      </c>
      <c r="H288" s="1" t="s">
        <v>536</v>
      </c>
      <c r="J288">
        <v>3</v>
      </c>
      <c r="K288" s="1">
        <v>4</v>
      </c>
      <c r="M288" t="s">
        <v>520</v>
      </c>
      <c r="N288" s="1" t="s">
        <v>1907</v>
      </c>
    </row>
    <row r="289" spans="1:16" ht="42" x14ac:dyDescent="0.3">
      <c r="A289">
        <v>290</v>
      </c>
      <c r="B289" s="1" t="s">
        <v>509</v>
      </c>
      <c r="C289" s="1" t="s">
        <v>514</v>
      </c>
      <c r="D289" s="1" t="s">
        <v>510</v>
      </c>
      <c r="E289" s="1" t="s">
        <v>538</v>
      </c>
      <c r="F289" s="1" t="s">
        <v>1753</v>
      </c>
      <c r="G289" s="1">
        <v>281</v>
      </c>
      <c r="H289" s="1" t="s">
        <v>537</v>
      </c>
      <c r="J289">
        <v>4</v>
      </c>
      <c r="K289" s="1">
        <v>4</v>
      </c>
      <c r="M289" t="s">
        <v>520</v>
      </c>
      <c r="N289" s="1" t="s">
        <v>1907</v>
      </c>
    </row>
    <row r="290" spans="1:16" ht="28" x14ac:dyDescent="0.3">
      <c r="A290">
        <v>291</v>
      </c>
      <c r="B290" s="1" t="s">
        <v>642</v>
      </c>
      <c r="C290" s="1" t="s">
        <v>514</v>
      </c>
      <c r="D290" s="1" t="s">
        <v>643</v>
      </c>
      <c r="E290" s="1" t="s">
        <v>644</v>
      </c>
      <c r="F290" s="1" t="s">
        <v>1753</v>
      </c>
      <c r="G290" s="1">
        <v>281</v>
      </c>
      <c r="H290" s="1" t="s">
        <v>645</v>
      </c>
      <c r="I290" s="1" t="s">
        <v>646</v>
      </c>
      <c r="J290" s="1"/>
      <c r="K290" s="1"/>
      <c r="L290" s="1"/>
      <c r="M290" s="1"/>
      <c r="N290" s="1" t="s">
        <v>1900</v>
      </c>
      <c r="O290" s="1"/>
      <c r="P290" s="1" t="s">
        <v>761</v>
      </c>
    </row>
    <row r="291" spans="1:16" ht="56" x14ac:dyDescent="0.3">
      <c r="A291">
        <v>292</v>
      </c>
      <c r="B291" s="1" t="s">
        <v>642</v>
      </c>
      <c r="C291" s="1" t="s">
        <v>514</v>
      </c>
      <c r="D291" s="1" t="s">
        <v>643</v>
      </c>
      <c r="E291" s="1" t="s">
        <v>659</v>
      </c>
      <c r="F291" s="1" t="s">
        <v>1753</v>
      </c>
      <c r="G291" s="1">
        <v>281</v>
      </c>
      <c r="H291" s="1" t="s">
        <v>660</v>
      </c>
      <c r="I291" s="1" t="s">
        <v>661</v>
      </c>
      <c r="J291" s="1"/>
      <c r="K291" s="1"/>
      <c r="L291" s="1"/>
      <c r="M291" s="1"/>
      <c r="N291" s="1" t="s">
        <v>1900</v>
      </c>
      <c r="O291" s="1"/>
      <c r="P291" s="1" t="s">
        <v>662</v>
      </c>
    </row>
    <row r="292" spans="1:16" ht="28" x14ac:dyDescent="0.3">
      <c r="A292">
        <v>293</v>
      </c>
      <c r="B292" s="1" t="s">
        <v>47</v>
      </c>
      <c r="C292" s="1" t="s">
        <v>51</v>
      </c>
      <c r="D292" s="1"/>
      <c r="E292" s="2" t="s">
        <v>48</v>
      </c>
      <c r="F292" s="1" t="s">
        <v>1736</v>
      </c>
      <c r="G292" s="1">
        <v>281</v>
      </c>
      <c r="H292" s="2" t="s">
        <v>52</v>
      </c>
      <c r="I292" s="2" t="s">
        <v>39</v>
      </c>
      <c r="J292" s="3">
        <v>2</v>
      </c>
      <c r="K292" s="3">
        <v>7</v>
      </c>
      <c r="L292" s="3">
        <v>6</v>
      </c>
      <c r="M292" s="3">
        <v>84</v>
      </c>
      <c r="N292" s="1"/>
      <c r="O292" s="1"/>
      <c r="P292" s="1"/>
    </row>
    <row r="293" spans="1:16" ht="28" x14ac:dyDescent="0.3">
      <c r="A293">
        <v>294</v>
      </c>
      <c r="B293" s="1" t="s">
        <v>112</v>
      </c>
      <c r="C293" s="1" t="s">
        <v>50</v>
      </c>
      <c r="D293" s="1"/>
      <c r="E293" s="2" t="s">
        <v>125</v>
      </c>
      <c r="F293" s="6" t="s">
        <v>1748</v>
      </c>
      <c r="G293" s="6">
        <v>281</v>
      </c>
      <c r="H293" s="2" t="s">
        <v>126</v>
      </c>
      <c r="I293" s="1"/>
      <c r="J293" s="3">
        <v>1</v>
      </c>
      <c r="K293" s="3">
        <v>10</v>
      </c>
      <c r="L293" s="3">
        <v>1</v>
      </c>
      <c r="M293" s="3">
        <v>10</v>
      </c>
      <c r="N293" s="1"/>
      <c r="O293" s="1"/>
      <c r="P293" s="2" t="s">
        <v>134</v>
      </c>
    </row>
    <row r="294" spans="1:16" ht="28" x14ac:dyDescent="0.3">
      <c r="A294">
        <v>295</v>
      </c>
      <c r="B294" s="1" t="s">
        <v>112</v>
      </c>
      <c r="C294" s="1" t="s">
        <v>50</v>
      </c>
      <c r="D294" s="1"/>
      <c r="E294" s="2" t="s">
        <v>125</v>
      </c>
      <c r="F294" s="6" t="s">
        <v>1748</v>
      </c>
      <c r="G294" s="6">
        <v>281</v>
      </c>
      <c r="H294" s="2" t="s">
        <v>127</v>
      </c>
      <c r="I294" s="1"/>
      <c r="J294" s="3">
        <v>4</v>
      </c>
      <c r="K294" s="3">
        <v>6</v>
      </c>
      <c r="L294" s="3">
        <v>2</v>
      </c>
      <c r="M294" s="3">
        <v>48</v>
      </c>
      <c r="N294" s="1"/>
      <c r="O294" s="1"/>
      <c r="P294" s="2"/>
    </row>
    <row r="295" spans="1:16" ht="98" x14ac:dyDescent="0.3">
      <c r="A295">
        <v>298</v>
      </c>
      <c r="B295" s="1" t="s">
        <v>1074</v>
      </c>
      <c r="C295" s="1" t="s">
        <v>50</v>
      </c>
      <c r="E295" s="1" t="s">
        <v>1082</v>
      </c>
      <c r="F295" s="1" t="s">
        <v>1768</v>
      </c>
      <c r="G295" s="1">
        <v>281</v>
      </c>
      <c r="H295" s="1" t="s">
        <v>1083</v>
      </c>
      <c r="I295" s="1" t="s">
        <v>1084</v>
      </c>
      <c r="J295">
        <v>3</v>
      </c>
      <c r="K295">
        <v>4</v>
      </c>
      <c r="L295">
        <v>4</v>
      </c>
      <c r="M295" s="1">
        <v>48</v>
      </c>
      <c r="N295" s="1" t="s">
        <v>1905</v>
      </c>
      <c r="P295" s="1" t="s">
        <v>1090</v>
      </c>
    </row>
    <row r="296" spans="1:16" ht="84" x14ac:dyDescent="0.3">
      <c r="A296">
        <v>299</v>
      </c>
      <c r="B296" s="1" t="s">
        <v>1164</v>
      </c>
      <c r="C296" s="1" t="s">
        <v>1165</v>
      </c>
      <c r="E296" s="1" t="s">
        <v>1196</v>
      </c>
      <c r="F296" s="1" t="s">
        <v>1768</v>
      </c>
      <c r="G296" s="1">
        <v>281</v>
      </c>
      <c r="H296" s="1" t="s">
        <v>1205</v>
      </c>
      <c r="I296" s="1" t="s">
        <v>1206</v>
      </c>
      <c r="J296" s="1">
        <v>1</v>
      </c>
      <c r="K296" s="1">
        <v>10</v>
      </c>
      <c r="L296" s="1">
        <v>2</v>
      </c>
      <c r="M296" s="1">
        <v>20</v>
      </c>
    </row>
    <row r="297" spans="1:16" ht="56" x14ac:dyDescent="0.3">
      <c r="A297">
        <v>300</v>
      </c>
      <c r="B297" s="1" t="s">
        <v>1164</v>
      </c>
      <c r="C297" s="1" t="s">
        <v>1165</v>
      </c>
      <c r="E297" s="1" t="s">
        <v>1197</v>
      </c>
      <c r="F297" s="1" t="s">
        <v>1768</v>
      </c>
      <c r="G297" s="1">
        <v>281</v>
      </c>
      <c r="H297" s="1" t="s">
        <v>1207</v>
      </c>
      <c r="I297" s="1" t="s">
        <v>1208</v>
      </c>
      <c r="J297" s="1">
        <v>2</v>
      </c>
      <c r="K297" s="1">
        <v>10</v>
      </c>
      <c r="L297" s="1">
        <v>3</v>
      </c>
      <c r="M297" s="1">
        <v>60</v>
      </c>
    </row>
    <row r="298" spans="1:16" ht="28" x14ac:dyDescent="0.3">
      <c r="A298">
        <v>301</v>
      </c>
      <c r="B298" s="1" t="s">
        <v>1164</v>
      </c>
      <c r="C298" s="1" t="s">
        <v>1165</v>
      </c>
      <c r="E298" s="1" t="s">
        <v>1199</v>
      </c>
      <c r="F298" s="1" t="s">
        <v>1768</v>
      </c>
      <c r="G298" s="1">
        <v>281</v>
      </c>
      <c r="H298" s="1" t="s">
        <v>1211</v>
      </c>
      <c r="I298" s="1" t="s">
        <v>1212</v>
      </c>
      <c r="J298" s="1">
        <v>2</v>
      </c>
      <c r="K298" s="1">
        <v>10</v>
      </c>
      <c r="L298" s="1">
        <v>5</v>
      </c>
      <c r="M298" s="1">
        <v>100</v>
      </c>
    </row>
    <row r="299" spans="1:16" ht="42" x14ac:dyDescent="0.3">
      <c r="A299">
        <v>302</v>
      </c>
      <c r="B299" s="1" t="s">
        <v>1164</v>
      </c>
      <c r="C299" s="1" t="s">
        <v>1165</v>
      </c>
      <c r="E299" s="1" t="s">
        <v>1201</v>
      </c>
      <c r="F299" s="1" t="s">
        <v>1768</v>
      </c>
      <c r="G299" s="1">
        <v>281</v>
      </c>
      <c r="H299" s="1" t="s">
        <v>1215</v>
      </c>
      <c r="I299" s="1" t="s">
        <v>1216</v>
      </c>
      <c r="J299" s="1">
        <v>2</v>
      </c>
      <c r="K299" s="1">
        <v>10</v>
      </c>
      <c r="L299" s="1">
        <v>7</v>
      </c>
      <c r="M299" s="1">
        <v>140</v>
      </c>
    </row>
    <row r="300" spans="1:16" ht="42" x14ac:dyDescent="0.3">
      <c r="A300">
        <v>310</v>
      </c>
      <c r="B300" s="1" t="s">
        <v>509</v>
      </c>
      <c r="C300" s="1" t="s">
        <v>514</v>
      </c>
      <c r="D300" s="1" t="s">
        <v>510</v>
      </c>
      <c r="E300" s="1" t="s">
        <v>538</v>
      </c>
      <c r="F300" s="1" t="s">
        <v>1751</v>
      </c>
      <c r="G300" s="1">
        <v>281</v>
      </c>
      <c r="H300" s="1" t="s">
        <v>535</v>
      </c>
      <c r="J300">
        <v>3</v>
      </c>
      <c r="K300" s="1">
        <v>4</v>
      </c>
      <c r="M300" t="s">
        <v>520</v>
      </c>
      <c r="N300" s="1" t="s">
        <v>1907</v>
      </c>
    </row>
    <row r="301" spans="1:16" ht="28" x14ac:dyDescent="0.3">
      <c r="A301">
        <v>321</v>
      </c>
      <c r="B301" s="1" t="s">
        <v>1337</v>
      </c>
      <c r="C301" s="1" t="s">
        <v>514</v>
      </c>
      <c r="D301" s="1" t="s">
        <v>510</v>
      </c>
      <c r="E301" s="1" t="s">
        <v>1411</v>
      </c>
      <c r="F301" s="1" t="s">
        <v>1751</v>
      </c>
      <c r="G301" s="1">
        <v>281</v>
      </c>
      <c r="H301" s="1" t="s">
        <v>1412</v>
      </c>
      <c r="I301" s="1" t="s">
        <v>1395</v>
      </c>
      <c r="J301" s="1">
        <v>2</v>
      </c>
      <c r="K301" s="1">
        <v>10</v>
      </c>
      <c r="L301" s="1">
        <v>4</v>
      </c>
      <c r="M301" s="1">
        <v>80</v>
      </c>
    </row>
    <row r="302" spans="1:16" ht="42" x14ac:dyDescent="0.3">
      <c r="A302">
        <v>286</v>
      </c>
      <c r="B302" s="1" t="s">
        <v>509</v>
      </c>
      <c r="C302" s="1" t="s">
        <v>514</v>
      </c>
      <c r="D302" s="1" t="s">
        <v>510</v>
      </c>
      <c r="E302" s="1" t="s">
        <v>538</v>
      </c>
      <c r="F302" s="1" t="s">
        <v>1753</v>
      </c>
      <c r="G302" s="1">
        <v>286</v>
      </c>
      <c r="H302" s="1" t="s">
        <v>530</v>
      </c>
      <c r="J302" s="1">
        <v>3</v>
      </c>
      <c r="K302" s="1">
        <v>4</v>
      </c>
      <c r="M302" t="s">
        <v>520</v>
      </c>
      <c r="N302" s="1" t="s">
        <v>1907</v>
      </c>
    </row>
    <row r="303" spans="1:16" ht="56" x14ac:dyDescent="0.3">
      <c r="A303">
        <v>287</v>
      </c>
      <c r="B303" s="1" t="s">
        <v>509</v>
      </c>
      <c r="C303" s="1" t="s">
        <v>514</v>
      </c>
      <c r="D303" s="1" t="s">
        <v>510</v>
      </c>
      <c r="E303" s="1" t="s">
        <v>538</v>
      </c>
      <c r="F303" s="1" t="s">
        <v>1753</v>
      </c>
      <c r="G303" s="1">
        <v>286</v>
      </c>
      <c r="H303" s="1" t="s">
        <v>531</v>
      </c>
      <c r="J303">
        <v>3</v>
      </c>
      <c r="K303" s="1">
        <v>4</v>
      </c>
      <c r="M303" t="s">
        <v>520</v>
      </c>
      <c r="N303" s="1" t="s">
        <v>1907</v>
      </c>
    </row>
    <row r="304" spans="1:16" ht="42" x14ac:dyDescent="0.3">
      <c r="A304">
        <v>296</v>
      </c>
      <c r="B304" s="1" t="s">
        <v>47</v>
      </c>
      <c r="C304" s="1" t="s">
        <v>51</v>
      </c>
      <c r="D304" s="1"/>
      <c r="E304" s="2" t="s">
        <v>48</v>
      </c>
      <c r="F304" s="1" t="s">
        <v>1740</v>
      </c>
      <c r="G304" s="1">
        <v>286</v>
      </c>
      <c r="H304" s="2" t="s">
        <v>54</v>
      </c>
      <c r="I304" s="2" t="s">
        <v>39</v>
      </c>
      <c r="J304" s="3">
        <v>2</v>
      </c>
      <c r="K304" s="3">
        <v>7</v>
      </c>
      <c r="L304" s="3">
        <v>6</v>
      </c>
      <c r="M304" s="3">
        <v>84</v>
      </c>
      <c r="N304" s="1"/>
      <c r="O304" s="1"/>
      <c r="P304" s="1"/>
    </row>
    <row r="305" spans="1:20" ht="28" x14ac:dyDescent="0.3">
      <c r="A305">
        <v>303</v>
      </c>
      <c r="B305" s="1" t="s">
        <v>146</v>
      </c>
      <c r="C305" s="1" t="s">
        <v>50</v>
      </c>
      <c r="D305" s="1"/>
      <c r="E305" s="1"/>
      <c r="F305" s="1" t="s">
        <v>1751</v>
      </c>
      <c r="G305" s="1">
        <v>286</v>
      </c>
      <c r="H305" s="1" t="s">
        <v>150</v>
      </c>
      <c r="I305" s="1" t="s">
        <v>151</v>
      </c>
      <c r="J305" s="1"/>
      <c r="K305" s="1"/>
      <c r="L305" s="1"/>
      <c r="M305" s="1">
        <v>96</v>
      </c>
      <c r="N305" s="1"/>
      <c r="O305" s="1"/>
      <c r="P305" s="1"/>
    </row>
    <row r="306" spans="1:20" x14ac:dyDescent="0.3">
      <c r="A306">
        <v>304</v>
      </c>
      <c r="B306" s="1" t="s">
        <v>146</v>
      </c>
      <c r="C306" s="1" t="s">
        <v>50</v>
      </c>
      <c r="D306" s="1"/>
      <c r="E306" s="1"/>
      <c r="F306" s="1" t="s">
        <v>1751</v>
      </c>
      <c r="G306" s="1">
        <v>286</v>
      </c>
      <c r="H306" s="1" t="s">
        <v>150</v>
      </c>
      <c r="I306" s="1" t="s">
        <v>152</v>
      </c>
      <c r="J306" s="1"/>
      <c r="K306" s="1"/>
      <c r="L306" s="1"/>
      <c r="M306" s="1">
        <v>96</v>
      </c>
      <c r="N306" s="1"/>
      <c r="O306" s="1"/>
      <c r="P306" s="1"/>
    </row>
    <row r="307" spans="1:20" ht="28" x14ac:dyDescent="0.3">
      <c r="A307">
        <v>305</v>
      </c>
      <c r="B307" s="1" t="s">
        <v>146</v>
      </c>
      <c r="C307" s="1" t="s">
        <v>50</v>
      </c>
      <c r="D307" s="1"/>
      <c r="E307" s="1"/>
      <c r="F307" s="1" t="s">
        <v>1751</v>
      </c>
      <c r="G307" s="1">
        <v>286</v>
      </c>
      <c r="H307" s="1" t="s">
        <v>150</v>
      </c>
      <c r="I307" s="1" t="s">
        <v>153</v>
      </c>
      <c r="J307" s="1"/>
      <c r="K307" s="1"/>
      <c r="L307" s="1"/>
      <c r="M307" s="1">
        <v>96</v>
      </c>
      <c r="N307" s="1"/>
      <c r="O307" s="1"/>
      <c r="P307" s="1"/>
    </row>
    <row r="308" spans="1:20" ht="28" x14ac:dyDescent="0.3">
      <c r="A308">
        <v>306</v>
      </c>
      <c r="B308" s="1" t="s">
        <v>349</v>
      </c>
      <c r="C308" s="1" t="s">
        <v>50</v>
      </c>
      <c r="D308" s="1"/>
      <c r="E308" s="1" t="s">
        <v>352</v>
      </c>
      <c r="F308" s="1" t="s">
        <v>1751</v>
      </c>
      <c r="G308" s="1">
        <v>286</v>
      </c>
      <c r="I308" s="1" t="s">
        <v>353</v>
      </c>
      <c r="P308" s="1" t="s">
        <v>363</v>
      </c>
    </row>
    <row r="309" spans="1:20" ht="42" x14ac:dyDescent="0.3">
      <c r="A309">
        <v>307</v>
      </c>
      <c r="B309" s="1" t="s">
        <v>509</v>
      </c>
      <c r="C309" s="1" t="s">
        <v>514</v>
      </c>
      <c r="D309" s="1" t="s">
        <v>510</v>
      </c>
      <c r="E309" s="1" t="s">
        <v>538</v>
      </c>
      <c r="F309" s="1" t="s">
        <v>1751</v>
      </c>
      <c r="G309" s="1">
        <v>286</v>
      </c>
      <c r="H309" s="1" t="s">
        <v>529</v>
      </c>
      <c r="J309" s="1">
        <v>3</v>
      </c>
      <c r="K309" s="1">
        <v>4</v>
      </c>
      <c r="M309" t="s">
        <v>520</v>
      </c>
      <c r="N309" s="1" t="s">
        <v>1907</v>
      </c>
    </row>
    <row r="310" spans="1:20" ht="42" x14ac:dyDescent="0.3">
      <c r="A310">
        <v>308</v>
      </c>
      <c r="B310" s="1" t="s">
        <v>509</v>
      </c>
      <c r="C310" s="1" t="s">
        <v>514</v>
      </c>
      <c r="D310" s="1" t="s">
        <v>510</v>
      </c>
      <c r="E310" s="1" t="s">
        <v>538</v>
      </c>
      <c r="F310" s="1" t="s">
        <v>1751</v>
      </c>
      <c r="G310" s="1">
        <v>286</v>
      </c>
      <c r="H310" s="1" t="s">
        <v>532</v>
      </c>
      <c r="J310">
        <v>3</v>
      </c>
      <c r="K310" s="1">
        <v>4</v>
      </c>
      <c r="M310" t="s">
        <v>520</v>
      </c>
      <c r="N310" s="1" t="s">
        <v>1907</v>
      </c>
    </row>
    <row r="311" spans="1:20" ht="42" x14ac:dyDescent="0.3">
      <c r="A311">
        <v>311</v>
      </c>
      <c r="B311" s="1" t="s">
        <v>642</v>
      </c>
      <c r="C311" s="1" t="s">
        <v>514</v>
      </c>
      <c r="D311" s="1" t="s">
        <v>643</v>
      </c>
      <c r="E311" s="1" t="s">
        <v>644</v>
      </c>
      <c r="F311" s="1" t="s">
        <v>1751</v>
      </c>
      <c r="G311" s="1">
        <v>286</v>
      </c>
      <c r="H311" s="1" t="s">
        <v>647</v>
      </c>
      <c r="I311" s="1" t="s">
        <v>648</v>
      </c>
      <c r="J311" s="1"/>
      <c r="K311" s="1"/>
      <c r="L311" s="1"/>
      <c r="M311" s="1"/>
      <c r="N311" s="1" t="s">
        <v>1900</v>
      </c>
      <c r="O311" s="1"/>
      <c r="P311" s="1" t="s">
        <v>649</v>
      </c>
    </row>
    <row r="312" spans="1:20" ht="28" x14ac:dyDescent="0.3">
      <c r="A312">
        <v>315</v>
      </c>
      <c r="B312" s="1" t="s">
        <v>873</v>
      </c>
      <c r="C312" s="1" t="s">
        <v>514</v>
      </c>
      <c r="D312" s="1" t="s">
        <v>510</v>
      </c>
      <c r="E312" s="23" t="s">
        <v>19</v>
      </c>
      <c r="F312" s="1" t="s">
        <v>1751</v>
      </c>
      <c r="G312" s="1">
        <v>286</v>
      </c>
      <c r="H312" s="1" t="s">
        <v>926</v>
      </c>
      <c r="J312" s="1">
        <v>2.6</v>
      </c>
      <c r="K312" s="1">
        <v>9.4</v>
      </c>
      <c r="L312" s="1">
        <v>1.6</v>
      </c>
      <c r="M312" s="1">
        <v>39.1</v>
      </c>
    </row>
    <row r="313" spans="1:20" ht="28" x14ac:dyDescent="0.3">
      <c r="A313">
        <v>316</v>
      </c>
      <c r="B313" s="1" t="s">
        <v>873</v>
      </c>
      <c r="C313" s="1" t="s">
        <v>514</v>
      </c>
      <c r="D313" s="1" t="s">
        <v>510</v>
      </c>
      <c r="E313" s="23" t="s">
        <v>932</v>
      </c>
      <c r="F313" s="1" t="s">
        <v>1751</v>
      </c>
      <c r="G313" s="1">
        <v>286</v>
      </c>
      <c r="H313" s="1" t="s">
        <v>921</v>
      </c>
      <c r="J313" s="1">
        <v>5</v>
      </c>
      <c r="K313" s="1">
        <v>8</v>
      </c>
      <c r="L313" s="1">
        <v>5.3</v>
      </c>
      <c r="M313" s="1">
        <v>210</v>
      </c>
    </row>
    <row r="314" spans="1:20" ht="42" x14ac:dyDescent="0.3">
      <c r="A314">
        <v>320</v>
      </c>
      <c r="B314" s="1" t="s">
        <v>1164</v>
      </c>
      <c r="C314" s="1" t="s">
        <v>1165</v>
      </c>
      <c r="E314" s="1" t="s">
        <v>1200</v>
      </c>
      <c r="F314" s="1" t="s">
        <v>1751</v>
      </c>
      <c r="G314" s="1">
        <v>286</v>
      </c>
      <c r="H314" s="1" t="s">
        <v>1213</v>
      </c>
      <c r="I314" s="1" t="s">
        <v>1214</v>
      </c>
      <c r="J314" s="1">
        <v>2</v>
      </c>
      <c r="K314" s="1">
        <v>10</v>
      </c>
      <c r="L314" s="1">
        <v>3</v>
      </c>
      <c r="M314" s="1">
        <v>60</v>
      </c>
    </row>
    <row r="315" spans="1:20" x14ac:dyDescent="0.3">
      <c r="A315">
        <v>297</v>
      </c>
      <c r="B315" s="1" t="s">
        <v>1005</v>
      </c>
      <c r="C315" s="1" t="s">
        <v>50</v>
      </c>
      <c r="D315" s="1" t="s">
        <v>592</v>
      </c>
      <c r="E315" s="1" t="s">
        <v>1037</v>
      </c>
      <c r="F315" s="1" t="s">
        <v>1768</v>
      </c>
      <c r="G315" s="6">
        <v>297</v>
      </c>
      <c r="H315" s="1" t="s">
        <v>1038</v>
      </c>
      <c r="I315" s="1" t="s">
        <v>1039</v>
      </c>
      <c r="J315" s="1">
        <v>2</v>
      </c>
      <c r="K315" s="1">
        <v>8</v>
      </c>
      <c r="L315" s="1">
        <v>2</v>
      </c>
      <c r="M315" s="1">
        <v>32</v>
      </c>
    </row>
    <row r="316" spans="1:20" ht="42" x14ac:dyDescent="0.3">
      <c r="A316">
        <v>309</v>
      </c>
      <c r="B316" s="1" t="s">
        <v>509</v>
      </c>
      <c r="C316" s="1" t="s">
        <v>514</v>
      </c>
      <c r="D316" s="1" t="s">
        <v>510</v>
      </c>
      <c r="E316" s="1" t="s">
        <v>538</v>
      </c>
      <c r="F316" s="1" t="s">
        <v>1751</v>
      </c>
      <c r="G316" s="6">
        <v>309</v>
      </c>
      <c r="H316" s="1" t="s">
        <v>533</v>
      </c>
      <c r="J316">
        <v>2</v>
      </c>
      <c r="K316" s="1">
        <v>5</v>
      </c>
      <c r="M316" t="s">
        <v>520</v>
      </c>
      <c r="N316" s="1" t="s">
        <v>1907</v>
      </c>
    </row>
    <row r="317" spans="1:20" ht="42" x14ac:dyDescent="0.3">
      <c r="A317">
        <v>312</v>
      </c>
      <c r="B317" s="1" t="s">
        <v>642</v>
      </c>
      <c r="C317" s="1" t="s">
        <v>514</v>
      </c>
      <c r="D317" s="1" t="s">
        <v>643</v>
      </c>
      <c r="E317" s="1" t="s">
        <v>650</v>
      </c>
      <c r="F317" s="1" t="s">
        <v>1751</v>
      </c>
      <c r="G317" s="6">
        <v>312</v>
      </c>
      <c r="H317" s="1" t="s">
        <v>651</v>
      </c>
      <c r="I317" s="1" t="s">
        <v>652</v>
      </c>
      <c r="J317" s="1"/>
      <c r="K317" s="1"/>
      <c r="L317" s="1"/>
      <c r="M317" s="1"/>
      <c r="N317" s="1" t="s">
        <v>1900</v>
      </c>
      <c r="O317" s="1"/>
      <c r="P317" s="1" t="s">
        <v>764</v>
      </c>
    </row>
    <row r="318" spans="1:20" ht="42" x14ac:dyDescent="0.3">
      <c r="A318">
        <v>313</v>
      </c>
      <c r="B318" s="1" t="s">
        <v>642</v>
      </c>
      <c r="C318" s="1" t="s">
        <v>514</v>
      </c>
      <c r="D318" s="1" t="s">
        <v>643</v>
      </c>
      <c r="E318" s="1" t="s">
        <v>650</v>
      </c>
      <c r="F318" s="1" t="s">
        <v>1751</v>
      </c>
      <c r="G318" s="6">
        <v>313</v>
      </c>
      <c r="H318" s="1" t="s">
        <v>651</v>
      </c>
      <c r="I318" s="1" t="s">
        <v>653</v>
      </c>
      <c r="J318" s="1"/>
      <c r="K318" s="1"/>
      <c r="L318" s="1"/>
      <c r="M318" s="1"/>
      <c r="N318" s="1" t="s">
        <v>1900</v>
      </c>
      <c r="O318" s="1"/>
      <c r="P318" s="1" t="s">
        <v>766</v>
      </c>
    </row>
    <row r="319" spans="1:20" ht="28" x14ac:dyDescent="0.3">
      <c r="A319">
        <v>314</v>
      </c>
      <c r="B319" s="1" t="s">
        <v>863</v>
      </c>
      <c r="C319" s="1" t="s">
        <v>50</v>
      </c>
      <c r="D319" s="1" t="s">
        <v>798</v>
      </c>
      <c r="E319" s="6" t="s">
        <v>867</v>
      </c>
      <c r="F319" s="1" t="s">
        <v>1751</v>
      </c>
      <c r="G319" s="6">
        <v>314</v>
      </c>
      <c r="H319" s="6" t="s">
        <v>868</v>
      </c>
      <c r="J319" s="18">
        <v>9</v>
      </c>
      <c r="K319" s="18">
        <v>4</v>
      </c>
      <c r="L319" s="18">
        <v>5</v>
      </c>
      <c r="M319" s="18">
        <v>180</v>
      </c>
      <c r="P319" s="6" t="s">
        <v>871</v>
      </c>
      <c r="T319" t="s">
        <v>1897</v>
      </c>
    </row>
    <row r="320" spans="1:20" ht="28" x14ac:dyDescent="0.3">
      <c r="A320">
        <v>317</v>
      </c>
      <c r="B320" s="1" t="s">
        <v>1148</v>
      </c>
      <c r="C320" s="1" t="s">
        <v>50</v>
      </c>
      <c r="F320" s="1" t="s">
        <v>1751</v>
      </c>
      <c r="G320" s="1">
        <v>317</v>
      </c>
      <c r="H320" s="1" t="s">
        <v>1160</v>
      </c>
      <c r="M320" s="1">
        <v>128</v>
      </c>
    </row>
    <row r="321" spans="1:16" ht="42" x14ac:dyDescent="0.3">
      <c r="A321">
        <v>318</v>
      </c>
      <c r="B321" s="1" t="s">
        <v>1148</v>
      </c>
      <c r="C321" s="1" t="s">
        <v>50</v>
      </c>
      <c r="F321" s="1" t="s">
        <v>1751</v>
      </c>
      <c r="G321" s="1">
        <v>317</v>
      </c>
      <c r="H321" s="1" t="s">
        <v>1161</v>
      </c>
      <c r="M321" s="1">
        <v>96</v>
      </c>
    </row>
    <row r="322" spans="1:16" ht="42" x14ac:dyDescent="0.3">
      <c r="A322">
        <v>324</v>
      </c>
      <c r="B322" s="1" t="s">
        <v>1439</v>
      </c>
      <c r="C322" s="1" t="s">
        <v>50</v>
      </c>
      <c r="D322" s="1" t="s">
        <v>592</v>
      </c>
      <c r="E322" s="1" t="s">
        <v>1466</v>
      </c>
      <c r="F322" s="1" t="s">
        <v>1756</v>
      </c>
      <c r="G322" s="1">
        <v>317</v>
      </c>
      <c r="H322" s="1" t="s">
        <v>1467</v>
      </c>
      <c r="I322" s="1" t="s">
        <v>1468</v>
      </c>
      <c r="J322" s="1">
        <v>3.6</v>
      </c>
      <c r="K322" s="1">
        <v>8.8000000000000007</v>
      </c>
      <c r="L322" s="1">
        <v>7</v>
      </c>
      <c r="M322" s="1">
        <v>221.8</v>
      </c>
    </row>
    <row r="323" spans="1:16" x14ac:dyDescent="0.3">
      <c r="A323">
        <v>343</v>
      </c>
      <c r="B323" s="1" t="s">
        <v>963</v>
      </c>
      <c r="C323" s="1" t="s">
        <v>50</v>
      </c>
      <c r="D323" s="1" t="s">
        <v>592</v>
      </c>
      <c r="E323" s="1" t="s">
        <v>978</v>
      </c>
      <c r="F323" s="1" t="s">
        <v>1750</v>
      </c>
      <c r="G323" s="1">
        <v>317</v>
      </c>
      <c r="H323" s="1" t="s">
        <v>979</v>
      </c>
      <c r="J323">
        <v>2</v>
      </c>
      <c r="K323">
        <v>10</v>
      </c>
      <c r="L323">
        <v>1</v>
      </c>
      <c r="M323">
        <v>20</v>
      </c>
    </row>
    <row r="324" spans="1:16" ht="28" x14ac:dyDescent="0.3">
      <c r="A324">
        <v>344</v>
      </c>
      <c r="B324" s="1" t="s">
        <v>1148</v>
      </c>
      <c r="C324" s="1" t="s">
        <v>50</v>
      </c>
      <c r="F324" s="1" t="s">
        <v>1750</v>
      </c>
      <c r="G324" s="1">
        <v>317</v>
      </c>
      <c r="H324" s="1" t="s">
        <v>1159</v>
      </c>
      <c r="M324" s="1">
        <v>160</v>
      </c>
    </row>
    <row r="325" spans="1:16" ht="168" x14ac:dyDescent="0.3">
      <c r="A325">
        <v>353</v>
      </c>
      <c r="B325" s="1" t="s">
        <v>1554</v>
      </c>
      <c r="C325" s="1" t="s">
        <v>50</v>
      </c>
      <c r="E325" s="1" t="s">
        <v>1650</v>
      </c>
      <c r="F325" s="1" t="s">
        <v>1770</v>
      </c>
      <c r="G325" s="1">
        <v>317</v>
      </c>
      <c r="H325" s="1" t="s">
        <v>1653</v>
      </c>
      <c r="I325" s="1" t="s">
        <v>1807</v>
      </c>
      <c r="J325" s="1">
        <v>4.67</v>
      </c>
      <c r="K325" s="1">
        <v>7.22</v>
      </c>
      <c r="L325" s="1">
        <v>6.44</v>
      </c>
      <c r="M325" s="1">
        <v>223.3</v>
      </c>
    </row>
    <row r="326" spans="1:16" ht="28" x14ac:dyDescent="0.3">
      <c r="A326">
        <v>319</v>
      </c>
      <c r="B326" s="1" t="s">
        <v>1148</v>
      </c>
      <c r="C326" s="1" t="s">
        <v>50</v>
      </c>
      <c r="F326" s="1" t="s">
        <v>1751</v>
      </c>
      <c r="G326" s="1">
        <v>319</v>
      </c>
      <c r="H326" s="1" t="s">
        <v>1163</v>
      </c>
      <c r="M326" s="1">
        <v>75</v>
      </c>
    </row>
    <row r="327" spans="1:16" ht="42" x14ac:dyDescent="0.3">
      <c r="A327">
        <v>334</v>
      </c>
      <c r="B327" s="1" t="s">
        <v>509</v>
      </c>
      <c r="C327" s="1" t="s">
        <v>514</v>
      </c>
      <c r="D327" s="1" t="s">
        <v>510</v>
      </c>
      <c r="E327" s="1" t="s">
        <v>539</v>
      </c>
      <c r="F327" s="1" t="s">
        <v>1750</v>
      </c>
      <c r="G327" s="1">
        <v>319</v>
      </c>
      <c r="H327" s="1" t="s">
        <v>540</v>
      </c>
      <c r="J327">
        <v>3</v>
      </c>
      <c r="K327" s="1">
        <v>4</v>
      </c>
      <c r="M327" t="s">
        <v>520</v>
      </c>
      <c r="N327" s="1" t="s">
        <v>1907</v>
      </c>
    </row>
    <row r="328" spans="1:16" ht="42" x14ac:dyDescent="0.3">
      <c r="A328">
        <v>336</v>
      </c>
      <c r="B328" s="1" t="s">
        <v>591</v>
      </c>
      <c r="C328" s="1" t="s">
        <v>50</v>
      </c>
      <c r="D328" s="1" t="s">
        <v>592</v>
      </c>
      <c r="E328" s="1" t="s">
        <v>620</v>
      </c>
      <c r="F328" s="1" t="s">
        <v>1750</v>
      </c>
      <c r="G328" s="1">
        <v>319</v>
      </c>
      <c r="H328" s="1" t="s">
        <v>621</v>
      </c>
      <c r="I328" s="1" t="s">
        <v>622</v>
      </c>
      <c r="J328" s="16">
        <v>3.5</v>
      </c>
      <c r="K328" s="16">
        <v>6.666666666666667</v>
      </c>
      <c r="L328" s="16">
        <v>3.6666666666666665</v>
      </c>
      <c r="M328" s="16">
        <v>85.555555555555557</v>
      </c>
    </row>
    <row r="329" spans="1:16" ht="42" x14ac:dyDescent="0.3">
      <c r="A329">
        <v>337</v>
      </c>
      <c r="B329" s="1" t="s">
        <v>642</v>
      </c>
      <c r="C329" s="1" t="s">
        <v>514</v>
      </c>
      <c r="D329" s="1" t="s">
        <v>643</v>
      </c>
      <c r="E329" s="1" t="s">
        <v>676</v>
      </c>
      <c r="F329" s="1" t="s">
        <v>1750</v>
      </c>
      <c r="G329" s="1">
        <v>319</v>
      </c>
      <c r="H329" s="1" t="s">
        <v>677</v>
      </c>
      <c r="I329" s="1" t="s">
        <v>35</v>
      </c>
      <c r="J329" s="1"/>
      <c r="K329" s="1"/>
      <c r="L329" s="1"/>
      <c r="M329" s="1"/>
      <c r="N329" s="1" t="s">
        <v>1900</v>
      </c>
      <c r="O329" s="1"/>
      <c r="P329" s="1" t="s">
        <v>678</v>
      </c>
    </row>
    <row r="330" spans="1:16" ht="42" x14ac:dyDescent="0.3">
      <c r="A330">
        <v>322</v>
      </c>
      <c r="B330" s="1" t="s">
        <v>1547</v>
      </c>
      <c r="C330" s="1" t="s">
        <v>1108</v>
      </c>
      <c r="D330" s="1" t="s">
        <v>1224</v>
      </c>
      <c r="E330" s="1" t="s">
        <v>1544</v>
      </c>
      <c r="F330" s="1" t="s">
        <v>1751</v>
      </c>
      <c r="G330" s="6">
        <v>322</v>
      </c>
      <c r="H330" s="1" t="s">
        <v>1545</v>
      </c>
      <c r="I330" s="1" t="s">
        <v>1546</v>
      </c>
      <c r="J330" s="1">
        <v>3</v>
      </c>
      <c r="K330" s="1">
        <v>3</v>
      </c>
      <c r="L330" s="1">
        <v>4.2</v>
      </c>
      <c r="M330" s="1">
        <v>37.799999999999997</v>
      </c>
    </row>
    <row r="331" spans="1:16" ht="28" x14ac:dyDescent="0.3">
      <c r="A331">
        <v>323</v>
      </c>
      <c r="B331" s="1" t="s">
        <v>369</v>
      </c>
      <c r="C331" s="1" t="s">
        <v>50</v>
      </c>
      <c r="D331" s="1"/>
      <c r="E331" s="1" t="s">
        <v>416</v>
      </c>
      <c r="F331" s="1" t="s">
        <v>1759</v>
      </c>
      <c r="G331" s="6">
        <v>323</v>
      </c>
      <c r="H331" s="1" t="s">
        <v>429</v>
      </c>
      <c r="I331" s="1" t="s">
        <v>430</v>
      </c>
      <c r="J331" s="1">
        <v>4</v>
      </c>
      <c r="K331" s="1">
        <v>4</v>
      </c>
      <c r="L331" s="1">
        <v>4</v>
      </c>
      <c r="M331" s="1">
        <v>64</v>
      </c>
      <c r="P331" s="1" t="s">
        <v>431</v>
      </c>
    </row>
    <row r="332" spans="1:16" ht="42" x14ac:dyDescent="0.3">
      <c r="A332">
        <v>325</v>
      </c>
      <c r="B332" s="1" t="s">
        <v>933</v>
      </c>
      <c r="C332" s="1" t="s">
        <v>50</v>
      </c>
      <c r="D332" s="1" t="s">
        <v>798</v>
      </c>
      <c r="E332" s="1" t="s">
        <v>949</v>
      </c>
      <c r="F332" s="1" t="s">
        <v>1766</v>
      </c>
      <c r="G332" s="1">
        <v>325</v>
      </c>
      <c r="H332" s="1" t="s">
        <v>950</v>
      </c>
      <c r="I332" s="1"/>
      <c r="J332" s="1">
        <v>3</v>
      </c>
      <c r="K332" s="1">
        <v>10</v>
      </c>
      <c r="L332" s="1">
        <v>10</v>
      </c>
      <c r="M332" s="1">
        <v>300</v>
      </c>
    </row>
    <row r="333" spans="1:16" x14ac:dyDescent="0.3">
      <c r="A333">
        <v>326</v>
      </c>
      <c r="B333" s="1" t="s">
        <v>8</v>
      </c>
      <c r="C333" s="1" t="s">
        <v>50</v>
      </c>
      <c r="D333" s="1"/>
      <c r="E333" s="1"/>
      <c r="F333" s="1" t="s">
        <v>1745</v>
      </c>
      <c r="G333" s="1">
        <v>325</v>
      </c>
      <c r="H333" s="1" t="s">
        <v>12</v>
      </c>
      <c r="I333" s="1"/>
      <c r="J333" s="1"/>
      <c r="K333" s="1"/>
      <c r="L333" s="1"/>
      <c r="M333" s="1">
        <v>284.60000000000002</v>
      </c>
      <c r="N333" s="1" t="s">
        <v>18</v>
      </c>
      <c r="O333" s="1"/>
      <c r="P333" s="1"/>
    </row>
    <row r="334" spans="1:16" ht="56" x14ac:dyDescent="0.3">
      <c r="A334">
        <v>327</v>
      </c>
      <c r="B334" s="1" t="s">
        <v>22</v>
      </c>
      <c r="C334" s="1" t="s">
        <v>50</v>
      </c>
      <c r="D334" s="1" t="s">
        <v>516</v>
      </c>
      <c r="E334" s="1" t="s">
        <v>23</v>
      </c>
      <c r="F334" s="1" t="s">
        <v>1745</v>
      </c>
      <c r="G334" s="1">
        <v>325</v>
      </c>
      <c r="H334" s="1" t="s">
        <v>24</v>
      </c>
      <c r="I334" s="1" t="s">
        <v>25</v>
      </c>
      <c r="J334" s="1">
        <v>4.7</v>
      </c>
      <c r="K334" s="1">
        <v>7.2</v>
      </c>
      <c r="L334" s="1">
        <v>2.8</v>
      </c>
      <c r="M334" s="1">
        <v>95</v>
      </c>
      <c r="N334" s="1"/>
      <c r="O334" s="1"/>
      <c r="P334" s="2" t="s">
        <v>27</v>
      </c>
    </row>
    <row r="335" spans="1:16" ht="42" x14ac:dyDescent="0.3">
      <c r="A335">
        <v>328</v>
      </c>
      <c r="B335" s="1" t="s">
        <v>22</v>
      </c>
      <c r="C335" s="1" t="s">
        <v>50</v>
      </c>
      <c r="D335" s="1" t="s">
        <v>516</v>
      </c>
      <c r="E335" s="1" t="s">
        <v>23</v>
      </c>
      <c r="F335" s="1" t="s">
        <v>1745</v>
      </c>
      <c r="G335" s="1">
        <v>325</v>
      </c>
      <c r="H335" s="2" t="s">
        <v>24</v>
      </c>
      <c r="I335" s="2" t="s">
        <v>26</v>
      </c>
      <c r="J335" s="2">
        <v>5</v>
      </c>
      <c r="K335" s="2">
        <v>6.7</v>
      </c>
      <c r="L335" s="2">
        <v>3.3</v>
      </c>
      <c r="M335" s="2">
        <v>111</v>
      </c>
      <c r="N335" s="1"/>
      <c r="O335" s="1"/>
      <c r="P335" s="2" t="s">
        <v>29</v>
      </c>
    </row>
    <row r="336" spans="1:16" x14ac:dyDescent="0.3">
      <c r="A336">
        <v>330</v>
      </c>
      <c r="B336" s="1" t="s">
        <v>146</v>
      </c>
      <c r="C336" s="1" t="s">
        <v>50</v>
      </c>
      <c r="D336" s="1"/>
      <c r="E336" s="1"/>
      <c r="F336" s="1" t="s">
        <v>1750</v>
      </c>
      <c r="G336" s="1">
        <v>325</v>
      </c>
      <c r="H336" s="1" t="s">
        <v>147</v>
      </c>
      <c r="I336" s="1" t="s">
        <v>148</v>
      </c>
      <c r="J336" s="1"/>
      <c r="K336" s="1"/>
      <c r="L336" s="1"/>
      <c r="M336" s="1">
        <v>160</v>
      </c>
      <c r="N336" s="1"/>
      <c r="O336" s="1"/>
      <c r="P336" s="1"/>
    </row>
    <row r="337" spans="1:16" x14ac:dyDescent="0.3">
      <c r="A337">
        <v>331</v>
      </c>
      <c r="B337" s="1" t="s">
        <v>146</v>
      </c>
      <c r="C337" s="1" t="s">
        <v>50</v>
      </c>
      <c r="D337" s="1"/>
      <c r="E337" s="1"/>
      <c r="F337" s="1" t="s">
        <v>1750</v>
      </c>
      <c r="G337" s="1">
        <v>325</v>
      </c>
      <c r="H337" s="1" t="s">
        <v>147</v>
      </c>
      <c r="I337" s="1" t="s">
        <v>149</v>
      </c>
      <c r="J337" s="1"/>
      <c r="K337" s="1"/>
      <c r="L337" s="1"/>
      <c r="M337" s="1">
        <v>128</v>
      </c>
      <c r="N337" s="1"/>
      <c r="O337" s="1"/>
      <c r="P337" s="1"/>
    </row>
    <row r="338" spans="1:16" ht="42" x14ac:dyDescent="0.3">
      <c r="A338">
        <v>345</v>
      </c>
      <c r="B338" s="1" t="s">
        <v>1148</v>
      </c>
      <c r="C338" s="1" t="s">
        <v>50</v>
      </c>
      <c r="F338" s="1" t="s">
        <v>1750</v>
      </c>
      <c r="G338" s="1">
        <v>325</v>
      </c>
      <c r="H338" s="1" t="s">
        <v>1162</v>
      </c>
      <c r="M338" s="1">
        <v>80</v>
      </c>
    </row>
    <row r="339" spans="1:16" ht="28" x14ac:dyDescent="0.3">
      <c r="A339">
        <v>347</v>
      </c>
      <c r="B339" s="1" t="s">
        <v>1337</v>
      </c>
      <c r="C339" s="1" t="s">
        <v>514</v>
      </c>
      <c r="D339" s="1" t="s">
        <v>510</v>
      </c>
      <c r="E339" s="1" t="s">
        <v>1418</v>
      </c>
      <c r="F339" s="1" t="s">
        <v>1750</v>
      </c>
      <c r="G339" s="1">
        <v>325</v>
      </c>
      <c r="H339" s="1" t="s">
        <v>1421</v>
      </c>
      <c r="I339" s="1" t="s">
        <v>1395</v>
      </c>
      <c r="J339" s="1">
        <v>5</v>
      </c>
      <c r="K339" s="1">
        <v>3</v>
      </c>
      <c r="L339" s="1">
        <v>3</v>
      </c>
      <c r="M339" s="1">
        <v>45</v>
      </c>
    </row>
    <row r="340" spans="1:16" ht="42" x14ac:dyDescent="0.3">
      <c r="A340">
        <v>329</v>
      </c>
      <c r="B340" s="1" t="s">
        <v>22</v>
      </c>
      <c r="C340" s="1" t="s">
        <v>50</v>
      </c>
      <c r="D340" s="1" t="s">
        <v>516</v>
      </c>
      <c r="E340" s="2" t="s">
        <v>30</v>
      </c>
      <c r="F340" s="1" t="s">
        <v>1745</v>
      </c>
      <c r="G340" s="6">
        <v>329</v>
      </c>
      <c r="H340" s="2" t="s">
        <v>31</v>
      </c>
      <c r="I340" s="2" t="s">
        <v>32</v>
      </c>
      <c r="J340" s="2">
        <v>5.7</v>
      </c>
      <c r="K340" s="2">
        <v>5.8</v>
      </c>
      <c r="L340" s="2">
        <v>3</v>
      </c>
      <c r="M340" s="2">
        <v>99</v>
      </c>
      <c r="N340" s="1"/>
      <c r="O340" s="1"/>
      <c r="P340" s="2" t="s">
        <v>40</v>
      </c>
    </row>
    <row r="341" spans="1:16" ht="42" x14ac:dyDescent="0.3">
      <c r="A341">
        <v>332</v>
      </c>
      <c r="B341" s="1" t="s">
        <v>302</v>
      </c>
      <c r="C341" s="1" t="s">
        <v>50</v>
      </c>
      <c r="D341" s="1"/>
      <c r="E341" s="10" t="s">
        <v>19</v>
      </c>
      <c r="F341" s="1" t="s">
        <v>1750</v>
      </c>
      <c r="G341" s="6">
        <v>332</v>
      </c>
      <c r="H341" s="11" t="s">
        <v>347</v>
      </c>
      <c r="I341" s="11" t="s">
        <v>348</v>
      </c>
      <c r="M341" s="12">
        <v>65</v>
      </c>
    </row>
    <row r="342" spans="1:16" ht="28" x14ac:dyDescent="0.3">
      <c r="A342">
        <v>333</v>
      </c>
      <c r="B342" s="1" t="s">
        <v>490</v>
      </c>
      <c r="C342" s="1" t="s">
        <v>50</v>
      </c>
      <c r="D342" s="1" t="s">
        <v>515</v>
      </c>
      <c r="F342" s="1" t="s">
        <v>1750</v>
      </c>
      <c r="G342" s="6">
        <v>333</v>
      </c>
      <c r="H342" s="1" t="s">
        <v>501</v>
      </c>
      <c r="I342" t="s">
        <v>502</v>
      </c>
      <c r="J342">
        <v>7</v>
      </c>
      <c r="K342">
        <v>2</v>
      </c>
      <c r="L342">
        <v>6</v>
      </c>
      <c r="M342">
        <v>84</v>
      </c>
    </row>
    <row r="343" spans="1:16" ht="42" x14ac:dyDescent="0.3">
      <c r="A343">
        <v>335</v>
      </c>
      <c r="B343" s="1" t="s">
        <v>509</v>
      </c>
      <c r="C343" s="1" t="s">
        <v>514</v>
      </c>
      <c r="D343" s="1" t="s">
        <v>510</v>
      </c>
      <c r="E343" s="1" t="s">
        <v>539</v>
      </c>
      <c r="F343" s="1" t="s">
        <v>1750</v>
      </c>
      <c r="G343" s="6">
        <v>335</v>
      </c>
      <c r="H343" s="1" t="s">
        <v>541</v>
      </c>
      <c r="J343">
        <v>2</v>
      </c>
      <c r="K343" s="1">
        <v>4</v>
      </c>
      <c r="M343" t="s">
        <v>520</v>
      </c>
      <c r="N343" s="1" t="s">
        <v>1907</v>
      </c>
    </row>
    <row r="344" spans="1:16" ht="42" x14ac:dyDescent="0.3">
      <c r="A344">
        <v>338</v>
      </c>
      <c r="B344" s="1" t="s">
        <v>863</v>
      </c>
      <c r="C344" s="1" t="s">
        <v>50</v>
      </c>
      <c r="D344" s="1" t="s">
        <v>798</v>
      </c>
      <c r="E344" s="6" t="s">
        <v>869</v>
      </c>
      <c r="F344" s="1" t="s">
        <v>1750</v>
      </c>
      <c r="G344" s="6">
        <v>338</v>
      </c>
      <c r="H344" s="6" t="s">
        <v>870</v>
      </c>
      <c r="J344" s="18">
        <v>9</v>
      </c>
      <c r="K344" s="18">
        <v>3</v>
      </c>
      <c r="L344" s="18">
        <v>5</v>
      </c>
      <c r="M344" s="18">
        <v>135</v>
      </c>
      <c r="P344" s="6" t="s">
        <v>872</v>
      </c>
    </row>
    <row r="345" spans="1:16" ht="28" x14ac:dyDescent="0.3">
      <c r="A345">
        <v>339</v>
      </c>
      <c r="B345" s="1" t="s">
        <v>873</v>
      </c>
      <c r="C345" s="1" t="s">
        <v>514</v>
      </c>
      <c r="D345" s="1" t="s">
        <v>510</v>
      </c>
      <c r="E345" s="23" t="s">
        <v>19</v>
      </c>
      <c r="F345" s="1" t="s">
        <v>1750</v>
      </c>
      <c r="G345" s="6">
        <v>339</v>
      </c>
      <c r="H345" s="1" t="s">
        <v>910</v>
      </c>
      <c r="J345" s="1">
        <v>6</v>
      </c>
      <c r="K345" s="1">
        <v>8</v>
      </c>
      <c r="L345" s="1">
        <v>6.5</v>
      </c>
      <c r="M345" s="1">
        <v>312</v>
      </c>
    </row>
    <row r="346" spans="1:16" ht="42" x14ac:dyDescent="0.3">
      <c r="A346">
        <v>340</v>
      </c>
      <c r="B346" s="1" t="s">
        <v>873</v>
      </c>
      <c r="C346" s="1" t="s">
        <v>514</v>
      </c>
      <c r="D346" s="1" t="s">
        <v>510</v>
      </c>
      <c r="E346" s="23" t="s">
        <v>19</v>
      </c>
      <c r="F346" s="1" t="s">
        <v>1750</v>
      </c>
      <c r="G346" s="6">
        <v>340</v>
      </c>
      <c r="H346" s="1" t="s">
        <v>925</v>
      </c>
      <c r="J346" s="1">
        <v>2</v>
      </c>
      <c r="K346" s="1">
        <v>9</v>
      </c>
      <c r="L346" s="1">
        <v>4</v>
      </c>
      <c r="M346" s="1">
        <v>72</v>
      </c>
    </row>
    <row r="347" spans="1:16" ht="28" x14ac:dyDescent="0.3">
      <c r="A347">
        <v>341</v>
      </c>
      <c r="B347" s="1" t="s">
        <v>873</v>
      </c>
      <c r="C347" s="1" t="s">
        <v>514</v>
      </c>
      <c r="D347" s="1" t="s">
        <v>510</v>
      </c>
      <c r="E347" s="23" t="s">
        <v>19</v>
      </c>
      <c r="F347" s="1" t="s">
        <v>1750</v>
      </c>
      <c r="G347" s="6">
        <v>341</v>
      </c>
      <c r="H347" s="1" t="s">
        <v>916</v>
      </c>
      <c r="J347" s="1">
        <v>5.7</v>
      </c>
      <c r="K347" s="1">
        <v>6</v>
      </c>
      <c r="L347" s="1">
        <v>7.5</v>
      </c>
      <c r="M347" s="1">
        <v>255</v>
      </c>
    </row>
    <row r="348" spans="1:16" ht="28" x14ac:dyDescent="0.3">
      <c r="A348">
        <v>342</v>
      </c>
      <c r="B348" s="1" t="s">
        <v>963</v>
      </c>
      <c r="C348" s="1" t="s">
        <v>50</v>
      </c>
      <c r="D348" s="1" t="s">
        <v>592</v>
      </c>
      <c r="E348" s="1" t="s">
        <v>970</v>
      </c>
      <c r="F348" s="1" t="s">
        <v>1750</v>
      </c>
      <c r="G348" s="6">
        <v>342</v>
      </c>
      <c r="H348" s="1" t="s">
        <v>971</v>
      </c>
      <c r="J348">
        <v>1</v>
      </c>
      <c r="K348">
        <v>10</v>
      </c>
      <c r="L348">
        <v>7</v>
      </c>
      <c r="M348">
        <v>70</v>
      </c>
    </row>
    <row r="349" spans="1:16" ht="28" x14ac:dyDescent="0.3">
      <c r="A349">
        <v>346</v>
      </c>
      <c r="B349" s="1" t="s">
        <v>1337</v>
      </c>
      <c r="C349" s="1" t="s">
        <v>514</v>
      </c>
      <c r="D349" s="1" t="s">
        <v>510</v>
      </c>
      <c r="E349" s="1" t="s">
        <v>1418</v>
      </c>
      <c r="F349" s="1" t="s">
        <v>1750</v>
      </c>
      <c r="G349" s="6">
        <v>346</v>
      </c>
      <c r="H349" s="1" t="s">
        <v>1419</v>
      </c>
      <c r="I349" s="1" t="s">
        <v>1401</v>
      </c>
      <c r="J349" s="1">
        <v>2</v>
      </c>
      <c r="K349" s="1">
        <v>8</v>
      </c>
      <c r="L349" s="1">
        <v>4</v>
      </c>
      <c r="M349" s="1">
        <v>64</v>
      </c>
    </row>
    <row r="350" spans="1:16" ht="28" x14ac:dyDescent="0.3">
      <c r="A350">
        <v>348</v>
      </c>
      <c r="B350" s="1" t="s">
        <v>1337</v>
      </c>
      <c r="C350" s="1" t="s">
        <v>514</v>
      </c>
      <c r="D350" s="1" t="s">
        <v>510</v>
      </c>
      <c r="E350" s="1" t="s">
        <v>1418</v>
      </c>
      <c r="F350" s="1" t="s">
        <v>1750</v>
      </c>
      <c r="G350" s="6">
        <v>348</v>
      </c>
      <c r="H350" s="1" t="s">
        <v>1424</v>
      </c>
      <c r="I350" s="1" t="s">
        <v>1395</v>
      </c>
      <c r="J350" s="1">
        <v>6</v>
      </c>
      <c r="K350" s="1">
        <v>3</v>
      </c>
      <c r="L350" s="1">
        <v>2</v>
      </c>
      <c r="M350" s="1">
        <v>36</v>
      </c>
    </row>
    <row r="351" spans="1:16" ht="28" x14ac:dyDescent="0.3">
      <c r="A351">
        <v>349</v>
      </c>
      <c r="B351" s="1" t="s">
        <v>1439</v>
      </c>
      <c r="C351" s="1" t="s">
        <v>50</v>
      </c>
      <c r="D351" s="1" t="s">
        <v>592</v>
      </c>
      <c r="E351" s="1" t="s">
        <v>1463</v>
      </c>
      <c r="F351" s="1" t="s">
        <v>1770</v>
      </c>
      <c r="G351" s="1">
        <v>349</v>
      </c>
      <c r="H351" s="1" t="s">
        <v>1464</v>
      </c>
      <c r="I351" s="1" t="s">
        <v>1465</v>
      </c>
      <c r="J351" s="1">
        <v>5</v>
      </c>
      <c r="K351" s="1">
        <v>9</v>
      </c>
      <c r="L351" s="1">
        <v>5.0999999999999996</v>
      </c>
      <c r="M351" s="1">
        <v>229.5</v>
      </c>
    </row>
    <row r="352" spans="1:16" ht="42" x14ac:dyDescent="0.3">
      <c r="A352">
        <v>350</v>
      </c>
      <c r="B352" s="1" t="s">
        <v>1439</v>
      </c>
      <c r="C352" s="1" t="s">
        <v>50</v>
      </c>
      <c r="D352" s="1" t="s">
        <v>592</v>
      </c>
      <c r="F352" s="1" t="s">
        <v>1770</v>
      </c>
      <c r="G352" s="1">
        <v>349</v>
      </c>
      <c r="H352" s="1" t="s">
        <v>1473</v>
      </c>
      <c r="I352" s="1" t="s">
        <v>1474</v>
      </c>
      <c r="M352" s="1">
        <v>170</v>
      </c>
    </row>
    <row r="353" spans="1:16" ht="42" x14ac:dyDescent="0.3">
      <c r="A353">
        <v>351</v>
      </c>
      <c r="B353" s="1" t="s">
        <v>1439</v>
      </c>
      <c r="C353" s="1" t="s">
        <v>50</v>
      </c>
      <c r="D353" s="1" t="s">
        <v>592</v>
      </c>
      <c r="F353" s="1" t="s">
        <v>1770</v>
      </c>
      <c r="G353" s="1">
        <v>349</v>
      </c>
      <c r="H353" s="1" t="s">
        <v>1477</v>
      </c>
      <c r="I353" s="1" t="s">
        <v>1474</v>
      </c>
      <c r="M353" s="1">
        <v>129</v>
      </c>
    </row>
    <row r="354" spans="1:16" ht="42" x14ac:dyDescent="0.3">
      <c r="A354">
        <v>352</v>
      </c>
      <c r="B354" s="1" t="s">
        <v>1554</v>
      </c>
      <c r="C354" s="1" t="s">
        <v>50</v>
      </c>
      <c r="E354" s="1" t="s">
        <v>1640</v>
      </c>
      <c r="F354" s="1" t="s">
        <v>1770</v>
      </c>
      <c r="G354" s="1">
        <v>349</v>
      </c>
      <c r="H354" s="1" t="s">
        <v>1641</v>
      </c>
      <c r="I354" s="1" t="s">
        <v>1667</v>
      </c>
      <c r="J354" s="1">
        <v>5.44</v>
      </c>
      <c r="K354" s="1">
        <v>7.56</v>
      </c>
      <c r="L354" s="1">
        <v>5.44</v>
      </c>
      <c r="M354" s="1">
        <v>234.1</v>
      </c>
    </row>
    <row r="355" spans="1:16" ht="42" x14ac:dyDescent="0.3">
      <c r="A355">
        <v>357</v>
      </c>
      <c r="B355" s="1" t="s">
        <v>47</v>
      </c>
      <c r="C355" s="1" t="s">
        <v>51</v>
      </c>
      <c r="D355" s="1"/>
      <c r="E355" s="2" t="s">
        <v>55</v>
      </c>
      <c r="F355" s="1" t="s">
        <v>1741</v>
      </c>
      <c r="G355" s="1">
        <v>349</v>
      </c>
      <c r="H355" s="2" t="s">
        <v>60</v>
      </c>
      <c r="I355" s="2" t="s">
        <v>61</v>
      </c>
      <c r="J355" s="3">
        <v>4</v>
      </c>
      <c r="K355" s="3">
        <v>4</v>
      </c>
      <c r="L355" s="3">
        <v>8</v>
      </c>
      <c r="M355" s="3">
        <v>128</v>
      </c>
      <c r="N355" s="1"/>
      <c r="O355" s="1"/>
      <c r="P355" s="1"/>
    </row>
    <row r="356" spans="1:16" ht="42" x14ac:dyDescent="0.3">
      <c r="A356">
        <v>358</v>
      </c>
      <c r="B356" s="1" t="s">
        <v>47</v>
      </c>
      <c r="C356" s="1" t="s">
        <v>51</v>
      </c>
      <c r="D356" s="1"/>
      <c r="E356" s="2" t="s">
        <v>56</v>
      </c>
      <c r="F356" s="1" t="s">
        <v>1741</v>
      </c>
      <c r="G356" s="1">
        <v>349</v>
      </c>
      <c r="H356" s="2" t="s">
        <v>62</v>
      </c>
      <c r="I356" s="2" t="s">
        <v>63</v>
      </c>
      <c r="J356" s="3">
        <v>4</v>
      </c>
      <c r="K356" s="3">
        <v>5</v>
      </c>
      <c r="L356" s="3">
        <v>9</v>
      </c>
      <c r="M356" s="3">
        <v>180</v>
      </c>
      <c r="N356" s="1"/>
      <c r="O356" s="1"/>
      <c r="P356" s="1"/>
    </row>
    <row r="357" spans="1:16" ht="28" x14ac:dyDescent="0.3">
      <c r="A357">
        <v>361</v>
      </c>
      <c r="B357" s="1" t="s">
        <v>154</v>
      </c>
      <c r="C357" s="1" t="s">
        <v>50</v>
      </c>
      <c r="D357" s="1"/>
      <c r="E357" s="1" t="s">
        <v>161</v>
      </c>
      <c r="F357" s="1" t="s">
        <v>1741</v>
      </c>
      <c r="G357" s="1">
        <v>349</v>
      </c>
      <c r="H357" s="1" t="s">
        <v>162</v>
      </c>
      <c r="I357" s="1" t="s">
        <v>163</v>
      </c>
      <c r="J357" s="1">
        <v>10</v>
      </c>
      <c r="K357" s="1">
        <v>8</v>
      </c>
      <c r="L357" s="1">
        <v>5</v>
      </c>
      <c r="M357" s="1">
        <v>400</v>
      </c>
      <c r="N357" s="1"/>
      <c r="O357" s="1"/>
      <c r="P357" s="1"/>
    </row>
    <row r="358" spans="1:16" ht="28" x14ac:dyDescent="0.3">
      <c r="A358">
        <v>362</v>
      </c>
      <c r="B358" s="1" t="s">
        <v>369</v>
      </c>
      <c r="C358" s="1" t="s">
        <v>50</v>
      </c>
      <c r="D358" s="1"/>
      <c r="E358" s="1" t="s">
        <v>416</v>
      </c>
      <c r="F358" s="1" t="s">
        <v>1741</v>
      </c>
      <c r="G358" s="1">
        <v>349</v>
      </c>
      <c r="H358" s="1" t="s">
        <v>417</v>
      </c>
      <c r="I358" s="1" t="s">
        <v>419</v>
      </c>
      <c r="J358" s="1">
        <v>9</v>
      </c>
      <c r="K358" s="1">
        <v>4</v>
      </c>
      <c r="L358" s="1">
        <v>7</v>
      </c>
      <c r="M358" s="1">
        <v>252</v>
      </c>
      <c r="N358" s="1"/>
      <c r="O358" s="1"/>
      <c r="P358" s="1" t="s">
        <v>420</v>
      </c>
    </row>
    <row r="359" spans="1:16" ht="28" x14ac:dyDescent="0.3">
      <c r="A359">
        <v>363</v>
      </c>
      <c r="B359" s="1" t="s">
        <v>369</v>
      </c>
      <c r="C359" s="1" t="s">
        <v>50</v>
      </c>
      <c r="D359" s="1"/>
      <c r="E359" s="1" t="s">
        <v>416</v>
      </c>
      <c r="F359" s="1" t="s">
        <v>1741</v>
      </c>
      <c r="G359" s="1">
        <v>349</v>
      </c>
      <c r="H359" s="1" t="s">
        <v>418</v>
      </c>
      <c r="I359" s="1" t="s">
        <v>419</v>
      </c>
      <c r="J359" s="1">
        <v>3</v>
      </c>
      <c r="K359" s="1">
        <v>5</v>
      </c>
      <c r="L359" s="1">
        <v>7</v>
      </c>
      <c r="M359" s="1">
        <v>105</v>
      </c>
      <c r="N359" s="1"/>
      <c r="O359" s="1"/>
      <c r="P359" s="1" t="s">
        <v>421</v>
      </c>
    </row>
    <row r="360" spans="1:16" ht="28" x14ac:dyDescent="0.3">
      <c r="A360">
        <v>373</v>
      </c>
      <c r="B360" s="1" t="s">
        <v>591</v>
      </c>
      <c r="C360" s="1" t="s">
        <v>50</v>
      </c>
      <c r="D360" s="1" t="s">
        <v>592</v>
      </c>
      <c r="E360" s="1" t="s">
        <v>830</v>
      </c>
      <c r="F360" s="1" t="s">
        <v>1741</v>
      </c>
      <c r="G360" s="1">
        <v>349</v>
      </c>
      <c r="H360" s="1" t="s">
        <v>831</v>
      </c>
      <c r="J360" s="1">
        <v>5</v>
      </c>
      <c r="K360" s="1">
        <v>5</v>
      </c>
      <c r="L360" s="1">
        <v>5</v>
      </c>
      <c r="M360" s="1">
        <v>125</v>
      </c>
    </row>
    <row r="361" spans="1:16" ht="28" x14ac:dyDescent="0.3">
      <c r="A361">
        <v>375</v>
      </c>
      <c r="B361" s="1" t="s">
        <v>591</v>
      </c>
      <c r="C361" s="1" t="s">
        <v>50</v>
      </c>
      <c r="D361" s="1" t="s">
        <v>592</v>
      </c>
      <c r="E361" s="1" t="s">
        <v>834</v>
      </c>
      <c r="F361" s="1" t="s">
        <v>1741</v>
      </c>
      <c r="G361" s="1">
        <v>349</v>
      </c>
      <c r="H361" s="1" t="s">
        <v>835</v>
      </c>
      <c r="J361" s="1">
        <v>6</v>
      </c>
      <c r="K361" s="1">
        <v>8</v>
      </c>
      <c r="L361" s="1">
        <v>3</v>
      </c>
      <c r="M361" s="1">
        <v>144</v>
      </c>
    </row>
    <row r="362" spans="1:16" ht="28" x14ac:dyDescent="0.3">
      <c r="A362">
        <v>376</v>
      </c>
      <c r="B362" s="1" t="s">
        <v>591</v>
      </c>
      <c r="C362" s="1" t="s">
        <v>50</v>
      </c>
      <c r="D362" s="1" t="s">
        <v>592</v>
      </c>
      <c r="E362" s="1" t="s">
        <v>836</v>
      </c>
      <c r="F362" s="1" t="s">
        <v>1741</v>
      </c>
      <c r="G362" s="1">
        <v>349</v>
      </c>
      <c r="H362" s="1" t="s">
        <v>837</v>
      </c>
      <c r="J362" s="1">
        <v>6</v>
      </c>
      <c r="K362" s="1">
        <v>8</v>
      </c>
      <c r="L362" s="1">
        <v>6</v>
      </c>
      <c r="M362" s="1">
        <v>288</v>
      </c>
    </row>
    <row r="363" spans="1:16" x14ac:dyDescent="0.3">
      <c r="A363">
        <v>379</v>
      </c>
      <c r="B363" s="1" t="s">
        <v>963</v>
      </c>
      <c r="C363" s="1" t="s">
        <v>50</v>
      </c>
      <c r="D363" s="1" t="s">
        <v>592</v>
      </c>
      <c r="E363" s="1" t="s">
        <v>976</v>
      </c>
      <c r="F363" s="1" t="s">
        <v>1741</v>
      </c>
      <c r="G363" s="1">
        <v>349</v>
      </c>
      <c r="H363" s="1" t="s">
        <v>977</v>
      </c>
      <c r="J363">
        <v>4</v>
      </c>
      <c r="K363">
        <v>10</v>
      </c>
      <c r="L363">
        <v>1</v>
      </c>
      <c r="M363">
        <v>40</v>
      </c>
    </row>
    <row r="364" spans="1:16" ht="28" x14ac:dyDescent="0.3">
      <c r="A364">
        <v>380</v>
      </c>
      <c r="B364" s="1" t="s">
        <v>1005</v>
      </c>
      <c r="C364" s="1" t="s">
        <v>50</v>
      </c>
      <c r="D364" s="1" t="s">
        <v>592</v>
      </c>
      <c r="E364" s="1" t="s">
        <v>1028</v>
      </c>
      <c r="F364" s="1" t="s">
        <v>1741</v>
      </c>
      <c r="G364" s="1">
        <v>349</v>
      </c>
      <c r="H364" s="1" t="s">
        <v>1029</v>
      </c>
      <c r="I364" s="1" t="s">
        <v>1030</v>
      </c>
      <c r="J364" s="1">
        <v>4</v>
      </c>
      <c r="K364" s="1">
        <v>6</v>
      </c>
      <c r="L364" s="1">
        <v>4</v>
      </c>
      <c r="M364" s="1">
        <v>96</v>
      </c>
    </row>
    <row r="365" spans="1:16" ht="98" x14ac:dyDescent="0.3">
      <c r="A365">
        <v>382</v>
      </c>
      <c r="B365" s="1" t="s">
        <v>1164</v>
      </c>
      <c r="C365" s="1" t="s">
        <v>1165</v>
      </c>
      <c r="E365" s="1" t="s">
        <v>1203</v>
      </c>
      <c r="F365" s="1" t="s">
        <v>1741</v>
      </c>
      <c r="G365" s="1">
        <v>349</v>
      </c>
      <c r="H365" s="1" t="s">
        <v>1219</v>
      </c>
      <c r="I365" s="1" t="s">
        <v>1220</v>
      </c>
      <c r="J365" s="1">
        <v>1</v>
      </c>
      <c r="K365" s="1">
        <v>10</v>
      </c>
      <c r="L365" s="1">
        <v>4</v>
      </c>
      <c r="M365" s="1">
        <v>40</v>
      </c>
    </row>
    <row r="366" spans="1:16" ht="42" x14ac:dyDescent="0.3">
      <c r="A366">
        <v>385</v>
      </c>
      <c r="B366" s="1" t="s">
        <v>642</v>
      </c>
      <c r="C366" s="1" t="s">
        <v>514</v>
      </c>
      <c r="D366" s="1" t="s">
        <v>643</v>
      </c>
      <c r="E366" s="1" t="s">
        <v>676</v>
      </c>
      <c r="F366" s="1" t="s">
        <v>1765</v>
      </c>
      <c r="G366" s="1">
        <v>349</v>
      </c>
      <c r="H366" s="1" t="s">
        <v>679</v>
      </c>
      <c r="I366" s="1" t="s">
        <v>680</v>
      </c>
      <c r="J366" s="1"/>
      <c r="K366" s="1"/>
      <c r="L366" s="1"/>
      <c r="M366" s="1"/>
      <c r="N366" s="1" t="s">
        <v>1900</v>
      </c>
      <c r="O366" s="1"/>
      <c r="P366" s="1" t="s">
        <v>773</v>
      </c>
    </row>
    <row r="367" spans="1:16" ht="28" x14ac:dyDescent="0.3">
      <c r="A367">
        <v>354</v>
      </c>
      <c r="B367" s="1" t="s">
        <v>22</v>
      </c>
      <c r="C367" s="1" t="s">
        <v>50</v>
      </c>
      <c r="D367" s="1" t="s">
        <v>516</v>
      </c>
      <c r="E367" s="2" t="s">
        <v>36</v>
      </c>
      <c r="F367" s="1" t="s">
        <v>1743</v>
      </c>
      <c r="G367" s="1">
        <v>354</v>
      </c>
      <c r="H367" s="2" t="s">
        <v>34</v>
      </c>
      <c r="I367" s="2" t="s">
        <v>35</v>
      </c>
      <c r="J367" s="2">
        <v>4.7</v>
      </c>
      <c r="K367" s="2">
        <v>5.2</v>
      </c>
      <c r="L367" s="2">
        <v>4</v>
      </c>
      <c r="M367" s="2">
        <v>96</v>
      </c>
      <c r="N367" s="1"/>
      <c r="O367" s="1"/>
      <c r="P367" s="2" t="s">
        <v>43</v>
      </c>
    </row>
    <row r="368" spans="1:16" ht="42" x14ac:dyDescent="0.3">
      <c r="A368">
        <v>369</v>
      </c>
      <c r="B368" s="1" t="s">
        <v>591</v>
      </c>
      <c r="C368" s="1" t="s">
        <v>50</v>
      </c>
      <c r="D368" s="1" t="s">
        <v>592</v>
      </c>
      <c r="E368" s="1" t="s">
        <v>623</v>
      </c>
      <c r="F368" s="1" t="s">
        <v>1741</v>
      </c>
      <c r="G368" s="1">
        <v>354</v>
      </c>
      <c r="H368" s="1" t="s">
        <v>624</v>
      </c>
      <c r="I368" s="1" t="s">
        <v>625</v>
      </c>
      <c r="J368" s="16">
        <v>4</v>
      </c>
      <c r="K368" s="16">
        <v>6.666666666666667</v>
      </c>
      <c r="L368" s="16">
        <v>6.833333333333333</v>
      </c>
      <c r="M368" s="16">
        <v>182.22222222222223</v>
      </c>
    </row>
    <row r="369" spans="1:16" ht="28" x14ac:dyDescent="0.3">
      <c r="A369">
        <v>371</v>
      </c>
      <c r="B369" s="1" t="s">
        <v>591</v>
      </c>
      <c r="C369" s="1" t="s">
        <v>50</v>
      </c>
      <c r="D369" s="1" t="s">
        <v>592</v>
      </c>
      <c r="E369" s="1" t="s">
        <v>628</v>
      </c>
      <c r="F369" s="1" t="s">
        <v>1741</v>
      </c>
      <c r="G369" s="1">
        <v>354</v>
      </c>
      <c r="H369" s="1" t="s">
        <v>629</v>
      </c>
      <c r="I369" s="1" t="s">
        <v>630</v>
      </c>
      <c r="J369" s="16">
        <v>4</v>
      </c>
      <c r="K369" s="16">
        <v>6.666666666666667</v>
      </c>
      <c r="L369" s="16">
        <v>8.1666666666666661</v>
      </c>
      <c r="M369" s="16">
        <v>217.77777777777777</v>
      </c>
    </row>
    <row r="370" spans="1:16" ht="42" x14ac:dyDescent="0.3">
      <c r="A370">
        <v>384</v>
      </c>
      <c r="B370" s="1" t="s">
        <v>1337</v>
      </c>
      <c r="C370" s="1" t="s">
        <v>514</v>
      </c>
      <c r="D370" s="1" t="s">
        <v>510</v>
      </c>
      <c r="E370" s="1" t="s">
        <v>1430</v>
      </c>
      <c r="F370" s="1" t="s">
        <v>1741</v>
      </c>
      <c r="G370" s="1">
        <v>354</v>
      </c>
      <c r="H370" s="1" t="s">
        <v>1431</v>
      </c>
      <c r="I370" s="1" t="s">
        <v>1395</v>
      </c>
      <c r="J370" s="1">
        <v>5</v>
      </c>
      <c r="K370" s="1">
        <v>5</v>
      </c>
      <c r="L370" s="1">
        <v>3</v>
      </c>
      <c r="M370" s="1">
        <v>75</v>
      </c>
    </row>
    <row r="371" spans="1:16" ht="70" x14ac:dyDescent="0.3">
      <c r="A371">
        <v>396</v>
      </c>
      <c r="B371" s="1" t="s">
        <v>22</v>
      </c>
      <c r="C371" s="1" t="s">
        <v>50</v>
      </c>
      <c r="D371" s="1" t="s">
        <v>516</v>
      </c>
      <c r="E371" s="2" t="s">
        <v>33</v>
      </c>
      <c r="F371" s="1" t="s">
        <v>1744</v>
      </c>
      <c r="G371" s="1">
        <v>354</v>
      </c>
      <c r="H371" s="2" t="s">
        <v>34</v>
      </c>
      <c r="I371" s="2" t="s">
        <v>35</v>
      </c>
      <c r="J371" s="2">
        <v>5.2</v>
      </c>
      <c r="K371" s="2">
        <v>5.3</v>
      </c>
      <c r="L371" s="2">
        <v>4.2</v>
      </c>
      <c r="M371" s="2">
        <v>115</v>
      </c>
      <c r="N371" s="1"/>
      <c r="O371" s="1"/>
      <c r="P371" s="2" t="s">
        <v>42</v>
      </c>
    </row>
    <row r="372" spans="1:16" ht="28" x14ac:dyDescent="0.3">
      <c r="A372">
        <v>397</v>
      </c>
      <c r="B372" s="1" t="s">
        <v>442</v>
      </c>
      <c r="C372" s="1" t="s">
        <v>51</v>
      </c>
      <c r="D372" s="1" t="s">
        <v>513</v>
      </c>
      <c r="E372" s="6"/>
      <c r="F372" s="1" t="s">
        <v>1744</v>
      </c>
      <c r="G372" s="1">
        <v>354</v>
      </c>
      <c r="H372" s="6" t="s">
        <v>484</v>
      </c>
      <c r="J372" s="6">
        <v>9</v>
      </c>
      <c r="K372" s="6">
        <v>7</v>
      </c>
      <c r="L372" s="6">
        <v>8</v>
      </c>
      <c r="M372" s="6">
        <f>L372*K372*J372</f>
        <v>504</v>
      </c>
      <c r="P372" s="6" t="s">
        <v>485</v>
      </c>
    </row>
    <row r="373" spans="1:16" ht="42" x14ac:dyDescent="0.3">
      <c r="A373">
        <v>416</v>
      </c>
      <c r="B373" s="1" t="s">
        <v>933</v>
      </c>
      <c r="C373" s="1" t="s">
        <v>50</v>
      </c>
      <c r="D373" s="1" t="s">
        <v>798</v>
      </c>
      <c r="E373" s="1" t="s">
        <v>955</v>
      </c>
      <c r="F373" s="1" t="s">
        <v>1744</v>
      </c>
      <c r="G373" s="1">
        <v>354</v>
      </c>
      <c r="H373" s="1" t="s">
        <v>956</v>
      </c>
      <c r="I373" s="1"/>
      <c r="J373" s="1">
        <v>3</v>
      </c>
      <c r="K373" s="1">
        <v>10</v>
      </c>
      <c r="L373" s="1">
        <v>10</v>
      </c>
      <c r="M373" s="1">
        <v>300</v>
      </c>
    </row>
    <row r="374" spans="1:16" ht="42" x14ac:dyDescent="0.3">
      <c r="A374">
        <v>417</v>
      </c>
      <c r="B374" s="1" t="s">
        <v>933</v>
      </c>
      <c r="C374" s="1" t="s">
        <v>50</v>
      </c>
      <c r="D374" s="1" t="s">
        <v>798</v>
      </c>
      <c r="E374" s="1" t="s">
        <v>959</v>
      </c>
      <c r="F374" s="1" t="s">
        <v>1744</v>
      </c>
      <c r="G374" s="1">
        <v>354</v>
      </c>
      <c r="H374" s="1" t="s">
        <v>960</v>
      </c>
      <c r="I374" s="1"/>
      <c r="J374" s="1">
        <v>3</v>
      </c>
      <c r="K374" s="1">
        <v>10</v>
      </c>
      <c r="L374" s="1">
        <v>10</v>
      </c>
      <c r="M374" s="1">
        <v>300</v>
      </c>
    </row>
    <row r="375" spans="1:16" ht="28" x14ac:dyDescent="0.3">
      <c r="A375">
        <v>435</v>
      </c>
      <c r="B375" s="1" t="s">
        <v>1554</v>
      </c>
      <c r="C375" s="1" t="s">
        <v>50</v>
      </c>
      <c r="E375" s="1" t="s">
        <v>1645</v>
      </c>
      <c r="F375" s="1" t="s">
        <v>1773</v>
      </c>
      <c r="G375" s="1">
        <v>354</v>
      </c>
      <c r="H375" s="1" t="s">
        <v>1799</v>
      </c>
      <c r="I375" s="1" t="s">
        <v>1647</v>
      </c>
      <c r="J375" s="1">
        <v>6</v>
      </c>
      <c r="K375" s="1">
        <v>4.78</v>
      </c>
      <c r="L375" s="1">
        <v>7.89</v>
      </c>
      <c r="M375" s="1">
        <v>224.4</v>
      </c>
    </row>
    <row r="376" spans="1:16" ht="28" x14ac:dyDescent="0.3">
      <c r="A376">
        <v>439</v>
      </c>
      <c r="B376" s="1" t="s">
        <v>1005</v>
      </c>
      <c r="C376" s="1" t="s">
        <v>50</v>
      </c>
      <c r="D376" s="1" t="s">
        <v>592</v>
      </c>
      <c r="E376" s="1" t="s">
        <v>932</v>
      </c>
      <c r="F376" s="1" t="s">
        <v>1746</v>
      </c>
      <c r="G376" s="1">
        <v>354</v>
      </c>
      <c r="H376" s="1" t="s">
        <v>980</v>
      </c>
      <c r="I376" s="1" t="s">
        <v>1033</v>
      </c>
      <c r="J376" s="1">
        <v>3</v>
      </c>
      <c r="K376" s="1">
        <v>8</v>
      </c>
      <c r="L376" s="1">
        <v>4</v>
      </c>
      <c r="M376" s="1">
        <v>81</v>
      </c>
    </row>
    <row r="377" spans="1:16" ht="84" x14ac:dyDescent="0.3">
      <c r="A377">
        <v>441</v>
      </c>
      <c r="B377" s="1" t="s">
        <v>1164</v>
      </c>
      <c r="C377" s="1" t="s">
        <v>1165</v>
      </c>
      <c r="E377" s="1" t="s">
        <v>1182</v>
      </c>
      <c r="F377" s="1" t="s">
        <v>1746</v>
      </c>
      <c r="G377" s="1">
        <v>354</v>
      </c>
      <c r="H377" s="1" t="s">
        <v>1188</v>
      </c>
      <c r="I377" s="1" t="s">
        <v>1189</v>
      </c>
      <c r="J377" s="1">
        <v>1</v>
      </c>
      <c r="K377" s="1">
        <v>10</v>
      </c>
      <c r="L377" s="1">
        <v>3</v>
      </c>
      <c r="M377" s="1">
        <v>30</v>
      </c>
    </row>
    <row r="378" spans="1:16" ht="56" x14ac:dyDescent="0.3">
      <c r="A378">
        <v>442</v>
      </c>
      <c r="B378" s="1" t="s">
        <v>1164</v>
      </c>
      <c r="C378" s="1" t="s">
        <v>1165</v>
      </c>
      <c r="E378" s="1" t="s">
        <v>1198</v>
      </c>
      <c r="F378" s="1" t="s">
        <v>1746</v>
      </c>
      <c r="G378" s="1">
        <v>354</v>
      </c>
      <c r="H378" s="1" t="s">
        <v>1209</v>
      </c>
      <c r="I378" s="1" t="s">
        <v>1210</v>
      </c>
      <c r="J378" s="1">
        <v>2</v>
      </c>
      <c r="K378" s="1">
        <v>9</v>
      </c>
      <c r="L378" s="1">
        <v>2</v>
      </c>
      <c r="M378" s="1">
        <v>36</v>
      </c>
    </row>
    <row r="379" spans="1:16" x14ac:dyDescent="0.3">
      <c r="A379">
        <v>443</v>
      </c>
      <c r="B379" s="1" t="s">
        <v>1332</v>
      </c>
      <c r="C379" s="1" t="s">
        <v>50</v>
      </c>
      <c r="D379" s="1" t="s">
        <v>798</v>
      </c>
      <c r="F379" s="1" t="s">
        <v>1746</v>
      </c>
      <c r="G379" s="1">
        <v>354</v>
      </c>
      <c r="H379" s="1" t="s">
        <v>980</v>
      </c>
      <c r="J379">
        <v>6.8</v>
      </c>
      <c r="K379">
        <v>7</v>
      </c>
      <c r="L379">
        <v>4.8</v>
      </c>
      <c r="M379">
        <v>228</v>
      </c>
    </row>
    <row r="380" spans="1:16" ht="28" x14ac:dyDescent="0.3">
      <c r="A380">
        <v>444</v>
      </c>
      <c r="B380" s="1" t="s">
        <v>1337</v>
      </c>
      <c r="C380" s="1" t="s">
        <v>514</v>
      </c>
      <c r="D380" s="1" t="s">
        <v>510</v>
      </c>
      <c r="E380" s="1" t="s">
        <v>1373</v>
      </c>
      <c r="F380" s="1" t="s">
        <v>1746</v>
      </c>
      <c r="G380" s="1">
        <v>354</v>
      </c>
      <c r="H380" s="1" t="s">
        <v>1374</v>
      </c>
      <c r="I380" s="1" t="s">
        <v>1375</v>
      </c>
      <c r="J380">
        <v>4.33</v>
      </c>
      <c r="K380">
        <v>6</v>
      </c>
      <c r="L380">
        <v>2.67</v>
      </c>
      <c r="M380">
        <v>69.33</v>
      </c>
    </row>
    <row r="381" spans="1:16" ht="56" x14ac:dyDescent="0.3">
      <c r="A381">
        <v>446</v>
      </c>
      <c r="B381" s="1" t="s">
        <v>1547</v>
      </c>
      <c r="C381" s="1" t="s">
        <v>1108</v>
      </c>
      <c r="D381" s="1" t="s">
        <v>1224</v>
      </c>
      <c r="E381" s="1" t="s">
        <v>1511</v>
      </c>
      <c r="F381" s="1" t="s">
        <v>1746</v>
      </c>
      <c r="G381" s="1">
        <v>354</v>
      </c>
      <c r="H381" s="1" t="s">
        <v>1519</v>
      </c>
      <c r="I381" s="1" t="s">
        <v>1533</v>
      </c>
      <c r="J381" s="1">
        <v>3.5</v>
      </c>
      <c r="K381" s="1">
        <v>7.2</v>
      </c>
      <c r="L381" s="1">
        <v>5.2</v>
      </c>
      <c r="M381" s="1">
        <v>131</v>
      </c>
    </row>
    <row r="382" spans="1:16" ht="42" x14ac:dyDescent="0.3">
      <c r="A382">
        <v>355</v>
      </c>
      <c r="B382" s="1" t="s">
        <v>22</v>
      </c>
      <c r="C382" s="1" t="s">
        <v>50</v>
      </c>
      <c r="D382" s="1" t="s">
        <v>516</v>
      </c>
      <c r="E382" s="2" t="s">
        <v>36</v>
      </c>
      <c r="F382" s="1" t="s">
        <v>1743</v>
      </c>
      <c r="G382" s="6">
        <v>355</v>
      </c>
      <c r="H382" s="2" t="s">
        <v>37</v>
      </c>
      <c r="I382" s="2" t="s">
        <v>38</v>
      </c>
      <c r="J382" s="2">
        <v>4</v>
      </c>
      <c r="K382" s="2">
        <v>5.7</v>
      </c>
      <c r="L382" s="2">
        <v>4.2</v>
      </c>
      <c r="M382" s="2">
        <v>94</v>
      </c>
      <c r="N382" s="1"/>
      <c r="O382" s="1"/>
      <c r="P382" s="2" t="s">
        <v>44</v>
      </c>
    </row>
    <row r="383" spans="1:16" ht="28" x14ac:dyDescent="0.3">
      <c r="A383">
        <v>356</v>
      </c>
      <c r="B383" s="1" t="s">
        <v>22</v>
      </c>
      <c r="C383" s="1" t="s">
        <v>50</v>
      </c>
      <c r="D383" s="1" t="s">
        <v>516</v>
      </c>
      <c r="E383" s="2" t="s">
        <v>36</v>
      </c>
      <c r="F383" s="1" t="s">
        <v>1743</v>
      </c>
      <c r="G383" s="6">
        <v>356</v>
      </c>
      <c r="H383" s="2" t="s">
        <v>37</v>
      </c>
      <c r="I383" s="2" t="s">
        <v>39</v>
      </c>
      <c r="J383" s="2">
        <v>4.7</v>
      </c>
      <c r="K383" s="2">
        <v>5.5</v>
      </c>
      <c r="L383" s="2">
        <v>4.3</v>
      </c>
      <c r="M383" s="2">
        <v>111</v>
      </c>
      <c r="N383" s="1"/>
      <c r="O383" s="1"/>
      <c r="P383" s="2" t="s">
        <v>43</v>
      </c>
    </row>
    <row r="384" spans="1:16" ht="28" x14ac:dyDescent="0.3">
      <c r="A384">
        <v>359</v>
      </c>
      <c r="B384" s="1" t="s">
        <v>47</v>
      </c>
      <c r="C384" s="1" t="s">
        <v>51</v>
      </c>
      <c r="D384" s="1"/>
      <c r="E384" s="2" t="s">
        <v>57</v>
      </c>
      <c r="F384" s="1" t="s">
        <v>1741</v>
      </c>
      <c r="G384" s="6">
        <v>359</v>
      </c>
      <c r="H384" s="2" t="s">
        <v>64</v>
      </c>
      <c r="I384" s="2" t="s">
        <v>61</v>
      </c>
      <c r="J384" s="3">
        <v>4</v>
      </c>
      <c r="K384" s="3">
        <v>4</v>
      </c>
      <c r="L384" s="3">
        <v>8</v>
      </c>
      <c r="M384" s="3">
        <v>128</v>
      </c>
      <c r="N384" s="1"/>
      <c r="O384" s="1"/>
      <c r="P384" s="1"/>
    </row>
    <row r="385" spans="1:16" ht="28" x14ac:dyDescent="0.3">
      <c r="A385">
        <v>360</v>
      </c>
      <c r="B385" s="1" t="s">
        <v>47</v>
      </c>
      <c r="C385" s="1" t="s">
        <v>51</v>
      </c>
      <c r="D385" s="1"/>
      <c r="E385" s="2" t="s">
        <v>58</v>
      </c>
      <c r="F385" s="1" t="s">
        <v>1741</v>
      </c>
      <c r="G385" s="1">
        <v>360</v>
      </c>
      <c r="H385" s="2" t="s">
        <v>65</v>
      </c>
      <c r="I385" s="2" t="s">
        <v>39</v>
      </c>
      <c r="J385" s="3">
        <v>4</v>
      </c>
      <c r="K385" s="3">
        <v>4</v>
      </c>
      <c r="L385" s="3">
        <v>8</v>
      </c>
      <c r="M385" s="3">
        <v>128</v>
      </c>
      <c r="N385" s="1"/>
      <c r="O385" s="1"/>
      <c r="P385" s="1"/>
    </row>
    <row r="386" spans="1:16" ht="28" x14ac:dyDescent="0.3">
      <c r="A386">
        <v>364</v>
      </c>
      <c r="B386" s="1" t="s">
        <v>442</v>
      </c>
      <c r="C386" s="1" t="s">
        <v>51</v>
      </c>
      <c r="D386" s="1" t="s">
        <v>513</v>
      </c>
      <c r="E386" s="2" t="s">
        <v>19</v>
      </c>
      <c r="F386" s="1" t="s">
        <v>1741</v>
      </c>
      <c r="G386" s="1">
        <v>360</v>
      </c>
      <c r="H386" s="6" t="s">
        <v>482</v>
      </c>
      <c r="J386" s="6">
        <v>3</v>
      </c>
      <c r="K386" s="6">
        <v>8</v>
      </c>
      <c r="L386" s="6">
        <v>10</v>
      </c>
      <c r="M386" s="6">
        <f>L386*K386*J386</f>
        <v>240</v>
      </c>
      <c r="P386" s="6" t="s">
        <v>483</v>
      </c>
    </row>
    <row r="387" spans="1:16" ht="28" x14ac:dyDescent="0.3">
      <c r="A387">
        <v>365</v>
      </c>
      <c r="B387" s="1" t="s">
        <v>442</v>
      </c>
      <c r="C387" s="1" t="s">
        <v>51</v>
      </c>
      <c r="D387" s="1" t="s">
        <v>513</v>
      </c>
      <c r="E387" s="6"/>
      <c r="F387" s="1" t="s">
        <v>1741</v>
      </c>
      <c r="G387" s="1">
        <v>360</v>
      </c>
      <c r="H387" s="6" t="s">
        <v>486</v>
      </c>
      <c r="J387" s="6">
        <v>4</v>
      </c>
      <c r="K387" s="6">
        <v>8</v>
      </c>
      <c r="L387" s="6">
        <v>10</v>
      </c>
      <c r="M387" s="6">
        <f>L387*K387*J387</f>
        <v>320</v>
      </c>
      <c r="P387" s="6" t="s">
        <v>487</v>
      </c>
    </row>
    <row r="388" spans="1:16" ht="28" x14ac:dyDescent="0.3">
      <c r="A388">
        <v>366</v>
      </c>
      <c r="B388" s="1" t="s">
        <v>442</v>
      </c>
      <c r="C388" s="1" t="s">
        <v>51</v>
      </c>
      <c r="D388" s="1" t="s">
        <v>513</v>
      </c>
      <c r="E388" s="6"/>
      <c r="F388" s="1" t="s">
        <v>1741</v>
      </c>
      <c r="G388" s="1">
        <v>360</v>
      </c>
      <c r="H388" s="6" t="s">
        <v>488</v>
      </c>
      <c r="J388" s="6">
        <v>4</v>
      </c>
      <c r="K388" s="6">
        <v>8</v>
      </c>
      <c r="L388" s="6">
        <v>10</v>
      </c>
      <c r="M388" s="6">
        <f>L388*K388*J388</f>
        <v>320</v>
      </c>
      <c r="P388" s="6" t="s">
        <v>489</v>
      </c>
    </row>
    <row r="389" spans="1:16" ht="42" x14ac:dyDescent="0.3">
      <c r="A389">
        <v>367</v>
      </c>
      <c r="B389" s="1" t="s">
        <v>509</v>
      </c>
      <c r="C389" s="1" t="s">
        <v>514</v>
      </c>
      <c r="D389" s="1" t="s">
        <v>510</v>
      </c>
      <c r="E389" s="1" t="s">
        <v>542</v>
      </c>
      <c r="F389" s="1" t="s">
        <v>1741</v>
      </c>
      <c r="G389" s="6">
        <v>367</v>
      </c>
      <c r="H389" s="1" t="s">
        <v>543</v>
      </c>
      <c r="I389" s="1"/>
      <c r="J389">
        <v>3</v>
      </c>
      <c r="K389" s="1">
        <v>4</v>
      </c>
      <c r="M389" t="s">
        <v>520</v>
      </c>
      <c r="N389" s="1" t="s">
        <v>1907</v>
      </c>
    </row>
    <row r="390" spans="1:16" ht="42" x14ac:dyDescent="0.3">
      <c r="A390">
        <v>368</v>
      </c>
      <c r="B390" s="1" t="s">
        <v>509</v>
      </c>
      <c r="C390" s="1" t="s">
        <v>514</v>
      </c>
      <c r="D390" s="1" t="s">
        <v>510</v>
      </c>
      <c r="E390" s="1" t="s">
        <v>542</v>
      </c>
      <c r="F390" s="1" t="s">
        <v>1741</v>
      </c>
      <c r="G390" s="6">
        <v>368</v>
      </c>
      <c r="H390" s="1" t="s">
        <v>544</v>
      </c>
      <c r="I390" s="1"/>
      <c r="J390">
        <v>3</v>
      </c>
      <c r="K390" s="1">
        <v>4</v>
      </c>
      <c r="M390" t="s">
        <v>520</v>
      </c>
      <c r="N390" s="1" t="s">
        <v>1907</v>
      </c>
    </row>
    <row r="391" spans="1:16" ht="42" x14ac:dyDescent="0.3">
      <c r="A391">
        <v>370</v>
      </c>
      <c r="B391" s="1" t="s">
        <v>591</v>
      </c>
      <c r="C391" s="1" t="s">
        <v>50</v>
      </c>
      <c r="D391" s="1" t="s">
        <v>592</v>
      </c>
      <c r="E391" s="1" t="s">
        <v>623</v>
      </c>
      <c r="F391" s="1" t="s">
        <v>1741</v>
      </c>
      <c r="G391" s="6">
        <v>370</v>
      </c>
      <c r="H391" s="1" t="s">
        <v>626</v>
      </c>
      <c r="I391" s="1" t="s">
        <v>627</v>
      </c>
      <c r="J391" s="16">
        <v>5</v>
      </c>
      <c r="K391" s="16">
        <v>4</v>
      </c>
      <c r="L391" s="16">
        <v>4.333333333333333</v>
      </c>
      <c r="M391" s="16">
        <v>86.666666666666657</v>
      </c>
    </row>
    <row r="392" spans="1:16" ht="42" x14ac:dyDescent="0.3">
      <c r="A392">
        <v>372</v>
      </c>
      <c r="B392" s="1" t="s">
        <v>642</v>
      </c>
      <c r="C392" s="1" t="s">
        <v>514</v>
      </c>
      <c r="D392" s="1" t="s">
        <v>643</v>
      </c>
      <c r="E392" s="1" t="s">
        <v>681</v>
      </c>
      <c r="F392" s="1" t="s">
        <v>1741</v>
      </c>
      <c r="G392" s="6">
        <v>372</v>
      </c>
      <c r="H392" s="1" t="s">
        <v>682</v>
      </c>
      <c r="I392" s="1" t="s">
        <v>674</v>
      </c>
      <c r="J392" s="1"/>
      <c r="K392" s="1"/>
      <c r="L392" s="1"/>
      <c r="M392" s="1"/>
      <c r="N392" s="1" t="s">
        <v>1900</v>
      </c>
      <c r="O392" s="1"/>
      <c r="P392" s="1" t="s">
        <v>683</v>
      </c>
    </row>
    <row r="393" spans="1:16" ht="28" x14ac:dyDescent="0.3">
      <c r="A393">
        <v>374</v>
      </c>
      <c r="B393" s="1" t="s">
        <v>591</v>
      </c>
      <c r="C393" s="1" t="s">
        <v>50</v>
      </c>
      <c r="D393" s="1" t="s">
        <v>592</v>
      </c>
      <c r="E393" s="1" t="s">
        <v>832</v>
      </c>
      <c r="F393" s="1" t="s">
        <v>1741</v>
      </c>
      <c r="G393" s="6">
        <v>374</v>
      </c>
      <c r="H393" s="1" t="s">
        <v>833</v>
      </c>
      <c r="J393" s="1">
        <v>5</v>
      </c>
      <c r="K393" s="1">
        <v>5</v>
      </c>
      <c r="L393" s="1">
        <v>5</v>
      </c>
      <c r="M393" s="1">
        <v>125</v>
      </c>
    </row>
    <row r="394" spans="1:16" ht="42" x14ac:dyDescent="0.3">
      <c r="A394">
        <v>377</v>
      </c>
      <c r="B394" s="1" t="s">
        <v>933</v>
      </c>
      <c r="C394" s="1" t="s">
        <v>50</v>
      </c>
      <c r="D394" s="1" t="s">
        <v>798</v>
      </c>
      <c r="E394" s="1" t="s">
        <v>957</v>
      </c>
      <c r="F394" s="1" t="s">
        <v>1741</v>
      </c>
      <c r="G394" s="6">
        <v>377</v>
      </c>
      <c r="H394" s="1" t="s">
        <v>958</v>
      </c>
      <c r="I394" s="1"/>
      <c r="J394" s="1">
        <v>3</v>
      </c>
      <c r="K394" s="1">
        <v>10</v>
      </c>
      <c r="L394" s="1">
        <v>10</v>
      </c>
      <c r="M394" s="1">
        <v>300</v>
      </c>
    </row>
    <row r="395" spans="1:16" x14ac:dyDescent="0.3">
      <c r="A395">
        <v>378</v>
      </c>
      <c r="B395" s="1" t="s">
        <v>963</v>
      </c>
      <c r="C395" s="1" t="s">
        <v>50</v>
      </c>
      <c r="D395" s="1" t="s">
        <v>592</v>
      </c>
      <c r="E395" s="1" t="s">
        <v>972</v>
      </c>
      <c r="F395" s="1" t="s">
        <v>1741</v>
      </c>
      <c r="G395" s="6">
        <v>378</v>
      </c>
      <c r="H395" s="1" t="s">
        <v>973</v>
      </c>
      <c r="J395">
        <v>1</v>
      </c>
      <c r="K395">
        <v>10</v>
      </c>
      <c r="L395">
        <v>6</v>
      </c>
      <c r="M395">
        <v>60</v>
      </c>
    </row>
    <row r="396" spans="1:16" ht="28" x14ac:dyDescent="0.3">
      <c r="A396">
        <v>381</v>
      </c>
      <c r="B396" s="1" t="s">
        <v>1005</v>
      </c>
      <c r="C396" s="1" t="s">
        <v>50</v>
      </c>
      <c r="D396" s="1" t="s">
        <v>592</v>
      </c>
      <c r="E396" s="1" t="s">
        <v>1034</v>
      </c>
      <c r="F396" s="1" t="s">
        <v>1741</v>
      </c>
      <c r="G396" s="6">
        <v>381</v>
      </c>
      <c r="H396" s="1" t="s">
        <v>1035</v>
      </c>
      <c r="I396" s="1" t="s">
        <v>1036</v>
      </c>
      <c r="J396" s="1">
        <v>4</v>
      </c>
      <c r="K396" s="1">
        <v>8</v>
      </c>
      <c r="L396" s="1">
        <v>2</v>
      </c>
      <c r="M396" s="1">
        <v>80</v>
      </c>
    </row>
    <row r="397" spans="1:16" ht="56" x14ac:dyDescent="0.3">
      <c r="A397">
        <v>383</v>
      </c>
      <c r="B397" s="1" t="s">
        <v>1223</v>
      </c>
      <c r="C397" s="1" t="s">
        <v>1108</v>
      </c>
      <c r="D397" s="1" t="s">
        <v>1224</v>
      </c>
      <c r="E397" s="1" t="s">
        <v>1268</v>
      </c>
      <c r="F397" s="1" t="s">
        <v>1741</v>
      </c>
      <c r="G397" s="6">
        <v>383</v>
      </c>
      <c r="H397" s="1" t="s">
        <v>1237</v>
      </c>
      <c r="J397" s="1">
        <v>2.6</v>
      </c>
      <c r="K397" s="1">
        <v>3</v>
      </c>
      <c r="L397" s="1">
        <v>2</v>
      </c>
      <c r="M397" s="1">
        <v>15.4</v>
      </c>
      <c r="N397" t="s">
        <v>1903</v>
      </c>
    </row>
    <row r="398" spans="1:16" ht="70" x14ac:dyDescent="0.3">
      <c r="A398">
        <v>386</v>
      </c>
      <c r="B398" s="1" t="s">
        <v>1164</v>
      </c>
      <c r="C398" s="1" t="s">
        <v>1165</v>
      </c>
      <c r="E398" s="1" t="s">
        <v>1183</v>
      </c>
      <c r="F398" s="1" t="s">
        <v>1765</v>
      </c>
      <c r="G398" s="6">
        <v>386</v>
      </c>
      <c r="H398" s="1" t="s">
        <v>1190</v>
      </c>
      <c r="I398" s="1" t="s">
        <v>1191</v>
      </c>
      <c r="J398" s="1">
        <v>2</v>
      </c>
      <c r="K398" s="1">
        <v>10</v>
      </c>
      <c r="L398" s="1">
        <v>8</v>
      </c>
      <c r="M398" s="1">
        <v>160</v>
      </c>
    </row>
    <row r="399" spans="1:16" ht="56" x14ac:dyDescent="0.3">
      <c r="A399">
        <v>387</v>
      </c>
      <c r="B399" s="1" t="s">
        <v>1164</v>
      </c>
      <c r="C399" s="1" t="s">
        <v>1165</v>
      </c>
      <c r="E399" s="1" t="s">
        <v>1184</v>
      </c>
      <c r="F399" s="1" t="s">
        <v>1765</v>
      </c>
      <c r="G399" s="6">
        <v>387</v>
      </c>
      <c r="H399" s="1" t="s">
        <v>1192</v>
      </c>
      <c r="I399" s="1" t="s">
        <v>1193</v>
      </c>
      <c r="J399" s="1">
        <v>2</v>
      </c>
      <c r="K399" s="1">
        <v>10</v>
      </c>
      <c r="L399" s="1">
        <v>2</v>
      </c>
      <c r="M399" s="1">
        <v>40</v>
      </c>
    </row>
    <row r="400" spans="1:16" ht="70" x14ac:dyDescent="0.3">
      <c r="A400">
        <v>388</v>
      </c>
      <c r="B400" s="1" t="s">
        <v>1164</v>
      </c>
      <c r="C400" s="1" t="s">
        <v>1165</v>
      </c>
      <c r="E400" s="1" t="s">
        <v>1202</v>
      </c>
      <c r="F400" s="1" t="s">
        <v>1765</v>
      </c>
      <c r="G400" s="6">
        <v>388</v>
      </c>
      <c r="H400" s="1" t="s">
        <v>1217</v>
      </c>
      <c r="I400" s="1" t="s">
        <v>1218</v>
      </c>
      <c r="J400" s="1">
        <v>2</v>
      </c>
      <c r="K400" s="1">
        <v>10</v>
      </c>
      <c r="L400" s="1">
        <v>7</v>
      </c>
      <c r="M400" s="1">
        <v>140</v>
      </c>
    </row>
    <row r="401" spans="1:16" ht="42" x14ac:dyDescent="0.3">
      <c r="A401">
        <v>389</v>
      </c>
      <c r="B401" s="1" t="s">
        <v>1164</v>
      </c>
      <c r="C401" s="1" t="s">
        <v>1165</v>
      </c>
      <c r="E401" s="1" t="s">
        <v>1204</v>
      </c>
      <c r="F401" s="1" t="s">
        <v>1765</v>
      </c>
      <c r="G401" s="6">
        <v>389</v>
      </c>
      <c r="H401" s="1" t="s">
        <v>1221</v>
      </c>
      <c r="I401" s="1" t="s">
        <v>1222</v>
      </c>
      <c r="J401" s="1">
        <v>2</v>
      </c>
      <c r="K401" s="1">
        <v>9</v>
      </c>
      <c r="L401" s="1">
        <v>5</v>
      </c>
      <c r="M401" s="1">
        <v>90</v>
      </c>
    </row>
    <row r="402" spans="1:16" ht="28" x14ac:dyDescent="0.3">
      <c r="A402">
        <v>390</v>
      </c>
      <c r="B402" s="1" t="s">
        <v>1554</v>
      </c>
      <c r="C402" s="1" t="s">
        <v>50</v>
      </c>
      <c r="E402" s="1" t="s">
        <v>1642</v>
      </c>
      <c r="F402" s="1" t="s">
        <v>1754</v>
      </c>
      <c r="G402" s="6">
        <v>390</v>
      </c>
      <c r="H402" s="1" t="s">
        <v>1643</v>
      </c>
      <c r="I402" s="1" t="s">
        <v>1644</v>
      </c>
      <c r="J402" s="1">
        <v>5.56</v>
      </c>
      <c r="K402" s="1">
        <v>8</v>
      </c>
      <c r="L402" s="1">
        <v>5.33</v>
      </c>
      <c r="M402" s="1">
        <v>240</v>
      </c>
    </row>
    <row r="403" spans="1:16" ht="28" x14ac:dyDescent="0.3">
      <c r="A403">
        <v>391</v>
      </c>
      <c r="B403" s="1" t="s">
        <v>349</v>
      </c>
      <c r="C403" s="1" t="s">
        <v>50</v>
      </c>
      <c r="D403" s="1"/>
      <c r="E403" s="1" t="s">
        <v>355</v>
      </c>
      <c r="F403" s="1" t="s">
        <v>1757</v>
      </c>
      <c r="G403" s="6">
        <v>391</v>
      </c>
      <c r="I403" s="1" t="s">
        <v>356</v>
      </c>
      <c r="P403" s="1" t="s">
        <v>364</v>
      </c>
    </row>
    <row r="404" spans="1:16" ht="28" x14ac:dyDescent="0.3">
      <c r="A404">
        <v>392</v>
      </c>
      <c r="B404" s="1" t="s">
        <v>1332</v>
      </c>
      <c r="C404" s="1" t="s">
        <v>50</v>
      </c>
      <c r="D404" s="1" t="s">
        <v>798</v>
      </c>
      <c r="F404" s="1" t="s">
        <v>1757</v>
      </c>
      <c r="G404" s="6">
        <v>392</v>
      </c>
      <c r="H404" s="1" t="s">
        <v>1336</v>
      </c>
      <c r="J404">
        <v>7.5</v>
      </c>
      <c r="K404">
        <v>7.3</v>
      </c>
      <c r="L404">
        <v>3.5</v>
      </c>
      <c r="M404">
        <v>192</v>
      </c>
    </row>
    <row r="405" spans="1:16" ht="28" x14ac:dyDescent="0.3">
      <c r="A405">
        <v>393</v>
      </c>
      <c r="B405" s="1" t="s">
        <v>1337</v>
      </c>
      <c r="C405" s="1" t="s">
        <v>514</v>
      </c>
      <c r="D405" s="1" t="s">
        <v>510</v>
      </c>
      <c r="E405" s="1" t="s">
        <v>1418</v>
      </c>
      <c r="F405" s="1" t="s">
        <v>1757</v>
      </c>
      <c r="G405" s="6">
        <v>393</v>
      </c>
      <c r="H405" s="1" t="s">
        <v>1420</v>
      </c>
      <c r="I405" s="1" t="s">
        <v>1395</v>
      </c>
      <c r="J405" s="1">
        <v>6</v>
      </c>
      <c r="K405" s="1">
        <v>8</v>
      </c>
      <c r="L405" s="1">
        <v>1</v>
      </c>
      <c r="M405" s="1">
        <v>48</v>
      </c>
    </row>
    <row r="406" spans="1:16" ht="28" x14ac:dyDescent="0.3">
      <c r="A406">
        <v>394</v>
      </c>
      <c r="B406" s="1" t="s">
        <v>1337</v>
      </c>
      <c r="C406" s="1" t="s">
        <v>514</v>
      </c>
      <c r="D406" s="1" t="s">
        <v>510</v>
      </c>
      <c r="E406" s="1" t="s">
        <v>1418</v>
      </c>
      <c r="F406" s="1" t="s">
        <v>1757</v>
      </c>
      <c r="G406" s="6">
        <v>394</v>
      </c>
      <c r="H406" s="1" t="s">
        <v>1422</v>
      </c>
      <c r="I406" s="1" t="s">
        <v>1423</v>
      </c>
      <c r="J406" s="1">
        <v>2</v>
      </c>
      <c r="K406" s="1">
        <v>3</v>
      </c>
      <c r="L406" s="1">
        <v>6</v>
      </c>
      <c r="M406" s="1">
        <v>36</v>
      </c>
    </row>
    <row r="407" spans="1:16" ht="28" x14ac:dyDescent="0.3">
      <c r="A407">
        <v>395</v>
      </c>
      <c r="B407" s="1" t="s">
        <v>1337</v>
      </c>
      <c r="C407" s="1" t="s">
        <v>514</v>
      </c>
      <c r="D407" s="1" t="s">
        <v>510</v>
      </c>
      <c r="E407" s="1" t="s">
        <v>1418</v>
      </c>
      <c r="F407" s="1" t="s">
        <v>1757</v>
      </c>
      <c r="G407" s="6">
        <v>395</v>
      </c>
      <c r="H407" s="1" t="s">
        <v>1427</v>
      </c>
      <c r="I407" s="1" t="s">
        <v>1395</v>
      </c>
      <c r="J407" s="1">
        <v>2</v>
      </c>
      <c r="K407" s="1">
        <v>8</v>
      </c>
      <c r="L407" s="1">
        <v>1</v>
      </c>
      <c r="M407" s="1">
        <v>16</v>
      </c>
    </row>
    <row r="408" spans="1:16" ht="42" x14ac:dyDescent="0.3">
      <c r="A408">
        <v>398</v>
      </c>
      <c r="B408" s="1" t="s">
        <v>509</v>
      </c>
      <c r="C408" s="1" t="s">
        <v>514</v>
      </c>
      <c r="D408" s="1" t="s">
        <v>510</v>
      </c>
      <c r="E408" s="1" t="s">
        <v>577</v>
      </c>
      <c r="F408" s="1" t="s">
        <v>1744</v>
      </c>
      <c r="G408" s="1">
        <v>398</v>
      </c>
      <c r="H408" s="1" t="s">
        <v>582</v>
      </c>
      <c r="I408" s="1"/>
      <c r="J408">
        <v>3</v>
      </c>
      <c r="K408" s="1">
        <v>4</v>
      </c>
      <c r="M408" t="s">
        <v>520</v>
      </c>
      <c r="N408" s="1" t="s">
        <v>1907</v>
      </c>
    </row>
    <row r="409" spans="1:16" ht="42" x14ac:dyDescent="0.3">
      <c r="A409">
        <v>399</v>
      </c>
      <c r="B409" s="1" t="s">
        <v>509</v>
      </c>
      <c r="C409" s="1" t="s">
        <v>514</v>
      </c>
      <c r="D409" s="1" t="s">
        <v>510</v>
      </c>
      <c r="E409" s="1" t="s">
        <v>577</v>
      </c>
      <c r="F409" s="1" t="s">
        <v>1744</v>
      </c>
      <c r="G409" s="1">
        <v>398</v>
      </c>
      <c r="H409" s="1" t="s">
        <v>583</v>
      </c>
      <c r="I409" s="1"/>
      <c r="J409">
        <v>4</v>
      </c>
      <c r="K409" s="1">
        <v>4</v>
      </c>
      <c r="M409" t="s">
        <v>520</v>
      </c>
      <c r="N409" s="1" t="s">
        <v>1907</v>
      </c>
    </row>
    <row r="410" spans="1:16" ht="42" x14ac:dyDescent="0.3">
      <c r="A410">
        <v>400</v>
      </c>
      <c r="B410" s="1" t="s">
        <v>509</v>
      </c>
      <c r="C410" s="1" t="s">
        <v>514</v>
      </c>
      <c r="D410" s="1" t="s">
        <v>510</v>
      </c>
      <c r="E410" s="1" t="s">
        <v>577</v>
      </c>
      <c r="F410" s="1" t="s">
        <v>1744</v>
      </c>
      <c r="G410" s="1">
        <v>398</v>
      </c>
      <c r="H410" s="1" t="s">
        <v>584</v>
      </c>
      <c r="I410" s="1"/>
      <c r="J410">
        <v>4</v>
      </c>
      <c r="K410" s="1">
        <v>4</v>
      </c>
      <c r="M410" t="s">
        <v>520</v>
      </c>
      <c r="N410" s="1" t="s">
        <v>1907</v>
      </c>
    </row>
    <row r="411" spans="1:16" ht="42" x14ac:dyDescent="0.3">
      <c r="A411">
        <v>401</v>
      </c>
      <c r="B411" s="1" t="s">
        <v>509</v>
      </c>
      <c r="C411" s="1" t="s">
        <v>514</v>
      </c>
      <c r="D411" s="1" t="s">
        <v>510</v>
      </c>
      <c r="E411" s="1" t="s">
        <v>577</v>
      </c>
      <c r="F411" s="1" t="s">
        <v>1744</v>
      </c>
      <c r="G411" s="1">
        <v>398</v>
      </c>
      <c r="H411" s="1" t="s">
        <v>585</v>
      </c>
      <c r="I411" s="1"/>
      <c r="J411">
        <v>4</v>
      </c>
      <c r="K411" s="1">
        <v>4</v>
      </c>
      <c r="M411" t="s">
        <v>520</v>
      </c>
      <c r="N411" s="1" t="s">
        <v>1907</v>
      </c>
    </row>
    <row r="412" spans="1:16" ht="42" x14ac:dyDescent="0.3">
      <c r="A412">
        <v>402</v>
      </c>
      <c r="B412" s="1" t="s">
        <v>509</v>
      </c>
      <c r="C412" s="1" t="s">
        <v>514</v>
      </c>
      <c r="D412" s="1" t="s">
        <v>510</v>
      </c>
      <c r="E412" s="1" t="s">
        <v>577</v>
      </c>
      <c r="F412" s="1" t="s">
        <v>1744</v>
      </c>
      <c r="G412" s="1">
        <v>398</v>
      </c>
      <c r="H412" s="1" t="s">
        <v>586</v>
      </c>
      <c r="I412" s="1"/>
      <c r="J412">
        <v>4</v>
      </c>
      <c r="K412" s="1">
        <v>4</v>
      </c>
      <c r="M412" t="s">
        <v>520</v>
      </c>
      <c r="N412" s="1" t="s">
        <v>1907</v>
      </c>
    </row>
    <row r="413" spans="1:16" ht="28" x14ac:dyDescent="0.3">
      <c r="A413">
        <v>403</v>
      </c>
      <c r="B413" s="1" t="s">
        <v>591</v>
      </c>
      <c r="C413" s="1" t="s">
        <v>50</v>
      </c>
      <c r="D413" s="1" t="s">
        <v>592</v>
      </c>
      <c r="E413" s="1" t="s">
        <v>631</v>
      </c>
      <c r="F413" s="1" t="s">
        <v>1744</v>
      </c>
      <c r="G413" s="1">
        <v>398</v>
      </c>
      <c r="H413" s="1" t="s">
        <v>632</v>
      </c>
      <c r="I413" s="1" t="s">
        <v>633</v>
      </c>
      <c r="J413" s="16">
        <v>3.5</v>
      </c>
      <c r="K413" s="16">
        <v>7.333333333333333</v>
      </c>
      <c r="L413" s="16">
        <v>6.833333333333333</v>
      </c>
      <c r="M413" s="16">
        <v>175.38888888888886</v>
      </c>
    </row>
    <row r="414" spans="1:16" ht="42" x14ac:dyDescent="0.3">
      <c r="A414">
        <v>404</v>
      </c>
      <c r="B414" s="1" t="s">
        <v>642</v>
      </c>
      <c r="C414" s="1" t="s">
        <v>514</v>
      </c>
      <c r="D414" s="1" t="s">
        <v>643</v>
      </c>
      <c r="E414" s="1" t="s">
        <v>747</v>
      </c>
      <c r="F414" s="1" t="s">
        <v>1744</v>
      </c>
      <c r="G414" s="1">
        <v>398</v>
      </c>
      <c r="H414" s="1" t="s">
        <v>748</v>
      </c>
      <c r="I414" s="1" t="s">
        <v>749</v>
      </c>
      <c r="J414" s="1"/>
      <c r="K414" s="1"/>
      <c r="L414" s="1"/>
      <c r="M414" s="1"/>
      <c r="N414" s="1" t="s">
        <v>1900</v>
      </c>
      <c r="O414" s="1"/>
      <c r="P414" s="1" t="s">
        <v>787</v>
      </c>
    </row>
    <row r="415" spans="1:16" ht="28" x14ac:dyDescent="0.3">
      <c r="A415">
        <v>405</v>
      </c>
      <c r="B415" s="1" t="s">
        <v>642</v>
      </c>
      <c r="C415" s="1" t="s">
        <v>514</v>
      </c>
      <c r="D415" s="1" t="s">
        <v>643</v>
      </c>
      <c r="E415" s="1" t="s">
        <v>747</v>
      </c>
      <c r="F415" s="1" t="s">
        <v>1744</v>
      </c>
      <c r="G415" s="1">
        <v>398</v>
      </c>
      <c r="H415" s="1" t="s">
        <v>748</v>
      </c>
      <c r="I415" s="1" t="s">
        <v>674</v>
      </c>
      <c r="J415" s="1"/>
      <c r="K415" s="1"/>
      <c r="L415" s="1"/>
      <c r="M415" s="1"/>
      <c r="N415" s="1" t="s">
        <v>1900</v>
      </c>
      <c r="O415" s="1"/>
      <c r="P415" s="1" t="s">
        <v>789</v>
      </c>
    </row>
    <row r="416" spans="1:16" ht="42" x14ac:dyDescent="0.3">
      <c r="A416">
        <v>407</v>
      </c>
      <c r="B416" s="1" t="s">
        <v>591</v>
      </c>
      <c r="C416" s="1" t="s">
        <v>50</v>
      </c>
      <c r="D416" s="1" t="s">
        <v>592</v>
      </c>
      <c r="E416" s="1" t="s">
        <v>838</v>
      </c>
      <c r="F416" s="1" t="s">
        <v>1744</v>
      </c>
      <c r="G416" s="1">
        <v>398</v>
      </c>
      <c r="H416" s="1" t="s">
        <v>839</v>
      </c>
      <c r="J416" s="1">
        <v>4</v>
      </c>
      <c r="K416" s="1">
        <v>7</v>
      </c>
      <c r="L416" s="1">
        <v>4</v>
      </c>
      <c r="M416" s="1">
        <v>112</v>
      </c>
    </row>
    <row r="417" spans="1:16" ht="28" x14ac:dyDescent="0.3">
      <c r="A417">
        <v>413</v>
      </c>
      <c r="B417" s="1" t="s">
        <v>873</v>
      </c>
      <c r="C417" s="1" t="s">
        <v>514</v>
      </c>
      <c r="D417" s="1" t="s">
        <v>510</v>
      </c>
      <c r="E417" s="23" t="s">
        <v>928</v>
      </c>
      <c r="F417" s="1" t="s">
        <v>1744</v>
      </c>
      <c r="G417" s="1">
        <v>398</v>
      </c>
      <c r="H417" s="1" t="s">
        <v>924</v>
      </c>
      <c r="J417" s="1">
        <v>6.5</v>
      </c>
      <c r="K417" s="1">
        <v>8</v>
      </c>
      <c r="L417" s="1">
        <v>2</v>
      </c>
      <c r="M417" s="1">
        <v>104</v>
      </c>
    </row>
    <row r="418" spans="1:16" ht="42" x14ac:dyDescent="0.3">
      <c r="A418">
        <v>414</v>
      </c>
      <c r="B418" s="1" t="s">
        <v>873</v>
      </c>
      <c r="C418" s="1" t="s">
        <v>514</v>
      </c>
      <c r="D418" s="1" t="s">
        <v>510</v>
      </c>
      <c r="E418" s="23" t="s">
        <v>19</v>
      </c>
      <c r="F418" s="1" t="s">
        <v>1744</v>
      </c>
      <c r="G418" s="1">
        <v>398</v>
      </c>
      <c r="H418" s="1" t="s">
        <v>908</v>
      </c>
      <c r="J418" s="1">
        <v>8</v>
      </c>
      <c r="K418" s="1">
        <v>6.6</v>
      </c>
      <c r="L418" s="1">
        <v>6</v>
      </c>
      <c r="M418" s="1">
        <v>316.8</v>
      </c>
    </row>
    <row r="419" spans="1:16" ht="42" x14ac:dyDescent="0.3">
      <c r="A419">
        <v>415</v>
      </c>
      <c r="B419" s="1" t="s">
        <v>873</v>
      </c>
      <c r="C419" s="1" t="s">
        <v>514</v>
      </c>
      <c r="D419" s="1" t="s">
        <v>510</v>
      </c>
      <c r="E419" s="23" t="s">
        <v>932</v>
      </c>
      <c r="F419" s="1" t="s">
        <v>1744</v>
      </c>
      <c r="G419" s="1">
        <v>398</v>
      </c>
      <c r="H419" s="1" t="s">
        <v>902</v>
      </c>
      <c r="J419" s="1">
        <v>7</v>
      </c>
      <c r="K419" s="1">
        <v>6.2</v>
      </c>
      <c r="L419" s="1">
        <v>8.8000000000000007</v>
      </c>
      <c r="M419" s="1">
        <v>381.9</v>
      </c>
    </row>
    <row r="420" spans="1:16" ht="42" x14ac:dyDescent="0.3">
      <c r="A420">
        <v>418</v>
      </c>
      <c r="B420" s="1" t="s">
        <v>933</v>
      </c>
      <c r="C420" s="1" t="s">
        <v>50</v>
      </c>
      <c r="D420" s="1" t="s">
        <v>798</v>
      </c>
      <c r="E420" s="1" t="s">
        <v>959</v>
      </c>
      <c r="F420" s="1" t="s">
        <v>1744</v>
      </c>
      <c r="G420" s="1">
        <v>398</v>
      </c>
      <c r="H420" s="1" t="s">
        <v>961</v>
      </c>
      <c r="I420" s="1"/>
      <c r="J420" s="1">
        <v>3</v>
      </c>
      <c r="K420" s="1">
        <v>10</v>
      </c>
      <c r="L420" s="1">
        <v>10</v>
      </c>
      <c r="M420" s="1">
        <v>300</v>
      </c>
    </row>
    <row r="421" spans="1:16" ht="42" x14ac:dyDescent="0.3">
      <c r="A421">
        <v>419</v>
      </c>
      <c r="B421" s="1" t="s">
        <v>933</v>
      </c>
      <c r="C421" s="1" t="s">
        <v>50</v>
      </c>
      <c r="D421" s="1" t="s">
        <v>798</v>
      </c>
      <c r="E421" s="1" t="s">
        <v>962</v>
      </c>
      <c r="F421" s="1" t="s">
        <v>1744</v>
      </c>
      <c r="G421" s="1">
        <v>398</v>
      </c>
      <c r="H421" s="1" t="s">
        <v>961</v>
      </c>
      <c r="I421" s="1"/>
      <c r="J421" s="1">
        <v>3</v>
      </c>
      <c r="K421" s="1">
        <v>10</v>
      </c>
      <c r="L421" s="1">
        <v>10</v>
      </c>
      <c r="M421" s="1">
        <v>300</v>
      </c>
    </row>
    <row r="422" spans="1:16" ht="28" x14ac:dyDescent="0.3">
      <c r="A422">
        <v>420</v>
      </c>
      <c r="B422" s="1" t="s">
        <v>1337</v>
      </c>
      <c r="C422" s="1" t="s">
        <v>514</v>
      </c>
      <c r="D422" s="1" t="s">
        <v>510</v>
      </c>
      <c r="E422" s="1" t="s">
        <v>1367</v>
      </c>
      <c r="F422" s="1" t="s">
        <v>1744</v>
      </c>
      <c r="G422" s="1">
        <v>398</v>
      </c>
      <c r="H422" s="1" t="s">
        <v>1368</v>
      </c>
      <c r="I422" s="1" t="s">
        <v>1369</v>
      </c>
      <c r="J422" s="1">
        <v>3.67</v>
      </c>
      <c r="K422" s="1">
        <v>4.67</v>
      </c>
      <c r="L422" s="1">
        <v>3</v>
      </c>
      <c r="M422" s="1">
        <v>501.13</v>
      </c>
    </row>
    <row r="423" spans="1:16" ht="56" x14ac:dyDescent="0.3">
      <c r="A423">
        <v>406</v>
      </c>
      <c r="B423" s="1" t="s">
        <v>642</v>
      </c>
      <c r="C423" s="1" t="s">
        <v>514</v>
      </c>
      <c r="D423" s="1" t="s">
        <v>643</v>
      </c>
      <c r="E423" s="1" t="s">
        <v>747</v>
      </c>
      <c r="F423" s="1" t="s">
        <v>1744</v>
      </c>
      <c r="G423" s="6">
        <v>406</v>
      </c>
      <c r="H423" s="1" t="s">
        <v>750</v>
      </c>
      <c r="I423" s="1" t="s">
        <v>751</v>
      </c>
      <c r="J423" s="1"/>
      <c r="K423" s="1"/>
      <c r="L423" s="1"/>
      <c r="M423" s="1"/>
      <c r="N423" s="1" t="s">
        <v>1900</v>
      </c>
      <c r="O423" s="1"/>
      <c r="P423" s="1" t="s">
        <v>752</v>
      </c>
    </row>
    <row r="424" spans="1:16" ht="42" x14ac:dyDescent="0.3">
      <c r="A424">
        <v>408</v>
      </c>
      <c r="B424" s="1" t="s">
        <v>591</v>
      </c>
      <c r="C424" s="1" t="s">
        <v>50</v>
      </c>
      <c r="D424" s="1" t="s">
        <v>592</v>
      </c>
      <c r="E424" s="1" t="s">
        <v>838</v>
      </c>
      <c r="F424" s="1" t="s">
        <v>1744</v>
      </c>
      <c r="G424" s="6">
        <v>408</v>
      </c>
      <c r="H424" s="1" t="s">
        <v>840</v>
      </c>
      <c r="I424" s="6" t="s">
        <v>854</v>
      </c>
      <c r="J424" s="1">
        <v>3</v>
      </c>
      <c r="K424" s="1">
        <v>8</v>
      </c>
      <c r="L424" s="1">
        <v>8</v>
      </c>
      <c r="M424" s="1">
        <v>192</v>
      </c>
    </row>
    <row r="425" spans="1:16" ht="42" x14ac:dyDescent="0.3">
      <c r="A425">
        <v>409</v>
      </c>
      <c r="B425" s="1" t="s">
        <v>591</v>
      </c>
      <c r="C425" s="1" t="s">
        <v>50</v>
      </c>
      <c r="D425" s="1" t="s">
        <v>592</v>
      </c>
      <c r="E425" s="1" t="s">
        <v>841</v>
      </c>
      <c r="F425" s="1" t="s">
        <v>1744</v>
      </c>
      <c r="G425" s="6">
        <v>409</v>
      </c>
      <c r="H425" s="1" t="s">
        <v>842</v>
      </c>
      <c r="I425" s="1" t="s">
        <v>843</v>
      </c>
      <c r="J425" s="1">
        <v>4</v>
      </c>
      <c r="K425" s="1">
        <v>8</v>
      </c>
      <c r="L425" s="1">
        <v>4</v>
      </c>
      <c r="M425" s="1">
        <v>128</v>
      </c>
    </row>
    <row r="426" spans="1:16" ht="28" x14ac:dyDescent="0.3">
      <c r="A426">
        <v>410</v>
      </c>
      <c r="B426" s="1" t="s">
        <v>591</v>
      </c>
      <c r="C426" s="1" t="s">
        <v>50</v>
      </c>
      <c r="D426" s="1" t="s">
        <v>592</v>
      </c>
      <c r="E426" s="1" t="s">
        <v>1827</v>
      </c>
      <c r="F426" s="1" t="s">
        <v>1744</v>
      </c>
      <c r="G426" s="6">
        <v>410</v>
      </c>
      <c r="H426" s="1" t="s">
        <v>845</v>
      </c>
      <c r="I426" s="1" t="s">
        <v>843</v>
      </c>
      <c r="J426" s="1">
        <v>6</v>
      </c>
      <c r="K426" s="1">
        <v>4</v>
      </c>
      <c r="L426" s="1">
        <v>4</v>
      </c>
      <c r="M426" s="1">
        <v>96</v>
      </c>
    </row>
    <row r="427" spans="1:16" ht="42" x14ac:dyDescent="0.3">
      <c r="A427">
        <v>411</v>
      </c>
      <c r="B427" s="1" t="s">
        <v>591</v>
      </c>
      <c r="C427" s="1" t="s">
        <v>50</v>
      </c>
      <c r="D427" s="1" t="s">
        <v>592</v>
      </c>
      <c r="E427" s="1" t="s">
        <v>841</v>
      </c>
      <c r="F427" s="1" t="s">
        <v>1744</v>
      </c>
      <c r="G427" s="6">
        <v>411</v>
      </c>
      <c r="H427" s="1" t="s">
        <v>846</v>
      </c>
      <c r="I427" s="1" t="s">
        <v>847</v>
      </c>
      <c r="J427" s="1">
        <v>4</v>
      </c>
      <c r="K427" s="1">
        <v>6</v>
      </c>
      <c r="L427" s="1">
        <v>4</v>
      </c>
      <c r="M427" s="1">
        <v>96</v>
      </c>
    </row>
    <row r="428" spans="1:16" ht="42" x14ac:dyDescent="0.3">
      <c r="A428">
        <v>412</v>
      </c>
      <c r="B428" s="1" t="s">
        <v>591</v>
      </c>
      <c r="C428" s="1" t="s">
        <v>50</v>
      </c>
      <c r="D428" s="1" t="s">
        <v>592</v>
      </c>
      <c r="E428" s="1" t="s">
        <v>841</v>
      </c>
      <c r="F428" s="1" t="s">
        <v>1744</v>
      </c>
      <c r="G428" s="6">
        <v>412</v>
      </c>
      <c r="H428" s="1" t="s">
        <v>848</v>
      </c>
      <c r="I428" s="1" t="s">
        <v>849</v>
      </c>
      <c r="J428" s="1">
        <v>10</v>
      </c>
      <c r="K428" s="1">
        <v>3</v>
      </c>
      <c r="L428" s="1">
        <v>3</v>
      </c>
      <c r="M428" s="1">
        <v>90</v>
      </c>
      <c r="N428" t="s">
        <v>859</v>
      </c>
    </row>
    <row r="429" spans="1:16" ht="28" x14ac:dyDescent="0.3">
      <c r="A429">
        <v>421</v>
      </c>
      <c r="B429" s="1" t="s">
        <v>1337</v>
      </c>
      <c r="C429" s="1" t="s">
        <v>514</v>
      </c>
      <c r="D429" s="1" t="s">
        <v>510</v>
      </c>
      <c r="E429" s="1" t="s">
        <v>1435</v>
      </c>
      <c r="F429" s="1" t="s">
        <v>1744</v>
      </c>
      <c r="G429" s="6">
        <v>421</v>
      </c>
      <c r="H429" s="1" t="s">
        <v>1436</v>
      </c>
      <c r="I429" s="1" t="s">
        <v>1395</v>
      </c>
      <c r="J429" s="1">
        <v>2</v>
      </c>
      <c r="K429" s="1">
        <v>5</v>
      </c>
      <c r="L429" s="1">
        <v>4</v>
      </c>
      <c r="M429" s="1">
        <v>40</v>
      </c>
    </row>
    <row r="430" spans="1:16" ht="28" x14ac:dyDescent="0.3">
      <c r="A430">
        <v>422</v>
      </c>
      <c r="B430" s="1" t="s">
        <v>1337</v>
      </c>
      <c r="C430" s="1" t="s">
        <v>514</v>
      </c>
      <c r="D430" s="1" t="s">
        <v>510</v>
      </c>
      <c r="E430" s="1" t="s">
        <v>1435</v>
      </c>
      <c r="F430" s="1" t="s">
        <v>1744</v>
      </c>
      <c r="G430" s="6">
        <v>422</v>
      </c>
      <c r="H430" s="1" t="s">
        <v>1437</v>
      </c>
      <c r="I430" s="1" t="s">
        <v>1395</v>
      </c>
      <c r="J430" s="1">
        <v>2</v>
      </c>
      <c r="K430" s="1">
        <v>3</v>
      </c>
      <c r="L430" s="1">
        <v>6</v>
      </c>
      <c r="M430" s="1">
        <v>36</v>
      </c>
    </row>
    <row r="431" spans="1:16" ht="28" x14ac:dyDescent="0.3">
      <c r="A431">
        <v>423</v>
      </c>
      <c r="B431" s="1" t="s">
        <v>1337</v>
      </c>
      <c r="C431" s="1" t="s">
        <v>514</v>
      </c>
      <c r="D431" s="1" t="s">
        <v>510</v>
      </c>
      <c r="E431" s="1" t="s">
        <v>1435</v>
      </c>
      <c r="F431" s="1" t="s">
        <v>1744</v>
      </c>
      <c r="G431" s="6">
        <v>423</v>
      </c>
      <c r="H431" s="1" t="s">
        <v>1438</v>
      </c>
      <c r="I431" s="1" t="s">
        <v>1395</v>
      </c>
      <c r="J431" s="1">
        <v>2</v>
      </c>
      <c r="K431" s="1">
        <v>4</v>
      </c>
      <c r="L431" s="1">
        <v>4</v>
      </c>
      <c r="M431" s="1">
        <v>32</v>
      </c>
    </row>
    <row r="432" spans="1:16" ht="42" x14ac:dyDescent="0.3">
      <c r="A432">
        <v>424</v>
      </c>
      <c r="B432" s="1" t="s">
        <v>873</v>
      </c>
      <c r="C432" s="1" t="s">
        <v>514</v>
      </c>
      <c r="D432" s="1" t="s">
        <v>510</v>
      </c>
      <c r="E432" s="23" t="s">
        <v>19</v>
      </c>
      <c r="F432" s="1" t="s">
        <v>1758</v>
      </c>
      <c r="G432" s="1">
        <v>424</v>
      </c>
      <c r="H432" s="1" t="s">
        <v>912</v>
      </c>
      <c r="J432" s="1">
        <v>7</v>
      </c>
      <c r="K432" s="1">
        <v>4.4000000000000004</v>
      </c>
      <c r="L432" s="1">
        <v>9</v>
      </c>
      <c r="M432" s="1">
        <v>277.2</v>
      </c>
    </row>
    <row r="433" spans="1:16" ht="28" x14ac:dyDescent="0.3">
      <c r="A433">
        <v>425</v>
      </c>
      <c r="B433" s="1" t="s">
        <v>873</v>
      </c>
      <c r="C433" s="1" t="s">
        <v>514</v>
      </c>
      <c r="D433" s="1" t="s">
        <v>510</v>
      </c>
      <c r="E433" s="23" t="s">
        <v>19</v>
      </c>
      <c r="F433" s="1" t="s">
        <v>1758</v>
      </c>
      <c r="G433" s="1">
        <v>424</v>
      </c>
      <c r="H433" s="1" t="s">
        <v>927</v>
      </c>
      <c r="J433" s="1">
        <v>1</v>
      </c>
      <c r="K433" s="1">
        <v>10</v>
      </c>
      <c r="L433" s="1">
        <v>1</v>
      </c>
      <c r="M433" s="1">
        <v>10</v>
      </c>
    </row>
    <row r="434" spans="1:16" ht="42" x14ac:dyDescent="0.3">
      <c r="A434">
        <v>426</v>
      </c>
      <c r="B434" s="1" t="s">
        <v>873</v>
      </c>
      <c r="C434" s="1" t="s">
        <v>514</v>
      </c>
      <c r="D434" s="1" t="s">
        <v>510</v>
      </c>
      <c r="E434" s="23" t="s">
        <v>19</v>
      </c>
      <c r="F434" s="1" t="s">
        <v>1758</v>
      </c>
      <c r="G434" s="1">
        <v>424</v>
      </c>
      <c r="H434" s="1" t="s">
        <v>904</v>
      </c>
      <c r="J434" s="1">
        <v>7.3</v>
      </c>
      <c r="K434" s="1">
        <v>5</v>
      </c>
      <c r="L434" s="1">
        <v>9</v>
      </c>
      <c r="M434" s="1">
        <v>330</v>
      </c>
    </row>
    <row r="435" spans="1:16" ht="28" x14ac:dyDescent="0.3">
      <c r="A435">
        <v>427</v>
      </c>
      <c r="B435" s="1" t="s">
        <v>873</v>
      </c>
      <c r="C435" s="1" t="s">
        <v>514</v>
      </c>
      <c r="D435" s="1" t="s">
        <v>510</v>
      </c>
      <c r="E435" s="23" t="s">
        <v>932</v>
      </c>
      <c r="F435" s="1" t="s">
        <v>1758</v>
      </c>
      <c r="G435" s="1">
        <v>424</v>
      </c>
      <c r="H435" s="1" t="s">
        <v>914</v>
      </c>
      <c r="J435" s="1">
        <v>4</v>
      </c>
      <c r="K435" s="1">
        <v>8.4</v>
      </c>
      <c r="L435" s="1">
        <v>8</v>
      </c>
      <c r="M435" s="1">
        <v>268.8</v>
      </c>
    </row>
    <row r="436" spans="1:16" ht="28" x14ac:dyDescent="0.3">
      <c r="A436">
        <v>428</v>
      </c>
      <c r="B436" s="1" t="s">
        <v>873</v>
      </c>
      <c r="C436" s="1" t="s">
        <v>514</v>
      </c>
      <c r="D436" s="1" t="s">
        <v>510</v>
      </c>
      <c r="E436" s="23" t="s">
        <v>932</v>
      </c>
      <c r="F436" s="1" t="s">
        <v>1758</v>
      </c>
      <c r="G436" s="1">
        <v>424</v>
      </c>
      <c r="H436" s="1" t="s">
        <v>919</v>
      </c>
      <c r="J436" s="1">
        <v>3.2</v>
      </c>
      <c r="K436" s="1">
        <v>8.4</v>
      </c>
      <c r="L436" s="1">
        <v>9</v>
      </c>
      <c r="M436" s="1">
        <v>241.9</v>
      </c>
    </row>
    <row r="437" spans="1:16" ht="28" x14ac:dyDescent="0.3">
      <c r="A437">
        <v>429</v>
      </c>
      <c r="B437" s="1" t="s">
        <v>873</v>
      </c>
      <c r="C437" s="1" t="s">
        <v>514</v>
      </c>
      <c r="D437" s="1" t="s">
        <v>510</v>
      </c>
      <c r="E437" s="23" t="s">
        <v>932</v>
      </c>
      <c r="F437" s="1" t="s">
        <v>1758</v>
      </c>
      <c r="G437" s="1">
        <v>424</v>
      </c>
      <c r="H437" s="1" t="s">
        <v>920</v>
      </c>
      <c r="J437" s="1">
        <v>3.2</v>
      </c>
      <c r="K437" s="1">
        <v>8.4</v>
      </c>
      <c r="L437" s="1">
        <v>8.8000000000000007</v>
      </c>
      <c r="M437" s="1">
        <v>235.2</v>
      </c>
    </row>
    <row r="438" spans="1:16" x14ac:dyDescent="0.3">
      <c r="A438">
        <v>430</v>
      </c>
      <c r="B438" s="1" t="s">
        <v>963</v>
      </c>
      <c r="C438" s="1" t="s">
        <v>50</v>
      </c>
      <c r="D438" s="1" t="s">
        <v>592</v>
      </c>
      <c r="E438" s="1" t="s">
        <v>974</v>
      </c>
      <c r="F438" s="1" t="s">
        <v>1758</v>
      </c>
      <c r="G438" s="1">
        <v>424</v>
      </c>
      <c r="H438" s="1" t="s">
        <v>975</v>
      </c>
      <c r="J438">
        <v>5</v>
      </c>
      <c r="K438">
        <v>8</v>
      </c>
      <c r="L438">
        <v>1</v>
      </c>
      <c r="M438">
        <v>40</v>
      </c>
    </row>
    <row r="439" spans="1:16" ht="42" x14ac:dyDescent="0.3">
      <c r="A439">
        <v>432</v>
      </c>
      <c r="B439" s="1" t="s">
        <v>47</v>
      </c>
      <c r="C439" s="1" t="s">
        <v>51</v>
      </c>
      <c r="D439" s="1"/>
      <c r="E439" s="15" t="s">
        <v>59</v>
      </c>
      <c r="F439" s="1" t="s">
        <v>1742</v>
      </c>
      <c r="G439" s="1">
        <v>424</v>
      </c>
      <c r="H439" s="15" t="s">
        <v>66</v>
      </c>
      <c r="I439" s="15" t="s">
        <v>67</v>
      </c>
      <c r="J439" s="43">
        <v>4</v>
      </c>
      <c r="K439" s="43">
        <v>8</v>
      </c>
      <c r="L439" s="43">
        <v>6</v>
      </c>
      <c r="M439" s="43">
        <v>192</v>
      </c>
      <c r="N439" s="1"/>
      <c r="O439" s="1"/>
      <c r="P439" s="1"/>
    </row>
    <row r="440" spans="1:16" ht="28" x14ac:dyDescent="0.3">
      <c r="A440">
        <v>431</v>
      </c>
      <c r="B440" s="1" t="s">
        <v>1073</v>
      </c>
      <c r="C440" s="1" t="s">
        <v>50</v>
      </c>
      <c r="D440" s="1" t="s">
        <v>798</v>
      </c>
      <c r="E440" s="1" t="s">
        <v>1067</v>
      </c>
      <c r="F440" s="1" t="s">
        <v>1758</v>
      </c>
      <c r="G440" s="6">
        <v>431</v>
      </c>
      <c r="H440" s="1" t="s">
        <v>1068</v>
      </c>
      <c r="I440" s="1" t="s">
        <v>1069</v>
      </c>
      <c r="J440" s="1">
        <v>5</v>
      </c>
      <c r="K440" s="1">
        <v>10</v>
      </c>
      <c r="L440" s="1">
        <v>8</v>
      </c>
      <c r="M440" s="1">
        <v>400</v>
      </c>
    </row>
    <row r="441" spans="1:16" ht="42" x14ac:dyDescent="0.3">
      <c r="A441">
        <v>433</v>
      </c>
      <c r="B441" s="1" t="s">
        <v>509</v>
      </c>
      <c r="C441" s="1" t="s">
        <v>514</v>
      </c>
      <c r="D441" s="1" t="s">
        <v>510</v>
      </c>
      <c r="E441" s="1" t="s">
        <v>577</v>
      </c>
      <c r="F441" s="1" t="s">
        <v>1742</v>
      </c>
      <c r="G441" s="6">
        <v>433</v>
      </c>
      <c r="H441" s="1" t="s">
        <v>581</v>
      </c>
      <c r="I441" s="1"/>
      <c r="J441">
        <v>2</v>
      </c>
      <c r="K441" s="1">
        <v>5</v>
      </c>
      <c r="M441" t="s">
        <v>520</v>
      </c>
      <c r="N441" s="1" t="s">
        <v>1907</v>
      </c>
    </row>
    <row r="442" spans="1:16" ht="56" x14ac:dyDescent="0.3">
      <c r="A442">
        <v>434</v>
      </c>
      <c r="B442" s="1" t="s">
        <v>509</v>
      </c>
      <c r="C442" s="1" t="s">
        <v>514</v>
      </c>
      <c r="D442" s="1" t="s">
        <v>510</v>
      </c>
      <c r="E442" s="1" t="s">
        <v>590</v>
      </c>
      <c r="F442" s="1" t="s">
        <v>1742</v>
      </c>
      <c r="G442" s="6">
        <v>434</v>
      </c>
      <c r="H442" s="1" t="s">
        <v>589</v>
      </c>
      <c r="I442" s="1"/>
      <c r="J442">
        <v>4</v>
      </c>
      <c r="K442" s="1">
        <v>4</v>
      </c>
      <c r="M442" t="s">
        <v>520</v>
      </c>
      <c r="N442" s="1" t="s">
        <v>1907</v>
      </c>
    </row>
    <row r="443" spans="1:16" ht="28" x14ac:dyDescent="0.3">
      <c r="A443">
        <v>436</v>
      </c>
      <c r="B443" s="1" t="s">
        <v>1554</v>
      </c>
      <c r="C443" s="1" t="s">
        <v>50</v>
      </c>
      <c r="E443" s="1" t="s">
        <v>1645</v>
      </c>
      <c r="F443" s="1" t="s">
        <v>1773</v>
      </c>
      <c r="G443" s="6">
        <v>436</v>
      </c>
      <c r="H443" s="1" t="s">
        <v>1648</v>
      </c>
      <c r="I443" s="1" t="s">
        <v>1649</v>
      </c>
      <c r="J443" s="1">
        <v>3.33</v>
      </c>
      <c r="K443" s="1">
        <v>8.2200000000000006</v>
      </c>
      <c r="L443" s="1">
        <v>8.2200000000000006</v>
      </c>
      <c r="M443" s="1">
        <v>221.7</v>
      </c>
    </row>
    <row r="444" spans="1:16" x14ac:dyDescent="0.3">
      <c r="A444">
        <v>437</v>
      </c>
      <c r="B444" s="1" t="s">
        <v>8</v>
      </c>
      <c r="C444" s="1" t="s">
        <v>50</v>
      </c>
      <c r="D444" s="1"/>
      <c r="E444" s="1"/>
      <c r="F444" s="1" t="s">
        <v>1746</v>
      </c>
      <c r="G444" s="6">
        <v>437</v>
      </c>
      <c r="H444" s="1" t="s">
        <v>11</v>
      </c>
      <c r="I444" s="1"/>
      <c r="J444" s="1"/>
      <c r="K444" s="1"/>
      <c r="L444" s="1"/>
      <c r="M444" s="1">
        <v>109.3</v>
      </c>
      <c r="N444" s="1"/>
      <c r="O444" s="1"/>
      <c r="P444" s="1"/>
    </row>
    <row r="445" spans="1:16" x14ac:dyDescent="0.3">
      <c r="A445">
        <v>438</v>
      </c>
      <c r="B445" s="1" t="s">
        <v>963</v>
      </c>
      <c r="C445" s="1" t="s">
        <v>50</v>
      </c>
      <c r="D445" s="1" t="s">
        <v>592</v>
      </c>
      <c r="E445" s="1" t="s">
        <v>980</v>
      </c>
      <c r="F445" s="1" t="s">
        <v>1746</v>
      </c>
      <c r="G445" s="6">
        <v>438</v>
      </c>
      <c r="H445" s="1" t="s">
        <v>981</v>
      </c>
      <c r="J445">
        <v>2</v>
      </c>
      <c r="K445">
        <v>10</v>
      </c>
      <c r="L445">
        <v>1</v>
      </c>
      <c r="M445">
        <v>20</v>
      </c>
    </row>
    <row r="446" spans="1:16" ht="70" x14ac:dyDescent="0.3">
      <c r="A446">
        <v>440</v>
      </c>
      <c r="B446" s="1" t="s">
        <v>1164</v>
      </c>
      <c r="C446" s="1" t="s">
        <v>1165</v>
      </c>
      <c r="E446" s="1" t="s">
        <v>1181</v>
      </c>
      <c r="F446" s="1" t="s">
        <v>1746</v>
      </c>
      <c r="G446" s="6">
        <v>440</v>
      </c>
      <c r="H446" s="1" t="s">
        <v>1186</v>
      </c>
      <c r="I446" s="1" t="s">
        <v>1187</v>
      </c>
      <c r="J446" s="1">
        <v>1</v>
      </c>
      <c r="K446" s="1">
        <v>10</v>
      </c>
      <c r="L446" s="1">
        <v>3</v>
      </c>
      <c r="M446" s="1">
        <v>30</v>
      </c>
    </row>
    <row r="447" spans="1:16" ht="42" x14ac:dyDescent="0.3">
      <c r="A447">
        <v>445</v>
      </c>
      <c r="B447" s="1" t="s">
        <v>1439</v>
      </c>
      <c r="C447" s="1" t="s">
        <v>50</v>
      </c>
      <c r="D447" s="1" t="s">
        <v>592</v>
      </c>
      <c r="E447" s="1" t="s">
        <v>1460</v>
      </c>
      <c r="F447" s="1" t="s">
        <v>1746</v>
      </c>
      <c r="G447" s="6">
        <v>445</v>
      </c>
      <c r="H447" s="1" t="s">
        <v>1461</v>
      </c>
      <c r="I447" s="1" t="s">
        <v>1462</v>
      </c>
      <c r="J447" s="1">
        <v>8.3000000000000007</v>
      </c>
      <c r="K447" s="1">
        <v>7.2</v>
      </c>
      <c r="L447" s="1">
        <v>5</v>
      </c>
      <c r="M447" s="1">
        <v>298.8</v>
      </c>
    </row>
    <row r="448" spans="1:16" ht="42" x14ac:dyDescent="0.3">
      <c r="A448">
        <v>447</v>
      </c>
      <c r="B448" s="1" t="s">
        <v>112</v>
      </c>
      <c r="C448" s="1" t="s">
        <v>50</v>
      </c>
      <c r="D448" s="1"/>
      <c r="E448" s="2" t="s">
        <v>128</v>
      </c>
      <c r="F448" s="1" t="s">
        <v>1749</v>
      </c>
      <c r="G448" s="6">
        <v>447</v>
      </c>
      <c r="H448" s="2" t="s">
        <v>129</v>
      </c>
      <c r="I448" s="1"/>
      <c r="J448" s="3">
        <v>6</v>
      </c>
      <c r="K448" s="3">
        <v>2</v>
      </c>
      <c r="L448" s="3">
        <v>5</v>
      </c>
      <c r="M448" s="3">
        <v>60</v>
      </c>
      <c r="N448" s="1"/>
      <c r="O448" s="1"/>
      <c r="P448" s="2" t="s">
        <v>135</v>
      </c>
    </row>
    <row r="449" spans="1:16" ht="28" x14ac:dyDescent="0.3">
      <c r="A449">
        <v>448</v>
      </c>
      <c r="B449" s="1" t="s">
        <v>112</v>
      </c>
      <c r="C449" s="1" t="s">
        <v>50</v>
      </c>
      <c r="D449" s="1"/>
      <c r="E449" s="2" t="s">
        <v>128</v>
      </c>
      <c r="F449" s="1" t="s">
        <v>1749</v>
      </c>
      <c r="G449" s="6">
        <v>448</v>
      </c>
      <c r="H449" s="2" t="s">
        <v>130</v>
      </c>
      <c r="I449" s="1"/>
      <c r="J449" s="3">
        <v>2</v>
      </c>
      <c r="K449" s="3">
        <v>3</v>
      </c>
      <c r="L449" s="3">
        <v>8</v>
      </c>
      <c r="M449" s="3">
        <v>48</v>
      </c>
      <c r="N449" s="2"/>
      <c r="O449" s="1"/>
      <c r="P449" s="1"/>
    </row>
    <row r="450" spans="1:16" x14ac:dyDescent="0.3">
      <c r="A450">
        <v>449</v>
      </c>
      <c r="B450" s="1" t="s">
        <v>112</v>
      </c>
      <c r="C450" s="1" t="s">
        <v>50</v>
      </c>
      <c r="D450" s="1"/>
      <c r="E450" s="2" t="s">
        <v>128</v>
      </c>
      <c r="F450" s="1" t="s">
        <v>1749</v>
      </c>
      <c r="G450" s="6">
        <v>449</v>
      </c>
      <c r="H450" s="2" t="s">
        <v>131</v>
      </c>
      <c r="I450" s="1"/>
      <c r="J450" s="3">
        <v>2</v>
      </c>
      <c r="K450" s="3">
        <v>7</v>
      </c>
      <c r="L450" s="3">
        <v>2</v>
      </c>
      <c r="M450" s="3">
        <v>28</v>
      </c>
      <c r="N450" s="2"/>
      <c r="O450" s="1"/>
      <c r="P450" s="1"/>
    </row>
    <row r="451" spans="1:16" ht="28" x14ac:dyDescent="0.3">
      <c r="A451">
        <v>450</v>
      </c>
      <c r="B451" s="1" t="s">
        <v>112</v>
      </c>
      <c r="C451" s="1" t="s">
        <v>50</v>
      </c>
      <c r="D451" s="1"/>
      <c r="E451" s="2" t="s">
        <v>128</v>
      </c>
      <c r="F451" s="1" t="s">
        <v>1749</v>
      </c>
      <c r="G451" s="6">
        <v>450</v>
      </c>
      <c r="H451" s="2" t="s">
        <v>132</v>
      </c>
      <c r="I451" s="1"/>
      <c r="J451" s="3">
        <v>1</v>
      </c>
      <c r="K451" s="3">
        <v>3</v>
      </c>
      <c r="L451" s="3">
        <v>10</v>
      </c>
      <c r="M451" s="3">
        <v>30</v>
      </c>
      <c r="N451" s="2"/>
      <c r="O451" s="1"/>
      <c r="P451" s="1"/>
    </row>
    <row r="452" spans="1:16" ht="42" x14ac:dyDescent="0.3">
      <c r="A452">
        <v>451</v>
      </c>
      <c r="B452" s="1" t="s">
        <v>302</v>
      </c>
      <c r="C452" s="1" t="s">
        <v>50</v>
      </c>
      <c r="D452" s="1"/>
      <c r="E452" s="10" t="s">
        <v>19</v>
      </c>
      <c r="F452" s="1" t="s">
        <v>1749</v>
      </c>
      <c r="G452" s="6">
        <v>451</v>
      </c>
      <c r="H452" s="11" t="s">
        <v>345</v>
      </c>
      <c r="I452" s="11" t="s">
        <v>346</v>
      </c>
      <c r="M452" s="12">
        <v>108</v>
      </c>
    </row>
    <row r="453" spans="1:16" ht="42" x14ac:dyDescent="0.3">
      <c r="A453">
        <v>452</v>
      </c>
      <c r="B453" s="1" t="s">
        <v>509</v>
      </c>
      <c r="C453" s="1" t="s">
        <v>514</v>
      </c>
      <c r="D453" s="1" t="s">
        <v>510</v>
      </c>
      <c r="E453" s="1" t="s">
        <v>587</v>
      </c>
      <c r="F453" s="1" t="s">
        <v>1749</v>
      </c>
      <c r="G453" s="6">
        <v>452</v>
      </c>
      <c r="H453" s="1" t="s">
        <v>588</v>
      </c>
      <c r="I453" s="1"/>
      <c r="J453">
        <v>4</v>
      </c>
      <c r="K453" s="1">
        <v>4</v>
      </c>
      <c r="M453" t="s">
        <v>520</v>
      </c>
      <c r="N453" s="1" t="s">
        <v>1907</v>
      </c>
    </row>
    <row r="454" spans="1:16" ht="42" x14ac:dyDescent="0.3">
      <c r="A454">
        <v>453</v>
      </c>
      <c r="B454" s="1" t="s">
        <v>642</v>
      </c>
      <c r="C454" s="1" t="s">
        <v>514</v>
      </c>
      <c r="D454" s="1" t="s">
        <v>643</v>
      </c>
      <c r="E454" s="1" t="s">
        <v>654</v>
      </c>
      <c r="F454" s="1" t="s">
        <v>1749</v>
      </c>
      <c r="G454" s="6">
        <v>453</v>
      </c>
      <c r="H454" s="1" t="s">
        <v>655</v>
      </c>
      <c r="I454" s="1" t="s">
        <v>656</v>
      </c>
      <c r="J454" s="1"/>
      <c r="K454" s="1"/>
      <c r="L454" s="1"/>
      <c r="M454" s="1"/>
      <c r="N454" s="1" t="s">
        <v>1900</v>
      </c>
      <c r="O454" s="1"/>
      <c r="P454" s="1" t="s">
        <v>768</v>
      </c>
    </row>
    <row r="455" spans="1:16" ht="56" x14ac:dyDescent="0.3">
      <c r="A455">
        <v>454</v>
      </c>
      <c r="B455" s="1" t="s">
        <v>642</v>
      </c>
      <c r="C455" s="1" t="s">
        <v>514</v>
      </c>
      <c r="D455" s="1" t="s">
        <v>643</v>
      </c>
      <c r="E455" s="1" t="s">
        <v>654</v>
      </c>
      <c r="F455" s="1" t="s">
        <v>1749</v>
      </c>
      <c r="G455" s="6">
        <v>454</v>
      </c>
      <c r="H455" s="1" t="s">
        <v>655</v>
      </c>
      <c r="I455" s="1" t="s">
        <v>657</v>
      </c>
      <c r="J455" s="1"/>
      <c r="K455" s="1"/>
      <c r="L455" s="1"/>
      <c r="M455" s="1"/>
      <c r="N455" s="1" t="s">
        <v>1900</v>
      </c>
      <c r="O455" s="1"/>
      <c r="P455" s="1" t="s">
        <v>658</v>
      </c>
    </row>
    <row r="456" spans="1:16" ht="42" x14ac:dyDescent="0.3">
      <c r="A456">
        <v>455</v>
      </c>
      <c r="B456" s="1" t="s">
        <v>642</v>
      </c>
      <c r="C456" s="1" t="s">
        <v>514</v>
      </c>
      <c r="D456" s="1" t="s">
        <v>643</v>
      </c>
      <c r="E456" s="1" t="s">
        <v>684</v>
      </c>
      <c r="F456" s="1" t="s">
        <v>1749</v>
      </c>
      <c r="G456" s="6">
        <v>455</v>
      </c>
      <c r="H456" s="1" t="s">
        <v>685</v>
      </c>
      <c r="I456" s="1" t="s">
        <v>686</v>
      </c>
      <c r="J456" s="1"/>
      <c r="K456" s="1"/>
      <c r="L456" s="1"/>
      <c r="M456" s="1"/>
      <c r="N456" s="1" t="s">
        <v>1900</v>
      </c>
      <c r="O456" s="1"/>
      <c r="P456" s="1" t="s">
        <v>687</v>
      </c>
    </row>
    <row r="457" spans="1:16" ht="28" x14ac:dyDescent="0.3">
      <c r="A457">
        <v>456</v>
      </c>
      <c r="B457" s="1" t="s">
        <v>642</v>
      </c>
      <c r="C457" s="1" t="s">
        <v>514</v>
      </c>
      <c r="D457" s="1" t="s">
        <v>643</v>
      </c>
      <c r="E457" s="1" t="s">
        <v>753</v>
      </c>
      <c r="F457" s="1" t="s">
        <v>1749</v>
      </c>
      <c r="G457" s="6">
        <v>456</v>
      </c>
      <c r="H457" s="1" t="s">
        <v>754</v>
      </c>
      <c r="I457" s="1" t="s">
        <v>755</v>
      </c>
      <c r="J457" s="1"/>
      <c r="K457" s="1"/>
      <c r="L457" s="1"/>
      <c r="M457" s="1"/>
      <c r="N457" s="1" t="s">
        <v>1900</v>
      </c>
      <c r="O457" s="1"/>
      <c r="P457" s="1" t="s">
        <v>756</v>
      </c>
    </row>
    <row r="458" spans="1:16" ht="42" x14ac:dyDescent="0.3">
      <c r="A458">
        <v>457</v>
      </c>
      <c r="B458" s="1" t="s">
        <v>642</v>
      </c>
      <c r="C458" s="1" t="s">
        <v>514</v>
      </c>
      <c r="D458" s="1" t="s">
        <v>643</v>
      </c>
      <c r="E458" s="1" t="s">
        <v>753</v>
      </c>
      <c r="F458" s="1" t="s">
        <v>1749</v>
      </c>
      <c r="G458" s="6">
        <v>457</v>
      </c>
      <c r="H458" s="1" t="s">
        <v>757</v>
      </c>
      <c r="I458" s="1" t="s">
        <v>755</v>
      </c>
      <c r="J458" s="1"/>
      <c r="K458" s="1"/>
      <c r="L458" s="1"/>
      <c r="M458" s="1"/>
      <c r="N458" s="1" t="s">
        <v>1900</v>
      </c>
      <c r="O458" s="1"/>
      <c r="P458" s="1" t="s">
        <v>758</v>
      </c>
    </row>
    <row r="459" spans="1:16" ht="28" x14ac:dyDescent="0.3">
      <c r="A459">
        <v>458</v>
      </c>
      <c r="B459" s="1" t="s">
        <v>591</v>
      </c>
      <c r="C459" s="1" t="s">
        <v>50</v>
      </c>
      <c r="D459" s="1" t="s">
        <v>592</v>
      </c>
      <c r="E459" s="1" t="s">
        <v>824</v>
      </c>
      <c r="F459" s="1" t="s">
        <v>1749</v>
      </c>
      <c r="G459" s="6">
        <v>458</v>
      </c>
      <c r="H459" s="1" t="s">
        <v>825</v>
      </c>
      <c r="I459" s="6" t="s">
        <v>843</v>
      </c>
      <c r="J459" s="1">
        <v>6</v>
      </c>
      <c r="K459" s="1">
        <v>6</v>
      </c>
      <c r="L459" s="1">
        <v>5</v>
      </c>
      <c r="M459" s="1">
        <v>180</v>
      </c>
    </row>
    <row r="460" spans="1:16" ht="28" x14ac:dyDescent="0.3">
      <c r="A460">
        <v>459</v>
      </c>
      <c r="B460" s="1" t="s">
        <v>591</v>
      </c>
      <c r="C460" s="1" t="s">
        <v>50</v>
      </c>
      <c r="D460" s="1" t="s">
        <v>592</v>
      </c>
      <c r="E460" s="1" t="s">
        <v>1832</v>
      </c>
      <c r="F460" s="1" t="s">
        <v>1749</v>
      </c>
      <c r="G460" s="6">
        <v>459</v>
      </c>
      <c r="H460" s="1" t="s">
        <v>827</v>
      </c>
      <c r="I460" s="6" t="s">
        <v>843</v>
      </c>
      <c r="J460" s="1">
        <v>6</v>
      </c>
      <c r="K460" s="1">
        <v>6</v>
      </c>
      <c r="L460" s="1">
        <v>5</v>
      </c>
      <c r="M460" s="1">
        <v>180</v>
      </c>
    </row>
    <row r="461" spans="1:16" ht="28" x14ac:dyDescent="0.3">
      <c r="A461">
        <v>460</v>
      </c>
      <c r="B461" s="1" t="s">
        <v>1073</v>
      </c>
      <c r="C461" s="1" t="s">
        <v>50</v>
      </c>
      <c r="D461" s="1" t="s">
        <v>798</v>
      </c>
      <c r="E461" s="1" t="s">
        <v>1070</v>
      </c>
      <c r="F461" s="1" t="s">
        <v>1749</v>
      </c>
      <c r="G461" s="6">
        <v>460</v>
      </c>
      <c r="H461" s="1" t="s">
        <v>1071</v>
      </c>
      <c r="I461" s="1" t="s">
        <v>1072</v>
      </c>
      <c r="J461" s="1">
        <v>4</v>
      </c>
      <c r="K461" s="1">
        <v>10</v>
      </c>
      <c r="L461" s="1">
        <v>10</v>
      </c>
      <c r="M461" s="1">
        <v>400</v>
      </c>
    </row>
    <row r="462" spans="1:16" ht="28" x14ac:dyDescent="0.3">
      <c r="A462">
        <v>461</v>
      </c>
      <c r="B462" s="1" t="s">
        <v>1148</v>
      </c>
      <c r="C462" s="1" t="s">
        <v>50</v>
      </c>
      <c r="F462" s="1" t="s">
        <v>1749</v>
      </c>
      <c r="G462" s="6">
        <v>461</v>
      </c>
      <c r="H462" s="1" t="s">
        <v>1158</v>
      </c>
      <c r="M462" s="1">
        <v>160</v>
      </c>
    </row>
    <row r="463" spans="1:16" ht="98" x14ac:dyDescent="0.3">
      <c r="A463">
        <v>462</v>
      </c>
      <c r="B463" s="1" t="s">
        <v>1164</v>
      </c>
      <c r="C463" s="1" t="s">
        <v>1165</v>
      </c>
      <c r="E463" s="1" t="s">
        <v>1185</v>
      </c>
      <c r="F463" s="1" t="s">
        <v>1749</v>
      </c>
      <c r="G463" s="6">
        <v>462</v>
      </c>
      <c r="H463" s="1" t="s">
        <v>1194</v>
      </c>
      <c r="I463" s="1" t="s">
        <v>1195</v>
      </c>
      <c r="J463" s="1">
        <v>2</v>
      </c>
      <c r="K463" s="1">
        <v>8</v>
      </c>
      <c r="L463" s="1">
        <v>5</v>
      </c>
      <c r="M463" s="1">
        <v>80</v>
      </c>
    </row>
    <row r="464" spans="1:16" ht="42" x14ac:dyDescent="0.3">
      <c r="A464">
        <v>463</v>
      </c>
      <c r="B464" s="1" t="s">
        <v>1223</v>
      </c>
      <c r="C464" s="1" t="s">
        <v>1108</v>
      </c>
      <c r="D464" s="1" t="s">
        <v>1224</v>
      </c>
      <c r="E464" s="1" t="s">
        <v>1235</v>
      </c>
      <c r="F464" s="1" t="s">
        <v>1749</v>
      </c>
      <c r="G464" s="6">
        <v>463</v>
      </c>
      <c r="H464" s="1" t="s">
        <v>1236</v>
      </c>
      <c r="J464" s="1">
        <v>3</v>
      </c>
      <c r="K464" s="1">
        <v>1.8</v>
      </c>
      <c r="L464" s="1">
        <v>2.2999999999999998</v>
      </c>
      <c r="M464" s="1">
        <v>12.8</v>
      </c>
      <c r="N464" t="s">
        <v>1903</v>
      </c>
    </row>
    <row r="465" spans="1:16" ht="42" x14ac:dyDescent="0.3">
      <c r="A465">
        <v>464</v>
      </c>
      <c r="B465" s="1" t="s">
        <v>509</v>
      </c>
      <c r="C465" s="1" t="s">
        <v>514</v>
      </c>
      <c r="D465" s="1" t="s">
        <v>510</v>
      </c>
      <c r="E465" s="1" t="s">
        <v>545</v>
      </c>
      <c r="F465" s="1" t="s">
        <v>1760</v>
      </c>
      <c r="G465" s="6">
        <v>464</v>
      </c>
      <c r="H465" s="1" t="s">
        <v>546</v>
      </c>
      <c r="I465" s="1"/>
      <c r="J465">
        <v>4</v>
      </c>
      <c r="K465" s="1">
        <v>4</v>
      </c>
      <c r="M465" t="s">
        <v>520</v>
      </c>
      <c r="N465" s="1" t="s">
        <v>1907</v>
      </c>
    </row>
    <row r="466" spans="1:16" ht="42" x14ac:dyDescent="0.3">
      <c r="A466">
        <v>465</v>
      </c>
      <c r="B466" s="1" t="s">
        <v>509</v>
      </c>
      <c r="C466" s="1" t="s">
        <v>514</v>
      </c>
      <c r="D466" s="1" t="s">
        <v>510</v>
      </c>
      <c r="E466" s="1" t="s">
        <v>545</v>
      </c>
      <c r="F466" s="1" t="s">
        <v>1760</v>
      </c>
      <c r="G466" s="6">
        <v>465</v>
      </c>
      <c r="H466" s="1" t="s">
        <v>547</v>
      </c>
      <c r="I466" s="1"/>
      <c r="J466">
        <v>4</v>
      </c>
      <c r="K466" s="1">
        <v>4</v>
      </c>
      <c r="M466" t="s">
        <v>520</v>
      </c>
      <c r="N466" s="1" t="s">
        <v>1907</v>
      </c>
    </row>
    <row r="467" spans="1:16" ht="42" x14ac:dyDescent="0.3">
      <c r="A467">
        <v>466</v>
      </c>
      <c r="B467" s="1" t="s">
        <v>509</v>
      </c>
      <c r="C467" s="1" t="s">
        <v>514</v>
      </c>
      <c r="D467" s="1" t="s">
        <v>510</v>
      </c>
      <c r="E467" s="1" t="s">
        <v>545</v>
      </c>
      <c r="F467" s="1" t="s">
        <v>1760</v>
      </c>
      <c r="G467" s="6">
        <v>466</v>
      </c>
      <c r="H467" s="1" t="s">
        <v>548</v>
      </c>
      <c r="I467" s="1"/>
      <c r="J467">
        <v>4</v>
      </c>
      <c r="K467" s="1">
        <v>4</v>
      </c>
      <c r="M467" t="s">
        <v>520</v>
      </c>
      <c r="N467" s="1" t="s">
        <v>1907</v>
      </c>
    </row>
    <row r="468" spans="1:16" ht="42" x14ac:dyDescent="0.3">
      <c r="A468">
        <v>467</v>
      </c>
      <c r="B468" s="1" t="s">
        <v>509</v>
      </c>
      <c r="C468" s="1" t="s">
        <v>514</v>
      </c>
      <c r="D468" s="1" t="s">
        <v>510</v>
      </c>
      <c r="E468" s="1" t="s">
        <v>545</v>
      </c>
      <c r="F468" s="1" t="s">
        <v>1760</v>
      </c>
      <c r="G468" s="6">
        <v>467</v>
      </c>
      <c r="H468" s="1" t="s">
        <v>549</v>
      </c>
      <c r="I468" s="1"/>
      <c r="J468">
        <v>5</v>
      </c>
      <c r="K468" s="1">
        <v>4</v>
      </c>
      <c r="M468" t="s">
        <v>520</v>
      </c>
      <c r="N468" s="1" t="s">
        <v>1907</v>
      </c>
    </row>
    <row r="469" spans="1:16" ht="42" x14ac:dyDescent="0.3">
      <c r="A469">
        <v>468</v>
      </c>
      <c r="B469" s="1" t="s">
        <v>509</v>
      </c>
      <c r="C469" s="1" t="s">
        <v>514</v>
      </c>
      <c r="D469" s="1" t="s">
        <v>510</v>
      </c>
      <c r="E469" s="1" t="s">
        <v>545</v>
      </c>
      <c r="F469" s="1" t="s">
        <v>1760</v>
      </c>
      <c r="G469" s="6">
        <v>468</v>
      </c>
      <c r="H469" s="1" t="s">
        <v>550</v>
      </c>
      <c r="I469" s="1"/>
      <c r="J469">
        <v>4</v>
      </c>
      <c r="K469" s="1">
        <v>4</v>
      </c>
      <c r="M469" t="s">
        <v>520</v>
      </c>
      <c r="N469" s="1" t="s">
        <v>1907</v>
      </c>
    </row>
    <row r="470" spans="1:16" ht="42" x14ac:dyDescent="0.3">
      <c r="A470">
        <v>469</v>
      </c>
      <c r="B470" s="1" t="s">
        <v>509</v>
      </c>
      <c r="C470" s="1" t="s">
        <v>514</v>
      </c>
      <c r="D470" s="1" t="s">
        <v>510</v>
      </c>
      <c r="E470" s="1" t="s">
        <v>545</v>
      </c>
      <c r="F470" s="1" t="s">
        <v>1760</v>
      </c>
      <c r="G470" s="6">
        <v>469</v>
      </c>
      <c r="H470" s="1" t="s">
        <v>551</v>
      </c>
      <c r="I470" s="1"/>
      <c r="J470">
        <v>4</v>
      </c>
      <c r="K470" s="1">
        <v>4</v>
      </c>
      <c r="M470" t="s">
        <v>520</v>
      </c>
      <c r="N470" s="1" t="s">
        <v>1907</v>
      </c>
    </row>
    <row r="471" spans="1:16" ht="28" x14ac:dyDescent="0.3">
      <c r="A471">
        <v>470</v>
      </c>
      <c r="B471" s="1" t="s">
        <v>642</v>
      </c>
      <c r="C471" s="1" t="s">
        <v>514</v>
      </c>
      <c r="D471" s="1" t="s">
        <v>643</v>
      </c>
      <c r="E471" s="1" t="s">
        <v>697</v>
      </c>
      <c r="F471" s="1" t="s">
        <v>1760</v>
      </c>
      <c r="G471" s="6">
        <v>470</v>
      </c>
      <c r="H471" s="1" t="s">
        <v>698</v>
      </c>
      <c r="I471" s="1" t="s">
        <v>699</v>
      </c>
      <c r="J471" s="1"/>
      <c r="K471" s="1"/>
      <c r="L471" s="1"/>
      <c r="M471" s="1"/>
      <c r="N471" s="1" t="s">
        <v>1900</v>
      </c>
      <c r="O471" s="1"/>
      <c r="P471" s="1" t="s">
        <v>759</v>
      </c>
    </row>
    <row r="472" spans="1:16" ht="42" x14ac:dyDescent="0.3">
      <c r="A472">
        <v>471</v>
      </c>
      <c r="B472" s="1" t="s">
        <v>642</v>
      </c>
      <c r="C472" s="1" t="s">
        <v>514</v>
      </c>
      <c r="D472" s="1" t="s">
        <v>643</v>
      </c>
      <c r="E472" s="1" t="s">
        <v>700</v>
      </c>
      <c r="F472" s="1" t="s">
        <v>1760</v>
      </c>
      <c r="G472" s="6">
        <v>471</v>
      </c>
      <c r="H472" s="1" t="s">
        <v>701</v>
      </c>
      <c r="I472" s="1" t="s">
        <v>702</v>
      </c>
      <c r="J472" s="1"/>
      <c r="K472" s="1"/>
      <c r="L472" s="1"/>
      <c r="M472" s="1"/>
      <c r="N472" s="1" t="s">
        <v>1900</v>
      </c>
      <c r="O472" s="1"/>
      <c r="P472" s="1" t="s">
        <v>703</v>
      </c>
    </row>
    <row r="473" spans="1:16" ht="28" x14ac:dyDescent="0.3">
      <c r="A473">
        <v>472</v>
      </c>
      <c r="B473" s="1" t="s">
        <v>642</v>
      </c>
      <c r="C473" s="1" t="s">
        <v>514</v>
      </c>
      <c r="D473" s="1" t="s">
        <v>643</v>
      </c>
      <c r="E473" s="1" t="s">
        <v>700</v>
      </c>
      <c r="F473" s="1" t="s">
        <v>1760</v>
      </c>
      <c r="G473" s="6">
        <v>472</v>
      </c>
      <c r="H473" s="1" t="s">
        <v>704</v>
      </c>
      <c r="I473" s="1" t="s">
        <v>705</v>
      </c>
      <c r="J473" s="1"/>
      <c r="K473" s="1"/>
      <c r="L473" s="1"/>
      <c r="M473" s="1"/>
      <c r="N473" s="1" t="s">
        <v>1900</v>
      </c>
      <c r="O473" s="1"/>
      <c r="P473" s="1" t="s">
        <v>706</v>
      </c>
    </row>
    <row r="474" spans="1:16" ht="28" x14ac:dyDescent="0.3">
      <c r="A474">
        <v>473</v>
      </c>
      <c r="B474" s="1" t="s">
        <v>642</v>
      </c>
      <c r="C474" s="1" t="s">
        <v>514</v>
      </c>
      <c r="D474" s="1" t="s">
        <v>643</v>
      </c>
      <c r="E474" s="1" t="s">
        <v>700</v>
      </c>
      <c r="F474" s="1" t="s">
        <v>1760</v>
      </c>
      <c r="G474" s="6">
        <v>473</v>
      </c>
      <c r="H474" s="1" t="s">
        <v>707</v>
      </c>
      <c r="I474" s="1" t="s">
        <v>708</v>
      </c>
      <c r="J474" s="1"/>
      <c r="K474" s="1"/>
      <c r="L474" s="1"/>
      <c r="M474" s="1"/>
      <c r="N474" s="1" t="s">
        <v>1900</v>
      </c>
      <c r="O474" s="1"/>
      <c r="P474" s="1" t="s">
        <v>709</v>
      </c>
    </row>
    <row r="475" spans="1:16" ht="42" x14ac:dyDescent="0.3">
      <c r="A475">
        <v>474</v>
      </c>
      <c r="B475" s="1" t="s">
        <v>642</v>
      </c>
      <c r="C475" s="1" t="s">
        <v>514</v>
      </c>
      <c r="D475" s="1" t="s">
        <v>643</v>
      </c>
      <c r="E475" s="1" t="s">
        <v>710</v>
      </c>
      <c r="F475" s="1" t="s">
        <v>1760</v>
      </c>
      <c r="G475" s="6">
        <v>474</v>
      </c>
      <c r="H475" s="1" t="s">
        <v>711</v>
      </c>
      <c r="I475" s="1" t="s">
        <v>712</v>
      </c>
      <c r="J475" s="1"/>
      <c r="K475" s="1"/>
      <c r="L475" s="1"/>
      <c r="M475" s="1"/>
      <c r="N475" s="1" t="s">
        <v>1900</v>
      </c>
      <c r="O475" s="1"/>
      <c r="P475" s="1" t="s">
        <v>713</v>
      </c>
    </row>
    <row r="476" spans="1:16" ht="42" x14ac:dyDescent="0.3">
      <c r="A476">
        <v>475</v>
      </c>
      <c r="B476" s="1" t="s">
        <v>873</v>
      </c>
      <c r="C476" s="1" t="s">
        <v>514</v>
      </c>
      <c r="D476" s="1" t="s">
        <v>510</v>
      </c>
      <c r="E476" s="23" t="s">
        <v>930</v>
      </c>
      <c r="F476" s="1" t="s">
        <v>1760</v>
      </c>
      <c r="G476" s="6">
        <v>475</v>
      </c>
      <c r="H476" s="1" t="s">
        <v>903</v>
      </c>
      <c r="J476" s="1">
        <v>6.3</v>
      </c>
      <c r="K476" s="1">
        <v>7.3</v>
      </c>
      <c r="L476" s="1">
        <v>8</v>
      </c>
      <c r="M476" s="1">
        <v>367.3</v>
      </c>
    </row>
    <row r="477" spans="1:16" ht="28" x14ac:dyDescent="0.3">
      <c r="A477">
        <v>476</v>
      </c>
      <c r="B477" s="1" t="s">
        <v>873</v>
      </c>
      <c r="C477" s="1" t="s">
        <v>514</v>
      </c>
      <c r="D477" s="1" t="s">
        <v>510</v>
      </c>
      <c r="E477" s="23" t="s">
        <v>930</v>
      </c>
      <c r="F477" s="1" t="s">
        <v>1760</v>
      </c>
      <c r="G477" s="6">
        <v>476</v>
      </c>
      <c r="H477" s="1" t="s">
        <v>911</v>
      </c>
      <c r="J477" s="1">
        <v>6.8</v>
      </c>
      <c r="K477" s="1">
        <v>6.8</v>
      </c>
      <c r="L477" s="1">
        <v>6.5</v>
      </c>
      <c r="M477" s="1">
        <v>296.2</v>
      </c>
    </row>
    <row r="478" spans="1:16" ht="28" x14ac:dyDescent="0.3">
      <c r="A478">
        <v>477</v>
      </c>
      <c r="B478" s="1" t="s">
        <v>873</v>
      </c>
      <c r="C478" s="1" t="s">
        <v>514</v>
      </c>
      <c r="D478" s="1" t="s">
        <v>510</v>
      </c>
      <c r="E478" s="23" t="s">
        <v>929</v>
      </c>
      <c r="F478" s="1" t="s">
        <v>1760</v>
      </c>
      <c r="G478" s="6">
        <v>477</v>
      </c>
      <c r="H478" s="1" t="s">
        <v>905</v>
      </c>
      <c r="J478" s="1">
        <v>6.3</v>
      </c>
      <c r="K478" s="1">
        <v>7.4</v>
      </c>
      <c r="L478" s="1">
        <v>7</v>
      </c>
      <c r="M478" s="1">
        <v>323.8</v>
      </c>
    </row>
    <row r="479" spans="1:16" ht="28" x14ac:dyDescent="0.3">
      <c r="A479">
        <v>478</v>
      </c>
      <c r="B479" s="1" t="s">
        <v>873</v>
      </c>
      <c r="C479" s="1" t="s">
        <v>514</v>
      </c>
      <c r="D479" s="1" t="s">
        <v>510</v>
      </c>
      <c r="E479" s="23" t="s">
        <v>929</v>
      </c>
      <c r="F479" s="1" t="s">
        <v>1760</v>
      </c>
      <c r="G479" s="6">
        <v>478</v>
      </c>
      <c r="H479" s="1" t="s">
        <v>906</v>
      </c>
      <c r="J479" s="1">
        <v>7</v>
      </c>
      <c r="K479" s="1">
        <v>6.5</v>
      </c>
      <c r="L479" s="1">
        <v>7</v>
      </c>
      <c r="M479" s="1">
        <v>318.5</v>
      </c>
    </row>
    <row r="480" spans="1:16" ht="28" x14ac:dyDescent="0.3">
      <c r="A480">
        <v>479</v>
      </c>
      <c r="B480" s="1" t="s">
        <v>873</v>
      </c>
      <c r="C480" s="1" t="s">
        <v>514</v>
      </c>
      <c r="D480" s="1" t="s">
        <v>510</v>
      </c>
      <c r="E480" s="23" t="s">
        <v>929</v>
      </c>
      <c r="F480" s="1" t="s">
        <v>1760</v>
      </c>
      <c r="G480" s="6">
        <v>479</v>
      </c>
      <c r="H480" s="1" t="s">
        <v>909</v>
      </c>
      <c r="J480" s="1">
        <v>7</v>
      </c>
      <c r="K480" s="1">
        <v>7.8</v>
      </c>
      <c r="L480" s="1">
        <v>5.8</v>
      </c>
      <c r="M480" s="1">
        <v>316.7</v>
      </c>
    </row>
    <row r="481" spans="1:14" ht="28" x14ac:dyDescent="0.3">
      <c r="A481">
        <v>480</v>
      </c>
      <c r="B481" s="1" t="s">
        <v>1223</v>
      </c>
      <c r="C481" s="1" t="s">
        <v>1108</v>
      </c>
      <c r="D481" s="1" t="s">
        <v>1224</v>
      </c>
      <c r="E481" s="1" t="s">
        <v>1269</v>
      </c>
      <c r="F481" s="1" t="s">
        <v>1760</v>
      </c>
      <c r="G481" s="6">
        <v>480</v>
      </c>
      <c r="H481" s="1" t="s">
        <v>1238</v>
      </c>
      <c r="J481" s="1">
        <v>2.7</v>
      </c>
      <c r="K481" s="1">
        <v>2.2999999999999998</v>
      </c>
      <c r="L481" s="1">
        <v>2.2999999999999998</v>
      </c>
      <c r="M481" s="1">
        <v>14.2</v>
      </c>
      <c r="N481" t="s">
        <v>1903</v>
      </c>
    </row>
    <row r="482" spans="1:14" ht="28" x14ac:dyDescent="0.3">
      <c r="A482">
        <v>481</v>
      </c>
      <c r="B482" s="1" t="s">
        <v>1223</v>
      </c>
      <c r="C482" s="1" t="s">
        <v>1108</v>
      </c>
      <c r="D482" s="1" t="s">
        <v>1224</v>
      </c>
      <c r="E482" s="1" t="s">
        <v>1269</v>
      </c>
      <c r="F482" s="1" t="s">
        <v>1760</v>
      </c>
      <c r="G482" s="6">
        <v>481</v>
      </c>
      <c r="H482" s="1" t="s">
        <v>1240</v>
      </c>
      <c r="J482" s="1">
        <v>3</v>
      </c>
      <c r="K482" s="1">
        <v>2</v>
      </c>
      <c r="L482" s="1">
        <v>2</v>
      </c>
      <c r="M482" s="1">
        <v>12</v>
      </c>
      <c r="N482" t="s">
        <v>1903</v>
      </c>
    </row>
    <row r="483" spans="1:14" ht="42" x14ac:dyDescent="0.3">
      <c r="A483">
        <v>482</v>
      </c>
      <c r="B483" s="1" t="s">
        <v>1223</v>
      </c>
      <c r="C483" s="1" t="s">
        <v>1108</v>
      </c>
      <c r="D483" s="1" t="s">
        <v>1224</v>
      </c>
      <c r="E483" s="1" t="s">
        <v>1269</v>
      </c>
      <c r="F483" s="1" t="s">
        <v>1760</v>
      </c>
      <c r="G483" s="6">
        <v>482</v>
      </c>
      <c r="H483" s="1" t="s">
        <v>1241</v>
      </c>
      <c r="J483" s="1">
        <v>2.2999999999999998</v>
      </c>
      <c r="K483" s="1">
        <v>2.1</v>
      </c>
      <c r="L483" s="1">
        <v>2.4</v>
      </c>
      <c r="M483" s="1">
        <v>11.9</v>
      </c>
      <c r="N483" t="s">
        <v>1903</v>
      </c>
    </row>
    <row r="484" spans="1:14" ht="56" x14ac:dyDescent="0.3">
      <c r="A484">
        <v>483</v>
      </c>
      <c r="B484" s="1" t="s">
        <v>1247</v>
      </c>
      <c r="C484" s="1" t="s">
        <v>1108</v>
      </c>
      <c r="D484" s="1" t="s">
        <v>1224</v>
      </c>
      <c r="E484" s="1" t="s">
        <v>1284</v>
      </c>
      <c r="F484" s="1" t="s">
        <v>1760</v>
      </c>
      <c r="G484" s="6">
        <v>483</v>
      </c>
      <c r="H484" s="1" t="s">
        <v>1285</v>
      </c>
      <c r="M484" s="1">
        <v>102.4</v>
      </c>
    </row>
    <row r="485" spans="1:14" ht="42" x14ac:dyDescent="0.3">
      <c r="A485">
        <v>484</v>
      </c>
      <c r="B485" s="1" t="s">
        <v>1247</v>
      </c>
      <c r="C485" s="1" t="s">
        <v>1108</v>
      </c>
      <c r="D485" s="1" t="s">
        <v>1224</v>
      </c>
      <c r="E485" s="1" t="s">
        <v>1284</v>
      </c>
      <c r="F485" s="1" t="s">
        <v>1760</v>
      </c>
      <c r="G485" s="6">
        <v>484</v>
      </c>
      <c r="H485" s="1" t="s">
        <v>1286</v>
      </c>
      <c r="M485" s="1">
        <v>500.8</v>
      </c>
    </row>
    <row r="486" spans="1:14" ht="42" x14ac:dyDescent="0.3">
      <c r="A486">
        <v>485</v>
      </c>
      <c r="B486" s="1" t="s">
        <v>1247</v>
      </c>
      <c r="C486" s="1" t="s">
        <v>1108</v>
      </c>
      <c r="D486" s="1" t="s">
        <v>1224</v>
      </c>
      <c r="E486" s="1" t="s">
        <v>1284</v>
      </c>
      <c r="F486" s="1" t="s">
        <v>1760</v>
      </c>
      <c r="G486" s="6">
        <v>485</v>
      </c>
      <c r="H486" s="1" t="s">
        <v>1286</v>
      </c>
      <c r="M486" s="1">
        <v>500.8</v>
      </c>
    </row>
    <row r="487" spans="1:14" ht="28" x14ac:dyDescent="0.3">
      <c r="A487">
        <v>486</v>
      </c>
      <c r="B487" s="1" t="s">
        <v>1247</v>
      </c>
      <c r="C487" s="1" t="s">
        <v>1108</v>
      </c>
      <c r="D487" s="1" t="s">
        <v>1224</v>
      </c>
      <c r="E487" s="1" t="s">
        <v>1284</v>
      </c>
      <c r="F487" s="1" t="s">
        <v>1760</v>
      </c>
      <c r="G487" s="6">
        <v>486</v>
      </c>
      <c r="H487" s="1" t="s">
        <v>1287</v>
      </c>
      <c r="M487" s="1">
        <v>43.2</v>
      </c>
    </row>
    <row r="488" spans="1:14" ht="42" x14ac:dyDescent="0.3">
      <c r="A488">
        <v>487</v>
      </c>
      <c r="B488" s="1" t="s">
        <v>1337</v>
      </c>
      <c r="C488" s="1" t="s">
        <v>514</v>
      </c>
      <c r="D488" s="1" t="s">
        <v>510</v>
      </c>
      <c r="E488" s="1" t="s">
        <v>1338</v>
      </c>
      <c r="F488" s="1" t="s">
        <v>1760</v>
      </c>
      <c r="G488" s="6">
        <v>487</v>
      </c>
      <c r="H488" s="1" t="s">
        <v>1339</v>
      </c>
      <c r="I488" s="1" t="s">
        <v>1340</v>
      </c>
      <c r="J488" s="1">
        <v>2</v>
      </c>
      <c r="K488" s="1">
        <v>8</v>
      </c>
      <c r="L488" s="1">
        <v>2</v>
      </c>
      <c r="M488" s="1">
        <v>32</v>
      </c>
    </row>
    <row r="489" spans="1:14" ht="28" x14ac:dyDescent="0.3">
      <c r="A489">
        <v>488</v>
      </c>
      <c r="B489" s="1" t="s">
        <v>1337</v>
      </c>
      <c r="C489" s="1" t="s">
        <v>514</v>
      </c>
      <c r="D489" s="1" t="s">
        <v>510</v>
      </c>
      <c r="E489" s="1" t="s">
        <v>1396</v>
      </c>
      <c r="F489" s="1" t="s">
        <v>1760</v>
      </c>
      <c r="G489" s="6">
        <v>488</v>
      </c>
      <c r="H489" s="1" t="s">
        <v>1397</v>
      </c>
      <c r="I489" s="1" t="s">
        <v>1398</v>
      </c>
      <c r="J489" s="1">
        <v>6</v>
      </c>
      <c r="K489" s="1">
        <v>7</v>
      </c>
      <c r="L489" s="1">
        <v>3</v>
      </c>
      <c r="M489" s="1">
        <v>126</v>
      </c>
    </row>
    <row r="490" spans="1:14" ht="28" x14ac:dyDescent="0.3">
      <c r="A490">
        <v>489</v>
      </c>
      <c r="B490" s="1" t="s">
        <v>1337</v>
      </c>
      <c r="C490" s="1" t="s">
        <v>514</v>
      </c>
      <c r="D490" s="1" t="s">
        <v>510</v>
      </c>
      <c r="E490" s="1" t="s">
        <v>1399</v>
      </c>
      <c r="F490" s="1" t="s">
        <v>1760</v>
      </c>
      <c r="G490" s="6">
        <v>489</v>
      </c>
      <c r="H490" s="1" t="s">
        <v>1400</v>
      </c>
      <c r="I490" s="1" t="s">
        <v>1401</v>
      </c>
      <c r="J490" s="1">
        <v>4</v>
      </c>
      <c r="K490" s="1">
        <v>8</v>
      </c>
      <c r="L490" s="1">
        <v>4</v>
      </c>
      <c r="M490" s="1">
        <v>128</v>
      </c>
    </row>
    <row r="491" spans="1:14" ht="28" x14ac:dyDescent="0.3">
      <c r="A491">
        <v>490</v>
      </c>
      <c r="B491" s="1" t="s">
        <v>1337</v>
      </c>
      <c r="C491" s="1" t="s">
        <v>514</v>
      </c>
      <c r="D491" s="1" t="s">
        <v>510</v>
      </c>
      <c r="E491" s="1" t="s">
        <v>1399</v>
      </c>
      <c r="F491" s="1" t="s">
        <v>1760</v>
      </c>
      <c r="G491" s="6">
        <v>490</v>
      </c>
      <c r="H491" s="1" t="s">
        <v>1402</v>
      </c>
      <c r="I491" s="1" t="s">
        <v>1398</v>
      </c>
      <c r="J491" s="1">
        <v>5</v>
      </c>
      <c r="K491" s="1">
        <v>6</v>
      </c>
      <c r="L491" s="1">
        <v>2</v>
      </c>
      <c r="M491" s="1">
        <v>60</v>
      </c>
    </row>
    <row r="492" spans="1:14" ht="28" x14ac:dyDescent="0.3">
      <c r="A492">
        <v>491</v>
      </c>
      <c r="B492" s="1" t="s">
        <v>1337</v>
      </c>
      <c r="C492" s="1" t="s">
        <v>514</v>
      </c>
      <c r="D492" s="1" t="s">
        <v>510</v>
      </c>
      <c r="E492" s="1" t="s">
        <v>1403</v>
      </c>
      <c r="F492" s="1" t="s">
        <v>1760</v>
      </c>
      <c r="G492" s="6">
        <v>491</v>
      </c>
      <c r="H492" s="1" t="s">
        <v>1404</v>
      </c>
      <c r="I492" s="1" t="s">
        <v>1395</v>
      </c>
      <c r="J492" s="1">
        <v>3</v>
      </c>
      <c r="K492" s="1">
        <v>8</v>
      </c>
      <c r="L492" s="1">
        <v>5</v>
      </c>
      <c r="M492" s="1">
        <v>120</v>
      </c>
    </row>
    <row r="493" spans="1:14" ht="28" x14ac:dyDescent="0.3">
      <c r="A493">
        <v>492</v>
      </c>
      <c r="B493" s="1" t="s">
        <v>1337</v>
      </c>
      <c r="C493" s="1" t="s">
        <v>514</v>
      </c>
      <c r="D493" s="1" t="s">
        <v>510</v>
      </c>
      <c r="E493" s="1" t="s">
        <v>1428</v>
      </c>
      <c r="F493" s="1" t="s">
        <v>1760</v>
      </c>
      <c r="G493" s="6">
        <v>492</v>
      </c>
      <c r="H493" s="1" t="s">
        <v>1429</v>
      </c>
      <c r="I493" s="1" t="s">
        <v>1401</v>
      </c>
      <c r="J493" s="1">
        <v>3</v>
      </c>
      <c r="K493" s="1">
        <v>8</v>
      </c>
      <c r="L493" s="1">
        <v>5</v>
      </c>
      <c r="M493" s="1">
        <v>120</v>
      </c>
    </row>
    <row r="494" spans="1:14" ht="56" x14ac:dyDescent="0.3">
      <c r="A494">
        <v>493</v>
      </c>
      <c r="B494" s="1" t="s">
        <v>1547</v>
      </c>
      <c r="C494" s="1" t="s">
        <v>1108</v>
      </c>
      <c r="D494" s="1" t="s">
        <v>1224</v>
      </c>
      <c r="E494" s="1" t="s">
        <v>1511</v>
      </c>
      <c r="F494" s="1" t="s">
        <v>1760</v>
      </c>
      <c r="G494" s="6">
        <v>493</v>
      </c>
      <c r="H494" s="1" t="s">
        <v>1512</v>
      </c>
      <c r="I494" s="1" t="s">
        <v>1525</v>
      </c>
      <c r="J494" s="1">
        <v>6.5</v>
      </c>
      <c r="K494" s="1">
        <v>9</v>
      </c>
      <c r="L494" s="1">
        <v>5.8</v>
      </c>
      <c r="M494" s="1">
        <v>339.3</v>
      </c>
    </row>
    <row r="495" spans="1:14" ht="42" x14ac:dyDescent="0.3">
      <c r="A495">
        <v>494</v>
      </c>
      <c r="B495" s="1" t="s">
        <v>1547</v>
      </c>
      <c r="C495" s="1" t="s">
        <v>1108</v>
      </c>
      <c r="D495" s="1" t="s">
        <v>1224</v>
      </c>
      <c r="E495" s="1" t="s">
        <v>1511</v>
      </c>
      <c r="F495" s="1" t="s">
        <v>1760</v>
      </c>
      <c r="G495" s="6">
        <v>494</v>
      </c>
      <c r="H495" s="1" t="s">
        <v>1512</v>
      </c>
      <c r="I495" s="1" t="s">
        <v>1527</v>
      </c>
      <c r="J495" s="1">
        <v>6.5</v>
      </c>
      <c r="K495" s="1">
        <v>5</v>
      </c>
      <c r="L495" s="1">
        <v>6.9</v>
      </c>
      <c r="M495" s="1">
        <v>224.3</v>
      </c>
    </row>
    <row r="496" spans="1:14" ht="42" x14ac:dyDescent="0.3">
      <c r="A496">
        <v>495</v>
      </c>
      <c r="B496" s="1" t="s">
        <v>1547</v>
      </c>
      <c r="C496" s="1" t="s">
        <v>1108</v>
      </c>
      <c r="D496" s="1" t="s">
        <v>1224</v>
      </c>
      <c r="E496" s="1" t="s">
        <v>1511</v>
      </c>
      <c r="F496" s="1" t="s">
        <v>1760</v>
      </c>
      <c r="G496" s="6">
        <v>495</v>
      </c>
      <c r="H496" s="1" t="s">
        <v>1512</v>
      </c>
      <c r="I496" s="1" t="s">
        <v>1528</v>
      </c>
      <c r="J496" s="1">
        <v>3.2</v>
      </c>
      <c r="K496" s="1">
        <v>9</v>
      </c>
      <c r="L496" s="1">
        <v>7.2</v>
      </c>
      <c r="M496" s="1">
        <v>207.4</v>
      </c>
    </row>
    <row r="497" spans="1:16" ht="42" x14ac:dyDescent="0.3">
      <c r="A497">
        <v>496</v>
      </c>
      <c r="B497" s="1" t="s">
        <v>1547</v>
      </c>
      <c r="C497" s="1" t="s">
        <v>1108</v>
      </c>
      <c r="D497" s="1" t="s">
        <v>1224</v>
      </c>
      <c r="E497" s="1" t="s">
        <v>1511</v>
      </c>
      <c r="F497" s="1" t="s">
        <v>1760</v>
      </c>
      <c r="G497" s="6">
        <v>496</v>
      </c>
      <c r="H497" s="1" t="s">
        <v>1512</v>
      </c>
      <c r="I497" s="1" t="s">
        <v>1529</v>
      </c>
      <c r="J497" s="1">
        <v>4.8</v>
      </c>
      <c r="K497" s="1">
        <v>8.8000000000000007</v>
      </c>
      <c r="L497" s="1">
        <v>4.5</v>
      </c>
      <c r="M497" s="1">
        <v>190.1</v>
      </c>
    </row>
    <row r="498" spans="1:16" ht="42" x14ac:dyDescent="0.3">
      <c r="A498">
        <v>497</v>
      </c>
      <c r="B498" s="1" t="s">
        <v>1547</v>
      </c>
      <c r="C498" s="1" t="s">
        <v>1108</v>
      </c>
      <c r="D498" s="1" t="s">
        <v>1224</v>
      </c>
      <c r="E498" s="1" t="s">
        <v>1515</v>
      </c>
      <c r="F498" s="1" t="s">
        <v>1760</v>
      </c>
      <c r="G498" s="6">
        <v>497</v>
      </c>
      <c r="H498" s="1" t="s">
        <v>1516</v>
      </c>
      <c r="I498" s="1" t="s">
        <v>1531</v>
      </c>
      <c r="J498" s="1">
        <v>3.2</v>
      </c>
      <c r="K498" s="1">
        <v>9</v>
      </c>
      <c r="L498" s="1">
        <v>5.2</v>
      </c>
      <c r="M498" s="1">
        <v>149.80000000000001</v>
      </c>
    </row>
    <row r="499" spans="1:16" ht="28" x14ac:dyDescent="0.3">
      <c r="A499">
        <v>498</v>
      </c>
      <c r="B499" s="1" t="s">
        <v>1547</v>
      </c>
      <c r="C499" s="1" t="s">
        <v>1108</v>
      </c>
      <c r="D499" s="1" t="s">
        <v>1224</v>
      </c>
      <c r="E499" s="1" t="s">
        <v>1511</v>
      </c>
      <c r="F499" s="1" t="s">
        <v>1760</v>
      </c>
      <c r="G499" s="6">
        <v>498</v>
      </c>
      <c r="H499" s="1" t="s">
        <v>1512</v>
      </c>
      <c r="I499" s="1" t="s">
        <v>1538</v>
      </c>
      <c r="J499" s="1">
        <v>1.5</v>
      </c>
      <c r="K499" s="1">
        <v>9</v>
      </c>
      <c r="L499" s="1">
        <v>6.5</v>
      </c>
      <c r="M499" s="1">
        <v>87.8</v>
      </c>
    </row>
    <row r="500" spans="1:16" ht="42" x14ac:dyDescent="0.3">
      <c r="A500">
        <v>499</v>
      </c>
      <c r="B500" s="1" t="s">
        <v>1547</v>
      </c>
      <c r="C500" s="1" t="s">
        <v>1108</v>
      </c>
      <c r="D500" s="1" t="s">
        <v>1224</v>
      </c>
      <c r="E500" s="1" t="s">
        <v>1511</v>
      </c>
      <c r="F500" s="1" t="s">
        <v>1760</v>
      </c>
      <c r="G500" s="6">
        <v>499</v>
      </c>
      <c r="H500" s="1" t="s">
        <v>1539</v>
      </c>
      <c r="I500" s="1" t="s">
        <v>1542</v>
      </c>
      <c r="J500" s="1">
        <v>3.5</v>
      </c>
      <c r="K500" s="1">
        <v>4</v>
      </c>
      <c r="L500" s="1">
        <v>4.3</v>
      </c>
      <c r="M500" s="1">
        <v>60.2</v>
      </c>
    </row>
    <row r="501" spans="1:16" ht="42" x14ac:dyDescent="0.3">
      <c r="A501">
        <v>500</v>
      </c>
      <c r="B501" s="1" t="s">
        <v>1547</v>
      </c>
      <c r="C501" s="1" t="s">
        <v>1108</v>
      </c>
      <c r="D501" s="1" t="s">
        <v>1224</v>
      </c>
      <c r="E501" s="1" t="s">
        <v>1511</v>
      </c>
      <c r="F501" s="1" t="s">
        <v>1760</v>
      </c>
      <c r="G501" s="6">
        <v>500</v>
      </c>
      <c r="H501" s="1" t="s">
        <v>1540</v>
      </c>
      <c r="I501" s="1" t="s">
        <v>1543</v>
      </c>
      <c r="J501" s="1">
        <v>2.1</v>
      </c>
      <c r="K501" s="1">
        <v>8.8000000000000007</v>
      </c>
      <c r="L501" s="1">
        <v>3.2</v>
      </c>
      <c r="M501" s="1">
        <v>59.1</v>
      </c>
    </row>
    <row r="502" spans="1:16" ht="42" x14ac:dyDescent="0.3">
      <c r="A502">
        <v>501</v>
      </c>
      <c r="B502" s="1" t="s">
        <v>509</v>
      </c>
      <c r="C502" s="1" t="s">
        <v>514</v>
      </c>
      <c r="D502" s="1" t="s">
        <v>510</v>
      </c>
      <c r="E502" s="1" t="s">
        <v>552</v>
      </c>
      <c r="F502" s="1" t="s">
        <v>1761</v>
      </c>
      <c r="G502" s="6">
        <v>501</v>
      </c>
      <c r="H502" s="1" t="s">
        <v>553</v>
      </c>
      <c r="I502" s="1"/>
      <c r="J502">
        <v>4</v>
      </c>
      <c r="K502" s="1">
        <v>3</v>
      </c>
      <c r="M502" t="s">
        <v>520</v>
      </c>
      <c r="N502" s="1" t="s">
        <v>1907</v>
      </c>
    </row>
    <row r="503" spans="1:16" ht="42" x14ac:dyDescent="0.3">
      <c r="A503">
        <v>502</v>
      </c>
      <c r="B503" s="1" t="s">
        <v>509</v>
      </c>
      <c r="C503" s="1" t="s">
        <v>514</v>
      </c>
      <c r="D503" s="1" t="s">
        <v>510</v>
      </c>
      <c r="E503" s="1" t="s">
        <v>552</v>
      </c>
      <c r="F503" s="1" t="s">
        <v>1761</v>
      </c>
      <c r="G503" s="6">
        <v>502</v>
      </c>
      <c r="H503" s="1" t="s">
        <v>554</v>
      </c>
      <c r="I503" s="1"/>
      <c r="J503">
        <v>4</v>
      </c>
      <c r="K503" s="1">
        <v>4</v>
      </c>
      <c r="M503" t="s">
        <v>520</v>
      </c>
      <c r="N503" s="1" t="s">
        <v>1907</v>
      </c>
    </row>
    <row r="504" spans="1:16" ht="42" x14ac:dyDescent="0.3">
      <c r="A504">
        <v>503</v>
      </c>
      <c r="B504" s="1" t="s">
        <v>509</v>
      </c>
      <c r="C504" s="1" t="s">
        <v>514</v>
      </c>
      <c r="D504" s="1" t="s">
        <v>510</v>
      </c>
      <c r="E504" s="1" t="s">
        <v>552</v>
      </c>
      <c r="F504" s="1" t="s">
        <v>1761</v>
      </c>
      <c r="G504" s="6">
        <v>503</v>
      </c>
      <c r="H504" s="1" t="s">
        <v>555</v>
      </c>
      <c r="I504" s="1"/>
      <c r="J504">
        <v>4</v>
      </c>
      <c r="K504" s="1">
        <v>4</v>
      </c>
      <c r="M504" t="s">
        <v>520</v>
      </c>
      <c r="N504" s="1" t="s">
        <v>1907</v>
      </c>
    </row>
    <row r="505" spans="1:16" ht="42" x14ac:dyDescent="0.3">
      <c r="A505">
        <v>504</v>
      </c>
      <c r="B505" s="1" t="s">
        <v>509</v>
      </c>
      <c r="C505" s="1" t="s">
        <v>514</v>
      </c>
      <c r="D505" s="1" t="s">
        <v>510</v>
      </c>
      <c r="E505" s="1" t="s">
        <v>560</v>
      </c>
      <c r="F505" s="1" t="s">
        <v>1761</v>
      </c>
      <c r="G505" s="6">
        <v>504</v>
      </c>
      <c r="H505" s="1" t="s">
        <v>561</v>
      </c>
      <c r="I505" s="1"/>
      <c r="J505">
        <v>2</v>
      </c>
      <c r="K505" s="1">
        <v>5</v>
      </c>
      <c r="M505" t="s">
        <v>520</v>
      </c>
      <c r="N505" s="1" t="s">
        <v>1907</v>
      </c>
    </row>
    <row r="506" spans="1:16" ht="56" x14ac:dyDescent="0.3">
      <c r="A506">
        <v>505</v>
      </c>
      <c r="B506" s="1" t="s">
        <v>642</v>
      </c>
      <c r="C506" s="1" t="s">
        <v>514</v>
      </c>
      <c r="D506" s="1" t="s">
        <v>643</v>
      </c>
      <c r="E506" s="1" t="s">
        <v>688</v>
      </c>
      <c r="F506" s="1" t="s">
        <v>1761</v>
      </c>
      <c r="G506" s="6">
        <v>505</v>
      </c>
      <c r="H506" s="1" t="s">
        <v>689</v>
      </c>
      <c r="I506" s="1" t="s">
        <v>690</v>
      </c>
      <c r="J506" s="1"/>
      <c r="K506" s="1"/>
      <c r="L506" s="1"/>
      <c r="M506" s="1"/>
      <c r="N506" s="1" t="s">
        <v>1900</v>
      </c>
      <c r="O506" s="1"/>
      <c r="P506" s="1" t="s">
        <v>775</v>
      </c>
    </row>
    <row r="507" spans="1:16" ht="42" x14ac:dyDescent="0.3">
      <c r="A507">
        <v>506</v>
      </c>
      <c r="B507" s="1" t="s">
        <v>642</v>
      </c>
      <c r="C507" s="1" t="s">
        <v>514</v>
      </c>
      <c r="D507" s="1" t="s">
        <v>643</v>
      </c>
      <c r="E507" s="1" t="s">
        <v>688</v>
      </c>
      <c r="F507" s="1" t="s">
        <v>1761</v>
      </c>
      <c r="G507" s="6">
        <v>506</v>
      </c>
      <c r="H507" s="1" t="s">
        <v>689</v>
      </c>
      <c r="I507" s="1" t="s">
        <v>691</v>
      </c>
      <c r="J507" s="1"/>
      <c r="K507" s="1"/>
      <c r="L507" s="1"/>
      <c r="M507" s="1"/>
      <c r="N507" s="1" t="s">
        <v>1900</v>
      </c>
      <c r="O507" s="1"/>
      <c r="P507" s="1" t="s">
        <v>777</v>
      </c>
    </row>
    <row r="508" spans="1:16" ht="42" x14ac:dyDescent="0.3">
      <c r="A508">
        <v>507</v>
      </c>
      <c r="B508" s="1" t="s">
        <v>642</v>
      </c>
      <c r="C508" s="1" t="s">
        <v>514</v>
      </c>
      <c r="D508" s="1" t="s">
        <v>643</v>
      </c>
      <c r="E508" s="1" t="s">
        <v>688</v>
      </c>
      <c r="F508" s="1" t="s">
        <v>1761</v>
      </c>
      <c r="G508" s="6">
        <v>507</v>
      </c>
      <c r="H508" s="1" t="s">
        <v>689</v>
      </c>
      <c r="I508" s="1" t="s">
        <v>692</v>
      </c>
      <c r="J508" s="1"/>
      <c r="K508" s="1"/>
      <c r="L508" s="1"/>
      <c r="M508" s="1"/>
      <c r="N508" s="1" t="s">
        <v>1900</v>
      </c>
      <c r="O508" s="1"/>
      <c r="P508" s="1" t="s">
        <v>693</v>
      </c>
    </row>
    <row r="509" spans="1:16" ht="56" x14ac:dyDescent="0.3">
      <c r="A509">
        <v>508</v>
      </c>
      <c r="B509" s="1" t="s">
        <v>642</v>
      </c>
      <c r="C509" s="1" t="s">
        <v>514</v>
      </c>
      <c r="D509" s="1" t="s">
        <v>643</v>
      </c>
      <c r="E509" s="1" t="s">
        <v>694</v>
      </c>
      <c r="F509" s="1" t="s">
        <v>1761</v>
      </c>
      <c r="G509" s="6">
        <v>508</v>
      </c>
      <c r="H509" s="1" t="s">
        <v>695</v>
      </c>
      <c r="I509" s="1" t="s">
        <v>696</v>
      </c>
      <c r="J509" s="1"/>
      <c r="K509" s="1"/>
      <c r="L509" s="1"/>
      <c r="M509" s="1"/>
      <c r="N509" s="1" t="s">
        <v>1900</v>
      </c>
      <c r="O509" s="1"/>
      <c r="P509" s="1" t="s">
        <v>775</v>
      </c>
    </row>
    <row r="510" spans="1:16" ht="56" x14ac:dyDescent="0.3">
      <c r="A510">
        <v>509</v>
      </c>
      <c r="B510" s="1" t="s">
        <v>642</v>
      </c>
      <c r="C510" s="1" t="s">
        <v>514</v>
      </c>
      <c r="D510" s="1" t="s">
        <v>643</v>
      </c>
      <c r="E510" s="1" t="s">
        <v>714</v>
      </c>
      <c r="F510" s="1" t="s">
        <v>1761</v>
      </c>
      <c r="G510" s="6">
        <v>509</v>
      </c>
      <c r="H510" s="1" t="s">
        <v>715</v>
      </c>
      <c r="I510" s="1" t="s">
        <v>716</v>
      </c>
      <c r="J510" s="1"/>
      <c r="K510" s="1"/>
      <c r="L510" s="1"/>
      <c r="M510" s="1"/>
      <c r="N510" s="1" t="s">
        <v>1900</v>
      </c>
      <c r="O510" s="1"/>
      <c r="P510" s="1" t="s">
        <v>1826</v>
      </c>
    </row>
    <row r="511" spans="1:16" ht="28" x14ac:dyDescent="0.3">
      <c r="A511">
        <v>510</v>
      </c>
      <c r="B511" s="1" t="s">
        <v>873</v>
      </c>
      <c r="C511" s="1" t="s">
        <v>514</v>
      </c>
      <c r="D511" s="1" t="s">
        <v>510</v>
      </c>
      <c r="E511" s="23" t="s">
        <v>930</v>
      </c>
      <c r="F511" s="1" t="s">
        <v>1761</v>
      </c>
      <c r="G511" s="6">
        <v>510</v>
      </c>
      <c r="H511" s="1" t="s">
        <v>913</v>
      </c>
      <c r="J511" s="1">
        <v>5.8</v>
      </c>
      <c r="K511" s="1">
        <v>7</v>
      </c>
      <c r="L511" s="1">
        <v>6.8</v>
      </c>
      <c r="M511" s="1">
        <v>271.7</v>
      </c>
    </row>
    <row r="512" spans="1:16" ht="28" x14ac:dyDescent="0.3">
      <c r="A512">
        <v>511</v>
      </c>
      <c r="B512" s="1" t="s">
        <v>873</v>
      </c>
      <c r="C512" s="1" t="s">
        <v>514</v>
      </c>
      <c r="D512" s="1" t="s">
        <v>510</v>
      </c>
      <c r="E512" s="23" t="s">
        <v>930</v>
      </c>
      <c r="F512" s="1" t="s">
        <v>1761</v>
      </c>
      <c r="G512" s="6">
        <v>511</v>
      </c>
      <c r="H512" s="1" t="s">
        <v>915</v>
      </c>
      <c r="J512" s="1">
        <v>6.8</v>
      </c>
      <c r="K512" s="1">
        <v>5.5</v>
      </c>
      <c r="L512" s="1">
        <v>7</v>
      </c>
      <c r="M512" s="1">
        <v>259.89999999999998</v>
      </c>
    </row>
    <row r="513" spans="1:14" ht="42" x14ac:dyDescent="0.3">
      <c r="A513">
        <v>512</v>
      </c>
      <c r="B513" s="1" t="s">
        <v>873</v>
      </c>
      <c r="C513" s="1" t="s">
        <v>514</v>
      </c>
      <c r="D513" s="1" t="s">
        <v>510</v>
      </c>
      <c r="E513" s="23" t="s">
        <v>930</v>
      </c>
      <c r="F513" s="1" t="s">
        <v>1761</v>
      </c>
      <c r="G513" s="6">
        <v>512</v>
      </c>
      <c r="H513" s="1" t="s">
        <v>922</v>
      </c>
      <c r="J513" s="1">
        <v>7</v>
      </c>
      <c r="K513" s="1">
        <v>8</v>
      </c>
      <c r="L513" s="1">
        <v>3.6</v>
      </c>
      <c r="M513" s="1">
        <v>201.6</v>
      </c>
    </row>
    <row r="514" spans="1:14" ht="28" x14ac:dyDescent="0.3">
      <c r="A514">
        <v>513</v>
      </c>
      <c r="B514" s="1" t="s">
        <v>873</v>
      </c>
      <c r="C514" s="1" t="s">
        <v>514</v>
      </c>
      <c r="D514" s="1" t="s">
        <v>510</v>
      </c>
      <c r="E514" s="23" t="s">
        <v>931</v>
      </c>
      <c r="F514" s="1" t="s">
        <v>1761</v>
      </c>
      <c r="G514" s="6">
        <v>513</v>
      </c>
      <c r="H514" s="1" t="s">
        <v>917</v>
      </c>
      <c r="J514" s="1">
        <v>6.8</v>
      </c>
      <c r="K514" s="1">
        <v>4.5999999999999996</v>
      </c>
      <c r="L514" s="1">
        <v>8</v>
      </c>
      <c r="M514" s="1">
        <v>250.2</v>
      </c>
    </row>
    <row r="515" spans="1:14" ht="42" x14ac:dyDescent="0.3">
      <c r="A515">
        <v>514</v>
      </c>
      <c r="B515" s="1" t="s">
        <v>1247</v>
      </c>
      <c r="C515" s="1" t="s">
        <v>1108</v>
      </c>
      <c r="D515" s="1" t="s">
        <v>1224</v>
      </c>
      <c r="E515" s="1" t="s">
        <v>1284</v>
      </c>
      <c r="F515" s="1" t="s">
        <v>1761</v>
      </c>
      <c r="G515" s="6">
        <v>514</v>
      </c>
      <c r="H515" s="1" t="s">
        <v>1288</v>
      </c>
      <c r="M515" s="1">
        <v>42.7</v>
      </c>
    </row>
    <row r="516" spans="1:14" ht="56" x14ac:dyDescent="0.3">
      <c r="A516">
        <v>515</v>
      </c>
      <c r="B516" s="1" t="s">
        <v>1247</v>
      </c>
      <c r="C516" s="1" t="s">
        <v>1108</v>
      </c>
      <c r="D516" s="1" t="s">
        <v>1224</v>
      </c>
      <c r="E516" s="1" t="s">
        <v>1292</v>
      </c>
      <c r="F516" s="1" t="s">
        <v>1761</v>
      </c>
      <c r="G516" s="6">
        <v>515</v>
      </c>
      <c r="H516" s="1" t="s">
        <v>1293</v>
      </c>
      <c r="M516" s="1">
        <v>47.4</v>
      </c>
    </row>
    <row r="517" spans="1:14" ht="28" x14ac:dyDescent="0.3">
      <c r="A517">
        <v>516</v>
      </c>
      <c r="B517" s="1" t="s">
        <v>1337</v>
      </c>
      <c r="C517" s="1" t="s">
        <v>514</v>
      </c>
      <c r="D517" s="1" t="s">
        <v>510</v>
      </c>
      <c r="E517" s="1" t="s">
        <v>1338</v>
      </c>
      <c r="F517" s="1" t="s">
        <v>1761</v>
      </c>
      <c r="G517" s="6">
        <v>516</v>
      </c>
      <c r="H517" s="1" t="s">
        <v>1341</v>
      </c>
      <c r="I517" s="1" t="s">
        <v>1340</v>
      </c>
      <c r="J517" s="1">
        <v>2</v>
      </c>
      <c r="K517" s="1">
        <v>3</v>
      </c>
      <c r="L517" s="1">
        <v>2</v>
      </c>
      <c r="M517" s="1">
        <v>12</v>
      </c>
    </row>
    <row r="518" spans="1:14" ht="28" x14ac:dyDescent="0.3">
      <c r="A518">
        <v>517</v>
      </c>
      <c r="B518" s="1" t="s">
        <v>1337</v>
      </c>
      <c r="C518" s="1" t="s">
        <v>514</v>
      </c>
      <c r="D518" s="1" t="s">
        <v>510</v>
      </c>
      <c r="E518" s="1" t="s">
        <v>1405</v>
      </c>
      <c r="F518" s="1" t="s">
        <v>1761</v>
      </c>
      <c r="G518" s="6">
        <v>517</v>
      </c>
      <c r="H518" s="1" t="s">
        <v>1406</v>
      </c>
      <c r="I518" s="1" t="s">
        <v>1401</v>
      </c>
      <c r="J518" s="1">
        <v>3</v>
      </c>
      <c r="K518" s="1">
        <v>8</v>
      </c>
      <c r="L518" s="1">
        <v>4</v>
      </c>
      <c r="M518" s="1">
        <v>96</v>
      </c>
    </row>
    <row r="519" spans="1:14" ht="28" x14ac:dyDescent="0.3">
      <c r="A519">
        <v>518</v>
      </c>
      <c r="B519" s="1" t="s">
        <v>1337</v>
      </c>
      <c r="C519" s="1" t="s">
        <v>514</v>
      </c>
      <c r="D519" s="1" t="s">
        <v>510</v>
      </c>
      <c r="E519" s="1" t="s">
        <v>1405</v>
      </c>
      <c r="F519" s="1" t="s">
        <v>1761</v>
      </c>
      <c r="G519" s="6">
        <v>518</v>
      </c>
      <c r="H519" s="1" t="s">
        <v>1407</v>
      </c>
      <c r="I519" s="1" t="s">
        <v>1395</v>
      </c>
      <c r="J519" s="1">
        <v>2</v>
      </c>
      <c r="K519" s="1">
        <v>8</v>
      </c>
      <c r="L519" s="1">
        <v>3</v>
      </c>
      <c r="M519" s="1">
        <v>48</v>
      </c>
    </row>
    <row r="520" spans="1:14" ht="28" x14ac:dyDescent="0.3">
      <c r="A520">
        <v>519</v>
      </c>
      <c r="B520" s="1" t="s">
        <v>1337</v>
      </c>
      <c r="C520" s="1" t="s">
        <v>514</v>
      </c>
      <c r="D520" s="1" t="s">
        <v>510</v>
      </c>
      <c r="E520" s="1" t="s">
        <v>1405</v>
      </c>
      <c r="F520" s="1" t="s">
        <v>1761</v>
      </c>
      <c r="G520" s="6">
        <v>519</v>
      </c>
      <c r="H520" s="1" t="s">
        <v>1408</v>
      </c>
      <c r="I520" s="1" t="s">
        <v>1395</v>
      </c>
      <c r="J520" s="1">
        <v>3</v>
      </c>
      <c r="K520" s="1">
        <v>8</v>
      </c>
      <c r="L520" s="1">
        <v>2</v>
      </c>
      <c r="M520" s="1">
        <v>48</v>
      </c>
    </row>
    <row r="521" spans="1:14" ht="42" x14ac:dyDescent="0.3">
      <c r="A521">
        <v>520</v>
      </c>
      <c r="B521" s="1" t="s">
        <v>1547</v>
      </c>
      <c r="C521" s="1" t="s">
        <v>1108</v>
      </c>
      <c r="D521" s="1" t="s">
        <v>1224</v>
      </c>
      <c r="E521" s="1" t="s">
        <v>1513</v>
      </c>
      <c r="F521" s="1" t="s">
        <v>1761</v>
      </c>
      <c r="G521" s="6">
        <v>520</v>
      </c>
      <c r="H521" s="1" t="s">
        <v>1514</v>
      </c>
      <c r="I521" s="1" t="s">
        <v>1526</v>
      </c>
      <c r="J521" s="1">
        <v>6.9</v>
      </c>
      <c r="K521" s="1">
        <v>7.2</v>
      </c>
      <c r="L521" s="1">
        <v>6.5</v>
      </c>
      <c r="M521" s="1">
        <v>322.89999999999998</v>
      </c>
    </row>
    <row r="522" spans="1:14" ht="28" x14ac:dyDescent="0.3">
      <c r="A522">
        <v>521</v>
      </c>
      <c r="B522" s="1" t="s">
        <v>1547</v>
      </c>
      <c r="C522" s="1" t="s">
        <v>1108</v>
      </c>
      <c r="D522" s="1" t="s">
        <v>1224</v>
      </c>
      <c r="E522" s="1" t="s">
        <v>1513</v>
      </c>
      <c r="F522" s="1" t="s">
        <v>1761</v>
      </c>
      <c r="G522" s="6">
        <v>521</v>
      </c>
      <c r="H522" s="1" t="s">
        <v>1514</v>
      </c>
      <c r="I522" s="1" t="s">
        <v>1530</v>
      </c>
      <c r="J522" s="1">
        <v>2.8</v>
      </c>
      <c r="K522" s="1">
        <v>8</v>
      </c>
      <c r="L522" s="1">
        <v>6.9</v>
      </c>
      <c r="M522" s="1">
        <v>154.6</v>
      </c>
    </row>
    <row r="523" spans="1:14" ht="28" x14ac:dyDescent="0.3">
      <c r="A523">
        <v>522</v>
      </c>
      <c r="B523" s="1" t="s">
        <v>1547</v>
      </c>
      <c r="C523" s="1" t="s">
        <v>1108</v>
      </c>
      <c r="D523" s="1" t="s">
        <v>1224</v>
      </c>
      <c r="E523" s="1" t="s">
        <v>1513</v>
      </c>
      <c r="F523" s="1" t="s">
        <v>1761</v>
      </c>
      <c r="G523" s="6">
        <v>522</v>
      </c>
      <c r="H523" s="1" t="s">
        <v>1514</v>
      </c>
      <c r="I523" s="1" t="s">
        <v>1534</v>
      </c>
      <c r="J523" s="1">
        <v>4.2</v>
      </c>
      <c r="K523" s="1">
        <v>6.7</v>
      </c>
      <c r="L523" s="1">
        <v>4.5</v>
      </c>
      <c r="M523" s="1">
        <v>126.6</v>
      </c>
    </row>
    <row r="524" spans="1:14" ht="42" x14ac:dyDescent="0.3">
      <c r="A524">
        <v>523</v>
      </c>
      <c r="B524" s="1" t="s">
        <v>1547</v>
      </c>
      <c r="C524" s="1" t="s">
        <v>1108</v>
      </c>
      <c r="D524" s="1" t="s">
        <v>1224</v>
      </c>
      <c r="E524" s="1" t="s">
        <v>1522</v>
      </c>
      <c r="F524" s="1" t="s">
        <v>1761</v>
      </c>
      <c r="G524" s="6">
        <v>523</v>
      </c>
      <c r="H524" s="1" t="s">
        <v>1523</v>
      </c>
      <c r="I524" s="1" t="s">
        <v>1536</v>
      </c>
      <c r="J524" s="1">
        <v>3.5</v>
      </c>
      <c r="K524" s="1">
        <v>7.2</v>
      </c>
      <c r="L524" s="1">
        <v>4.3</v>
      </c>
      <c r="M524" s="1">
        <v>108.4</v>
      </c>
    </row>
    <row r="525" spans="1:14" ht="42" x14ac:dyDescent="0.3">
      <c r="A525">
        <v>524</v>
      </c>
      <c r="B525" s="1" t="s">
        <v>1547</v>
      </c>
      <c r="C525" s="1" t="s">
        <v>1108</v>
      </c>
      <c r="D525" s="1" t="s">
        <v>1224</v>
      </c>
      <c r="E525" s="1" t="s">
        <v>1522</v>
      </c>
      <c r="F525" s="1" t="s">
        <v>1761</v>
      </c>
      <c r="G525" s="6">
        <v>524</v>
      </c>
      <c r="H525" s="1" t="s">
        <v>1524</v>
      </c>
      <c r="I525" s="1" t="s">
        <v>1537</v>
      </c>
      <c r="J525" s="1">
        <v>2.8</v>
      </c>
      <c r="K525" s="1">
        <v>5.6</v>
      </c>
      <c r="L525" s="1">
        <v>6.8</v>
      </c>
      <c r="M525" s="1">
        <v>106.6</v>
      </c>
    </row>
    <row r="526" spans="1:14" ht="42" x14ac:dyDescent="0.3">
      <c r="A526">
        <v>525</v>
      </c>
      <c r="B526" s="1" t="s">
        <v>509</v>
      </c>
      <c r="C526" s="1" t="s">
        <v>514</v>
      </c>
      <c r="D526" s="1" t="s">
        <v>510</v>
      </c>
      <c r="E526" s="1" t="s">
        <v>556</v>
      </c>
      <c r="F526" s="1" t="s">
        <v>1762</v>
      </c>
      <c r="G526" s="6">
        <v>525</v>
      </c>
      <c r="H526" s="1" t="s">
        <v>557</v>
      </c>
      <c r="I526" s="1"/>
      <c r="J526">
        <v>4</v>
      </c>
      <c r="K526" s="1">
        <v>4</v>
      </c>
      <c r="M526" t="s">
        <v>520</v>
      </c>
      <c r="N526" s="1" t="s">
        <v>1907</v>
      </c>
    </row>
    <row r="527" spans="1:14" ht="42" x14ac:dyDescent="0.3">
      <c r="A527">
        <v>526</v>
      </c>
      <c r="B527" s="1" t="s">
        <v>509</v>
      </c>
      <c r="C527" s="1" t="s">
        <v>514</v>
      </c>
      <c r="D527" s="1" t="s">
        <v>510</v>
      </c>
      <c r="E527" s="1" t="s">
        <v>556</v>
      </c>
      <c r="F527" s="1" t="s">
        <v>1762</v>
      </c>
      <c r="G527" s="6">
        <v>526</v>
      </c>
      <c r="H527" s="1" t="s">
        <v>558</v>
      </c>
      <c r="I527" s="1"/>
      <c r="J527">
        <v>4</v>
      </c>
      <c r="K527" s="1">
        <v>4</v>
      </c>
      <c r="M527" t="s">
        <v>520</v>
      </c>
      <c r="N527" s="1" t="s">
        <v>1907</v>
      </c>
    </row>
    <row r="528" spans="1:14" ht="42" x14ac:dyDescent="0.3">
      <c r="A528">
        <v>527</v>
      </c>
      <c r="B528" s="1" t="s">
        <v>509</v>
      </c>
      <c r="C528" s="1" t="s">
        <v>514</v>
      </c>
      <c r="D528" s="1" t="s">
        <v>510</v>
      </c>
      <c r="E528" s="1" t="s">
        <v>556</v>
      </c>
      <c r="F528" s="1" t="s">
        <v>1762</v>
      </c>
      <c r="G528" s="6">
        <v>527</v>
      </c>
      <c r="H528" s="1" t="s">
        <v>559</v>
      </c>
      <c r="I528" s="1"/>
      <c r="J528">
        <v>4</v>
      </c>
      <c r="K528" s="1">
        <v>4</v>
      </c>
      <c r="M528" t="s">
        <v>520</v>
      </c>
      <c r="N528" s="1" t="s">
        <v>1907</v>
      </c>
    </row>
    <row r="529" spans="1:16" ht="42" x14ac:dyDescent="0.3">
      <c r="A529">
        <v>528</v>
      </c>
      <c r="B529" s="1" t="s">
        <v>509</v>
      </c>
      <c r="C529" s="1" t="s">
        <v>514</v>
      </c>
      <c r="D529" s="1" t="s">
        <v>510</v>
      </c>
      <c r="E529" s="1" t="s">
        <v>562</v>
      </c>
      <c r="F529" s="1" t="s">
        <v>1762</v>
      </c>
      <c r="G529" s="6">
        <v>528</v>
      </c>
      <c r="H529" s="1" t="s">
        <v>563</v>
      </c>
      <c r="I529" s="1"/>
      <c r="J529">
        <v>4</v>
      </c>
      <c r="K529" s="1">
        <v>4</v>
      </c>
      <c r="M529" t="s">
        <v>520</v>
      </c>
      <c r="N529" s="1" t="s">
        <v>1907</v>
      </c>
    </row>
    <row r="530" spans="1:16" ht="42" x14ac:dyDescent="0.3">
      <c r="A530">
        <v>529</v>
      </c>
      <c r="B530" s="1" t="s">
        <v>509</v>
      </c>
      <c r="C530" s="1" t="s">
        <v>514</v>
      </c>
      <c r="D530" s="1" t="s">
        <v>510</v>
      </c>
      <c r="E530" s="1" t="s">
        <v>562</v>
      </c>
      <c r="F530" s="1" t="s">
        <v>1762</v>
      </c>
      <c r="G530" s="6">
        <v>529</v>
      </c>
      <c r="H530" s="1" t="s">
        <v>564</v>
      </c>
      <c r="I530" s="1"/>
      <c r="J530">
        <v>4</v>
      </c>
      <c r="K530" s="1">
        <v>4</v>
      </c>
      <c r="M530" t="s">
        <v>520</v>
      </c>
      <c r="N530" s="1" t="s">
        <v>1907</v>
      </c>
    </row>
    <row r="531" spans="1:16" ht="42" x14ac:dyDescent="0.3">
      <c r="A531">
        <v>530</v>
      </c>
      <c r="B531" s="1" t="s">
        <v>509</v>
      </c>
      <c r="C531" s="1" t="s">
        <v>514</v>
      </c>
      <c r="D531" s="1" t="s">
        <v>510</v>
      </c>
      <c r="E531" s="1" t="s">
        <v>562</v>
      </c>
      <c r="F531" s="1" t="s">
        <v>1762</v>
      </c>
      <c r="G531" s="6">
        <v>530</v>
      </c>
      <c r="H531" s="1" t="s">
        <v>565</v>
      </c>
      <c r="I531" s="1"/>
      <c r="J531">
        <v>4</v>
      </c>
      <c r="K531" s="1">
        <v>4</v>
      </c>
      <c r="M531" t="s">
        <v>520</v>
      </c>
      <c r="N531" s="1" t="s">
        <v>1907</v>
      </c>
    </row>
    <row r="532" spans="1:16" ht="42" x14ac:dyDescent="0.3">
      <c r="A532">
        <v>531</v>
      </c>
      <c r="B532" s="1" t="s">
        <v>509</v>
      </c>
      <c r="C532" s="1" t="s">
        <v>514</v>
      </c>
      <c r="D532" s="1" t="s">
        <v>510</v>
      </c>
      <c r="E532" s="1" t="s">
        <v>562</v>
      </c>
      <c r="F532" s="1" t="s">
        <v>1762</v>
      </c>
      <c r="G532" s="6">
        <v>531</v>
      </c>
      <c r="H532" s="1" t="s">
        <v>566</v>
      </c>
      <c r="I532" s="1"/>
      <c r="J532">
        <v>4</v>
      </c>
      <c r="K532" s="1">
        <v>4</v>
      </c>
      <c r="M532" t="s">
        <v>520</v>
      </c>
      <c r="N532" s="1" t="s">
        <v>1907</v>
      </c>
    </row>
    <row r="533" spans="1:16" ht="42" x14ac:dyDescent="0.3">
      <c r="A533">
        <v>532</v>
      </c>
      <c r="B533" s="1" t="s">
        <v>509</v>
      </c>
      <c r="C533" s="1" t="s">
        <v>514</v>
      </c>
      <c r="D533" s="1" t="s">
        <v>510</v>
      </c>
      <c r="E533" s="1" t="s">
        <v>562</v>
      </c>
      <c r="F533" s="1" t="s">
        <v>1762</v>
      </c>
      <c r="G533" s="6">
        <v>532</v>
      </c>
      <c r="H533" s="1" t="s">
        <v>567</v>
      </c>
      <c r="I533" s="1"/>
      <c r="J533">
        <v>4</v>
      </c>
      <c r="K533" s="1">
        <v>4</v>
      </c>
      <c r="M533" t="s">
        <v>520</v>
      </c>
      <c r="N533" s="1" t="s">
        <v>1907</v>
      </c>
    </row>
    <row r="534" spans="1:16" ht="42" x14ac:dyDescent="0.3">
      <c r="A534">
        <v>533</v>
      </c>
      <c r="B534" s="1" t="s">
        <v>509</v>
      </c>
      <c r="C534" s="1" t="s">
        <v>514</v>
      </c>
      <c r="D534" s="1" t="s">
        <v>510</v>
      </c>
      <c r="E534" s="1" t="s">
        <v>562</v>
      </c>
      <c r="F534" s="1" t="s">
        <v>1762</v>
      </c>
      <c r="G534" s="6">
        <v>533</v>
      </c>
      <c r="H534" s="1" t="s">
        <v>568</v>
      </c>
      <c r="I534" s="1"/>
      <c r="J534">
        <v>2</v>
      </c>
      <c r="K534" s="1">
        <v>5</v>
      </c>
      <c r="M534" t="s">
        <v>520</v>
      </c>
      <c r="N534" s="1" t="s">
        <v>1907</v>
      </c>
    </row>
    <row r="535" spans="1:16" ht="42" x14ac:dyDescent="0.3">
      <c r="A535">
        <v>534</v>
      </c>
      <c r="B535" s="1" t="s">
        <v>509</v>
      </c>
      <c r="C535" s="1" t="s">
        <v>514</v>
      </c>
      <c r="D535" s="1" t="s">
        <v>510</v>
      </c>
      <c r="E535" s="1" t="s">
        <v>562</v>
      </c>
      <c r="F535" s="1" t="s">
        <v>1762</v>
      </c>
      <c r="G535" s="6">
        <v>534</v>
      </c>
      <c r="H535" s="1" t="s">
        <v>569</v>
      </c>
      <c r="I535" s="1"/>
      <c r="J535">
        <v>2</v>
      </c>
      <c r="K535" s="1">
        <v>5</v>
      </c>
      <c r="M535" t="s">
        <v>520</v>
      </c>
      <c r="N535" s="1" t="s">
        <v>1907</v>
      </c>
    </row>
    <row r="536" spans="1:16" ht="42" x14ac:dyDescent="0.3">
      <c r="A536">
        <v>535</v>
      </c>
      <c r="B536" s="1" t="s">
        <v>509</v>
      </c>
      <c r="C536" s="1" t="s">
        <v>514</v>
      </c>
      <c r="D536" s="1" t="s">
        <v>510</v>
      </c>
      <c r="E536" s="1" t="s">
        <v>562</v>
      </c>
      <c r="F536" s="1" t="s">
        <v>1762</v>
      </c>
      <c r="G536" s="6">
        <v>535</v>
      </c>
      <c r="H536" s="1" t="s">
        <v>570</v>
      </c>
      <c r="I536" s="1"/>
      <c r="J536">
        <v>4</v>
      </c>
      <c r="K536" s="1">
        <v>4</v>
      </c>
      <c r="M536" t="s">
        <v>520</v>
      </c>
      <c r="N536" s="1" t="s">
        <v>1907</v>
      </c>
    </row>
    <row r="537" spans="1:16" ht="42" x14ac:dyDescent="0.3">
      <c r="A537">
        <v>536</v>
      </c>
      <c r="B537" s="1" t="s">
        <v>509</v>
      </c>
      <c r="C537" s="1" t="s">
        <v>514</v>
      </c>
      <c r="D537" s="1" t="s">
        <v>510</v>
      </c>
      <c r="E537" s="1" t="s">
        <v>562</v>
      </c>
      <c r="F537" s="1" t="s">
        <v>1762</v>
      </c>
      <c r="G537" s="6">
        <v>536</v>
      </c>
      <c r="H537" s="1" t="s">
        <v>571</v>
      </c>
      <c r="I537" s="1"/>
      <c r="J537">
        <v>3</v>
      </c>
      <c r="K537" s="1">
        <v>5</v>
      </c>
      <c r="M537" t="s">
        <v>520</v>
      </c>
      <c r="N537" s="1" t="s">
        <v>1907</v>
      </c>
    </row>
    <row r="538" spans="1:16" ht="42" x14ac:dyDescent="0.3">
      <c r="A538">
        <v>537</v>
      </c>
      <c r="B538" s="1" t="s">
        <v>642</v>
      </c>
      <c r="C538" s="1" t="s">
        <v>514</v>
      </c>
      <c r="D538" s="1" t="s">
        <v>643</v>
      </c>
      <c r="E538" s="1" t="s">
        <v>721</v>
      </c>
      <c r="F538" s="1" t="s">
        <v>1762</v>
      </c>
      <c r="G538" s="6">
        <v>537</v>
      </c>
      <c r="H538" s="1" t="s">
        <v>722</v>
      </c>
      <c r="I538" s="1" t="s">
        <v>723</v>
      </c>
      <c r="J538" s="1"/>
      <c r="K538" s="1"/>
      <c r="L538" s="1"/>
      <c r="M538" s="1"/>
      <c r="N538" s="1" t="s">
        <v>1900</v>
      </c>
      <c r="O538" s="1"/>
      <c r="P538" s="1" t="s">
        <v>724</v>
      </c>
    </row>
    <row r="539" spans="1:16" ht="28" x14ac:dyDescent="0.3">
      <c r="A539">
        <v>538</v>
      </c>
      <c r="B539" s="1" t="s">
        <v>642</v>
      </c>
      <c r="C539" s="1" t="s">
        <v>514</v>
      </c>
      <c r="D539" s="1" t="s">
        <v>643</v>
      </c>
      <c r="E539" s="1" t="s">
        <v>721</v>
      </c>
      <c r="F539" s="1" t="s">
        <v>1762</v>
      </c>
      <c r="G539" s="6">
        <v>538</v>
      </c>
      <c r="H539" s="1" t="s">
        <v>722</v>
      </c>
      <c r="I539" s="1" t="s">
        <v>725</v>
      </c>
      <c r="J539" s="1"/>
      <c r="K539" s="1"/>
      <c r="L539" s="1"/>
      <c r="M539" s="1"/>
      <c r="N539" s="1" t="s">
        <v>1900</v>
      </c>
      <c r="O539" s="1"/>
      <c r="P539" s="1" t="s">
        <v>781</v>
      </c>
    </row>
    <row r="540" spans="1:16" ht="42" x14ac:dyDescent="0.3">
      <c r="A540">
        <v>539</v>
      </c>
      <c r="B540" s="1" t="s">
        <v>642</v>
      </c>
      <c r="C540" s="1" t="s">
        <v>514</v>
      </c>
      <c r="D540" s="1" t="s">
        <v>643</v>
      </c>
      <c r="E540" s="1" t="s">
        <v>721</v>
      </c>
      <c r="F540" s="1" t="s">
        <v>1762</v>
      </c>
      <c r="G540" s="6">
        <v>539</v>
      </c>
      <c r="H540" s="1" t="s">
        <v>726</v>
      </c>
      <c r="I540" s="1" t="s">
        <v>723</v>
      </c>
      <c r="J540" s="1"/>
      <c r="K540" s="1"/>
      <c r="L540" s="1"/>
      <c r="M540" s="1"/>
      <c r="N540" s="1" t="s">
        <v>1900</v>
      </c>
      <c r="O540" s="1"/>
      <c r="P540" s="1" t="s">
        <v>724</v>
      </c>
    </row>
    <row r="541" spans="1:16" ht="28" x14ac:dyDescent="0.3">
      <c r="A541">
        <v>540</v>
      </c>
      <c r="B541" s="1" t="s">
        <v>642</v>
      </c>
      <c r="C541" s="1" t="s">
        <v>514</v>
      </c>
      <c r="D541" s="1" t="s">
        <v>643</v>
      </c>
      <c r="E541" s="1" t="s">
        <v>721</v>
      </c>
      <c r="F541" s="1" t="s">
        <v>1762</v>
      </c>
      <c r="G541" s="6">
        <v>540</v>
      </c>
      <c r="H541" s="1" t="s">
        <v>727</v>
      </c>
      <c r="I541" s="1" t="s">
        <v>728</v>
      </c>
      <c r="J541" s="1"/>
      <c r="K541" s="1"/>
      <c r="L541" s="1"/>
      <c r="M541" s="1"/>
      <c r="N541" s="1" t="s">
        <v>1900</v>
      </c>
      <c r="O541" s="1"/>
      <c r="P541" s="1" t="s">
        <v>784</v>
      </c>
    </row>
    <row r="542" spans="1:16" ht="28" x14ac:dyDescent="0.3">
      <c r="A542">
        <v>541</v>
      </c>
      <c r="B542" s="1" t="s">
        <v>642</v>
      </c>
      <c r="C542" s="1" t="s">
        <v>514</v>
      </c>
      <c r="D542" s="1" t="s">
        <v>643</v>
      </c>
      <c r="E542" s="1" t="s">
        <v>721</v>
      </c>
      <c r="F542" s="1" t="s">
        <v>1762</v>
      </c>
      <c r="G542" s="6">
        <v>541</v>
      </c>
      <c r="H542" s="1" t="s">
        <v>727</v>
      </c>
      <c r="I542" s="1" t="s">
        <v>674</v>
      </c>
      <c r="J542" s="1"/>
      <c r="K542" s="1"/>
      <c r="L542" s="1"/>
      <c r="M542" s="1"/>
      <c r="N542" s="1" t="s">
        <v>1900</v>
      </c>
      <c r="O542" s="1"/>
      <c r="P542" s="1" t="s">
        <v>786</v>
      </c>
    </row>
    <row r="543" spans="1:16" ht="56" x14ac:dyDescent="0.3">
      <c r="A543">
        <v>542</v>
      </c>
      <c r="B543" s="1" t="s">
        <v>642</v>
      </c>
      <c r="C543" s="1" t="s">
        <v>514</v>
      </c>
      <c r="D543" s="1" t="s">
        <v>643</v>
      </c>
      <c r="E543" s="1" t="s">
        <v>729</v>
      </c>
      <c r="F543" s="1" t="s">
        <v>1762</v>
      </c>
      <c r="G543" s="6">
        <v>542</v>
      </c>
      <c r="H543" s="1" t="s">
        <v>730</v>
      </c>
      <c r="I543" s="1" t="s">
        <v>731</v>
      </c>
      <c r="J543" s="1"/>
      <c r="K543" s="1"/>
      <c r="L543" s="1"/>
      <c r="M543" s="1"/>
      <c r="N543" s="1" t="s">
        <v>1900</v>
      </c>
      <c r="O543" s="1"/>
      <c r="P543" s="1" t="s">
        <v>760</v>
      </c>
    </row>
    <row r="544" spans="1:16" ht="56" x14ac:dyDescent="0.3">
      <c r="A544">
        <v>543</v>
      </c>
      <c r="B544" s="1" t="s">
        <v>642</v>
      </c>
      <c r="C544" s="1" t="s">
        <v>514</v>
      </c>
      <c r="D544" s="1" t="s">
        <v>643</v>
      </c>
      <c r="E544" s="1" t="s">
        <v>729</v>
      </c>
      <c r="F544" s="1" t="s">
        <v>1762</v>
      </c>
      <c r="G544" s="6">
        <v>543</v>
      </c>
      <c r="H544" s="1" t="s">
        <v>730</v>
      </c>
      <c r="I544" s="1" t="s">
        <v>732</v>
      </c>
      <c r="J544" s="1"/>
      <c r="K544" s="1"/>
      <c r="L544" s="1"/>
      <c r="M544" s="1"/>
      <c r="N544" s="1" t="s">
        <v>1900</v>
      </c>
      <c r="O544" s="1"/>
      <c r="P544" s="1" t="s">
        <v>703</v>
      </c>
    </row>
    <row r="545" spans="1:16" ht="56" x14ac:dyDescent="0.3">
      <c r="A545">
        <v>544</v>
      </c>
      <c r="B545" s="1" t="s">
        <v>642</v>
      </c>
      <c r="C545" s="1" t="s">
        <v>514</v>
      </c>
      <c r="D545" s="1" t="s">
        <v>643</v>
      </c>
      <c r="E545" s="1" t="s">
        <v>729</v>
      </c>
      <c r="F545" s="1" t="s">
        <v>1762</v>
      </c>
      <c r="G545" s="6">
        <v>544</v>
      </c>
      <c r="H545" s="1" t="s">
        <v>733</v>
      </c>
      <c r="I545" s="1" t="s">
        <v>731</v>
      </c>
      <c r="J545" s="1"/>
      <c r="K545" s="1"/>
      <c r="L545" s="1"/>
      <c r="M545" s="1"/>
      <c r="N545" s="1" t="s">
        <v>1900</v>
      </c>
      <c r="O545" s="1"/>
      <c r="P545" s="1" t="s">
        <v>760</v>
      </c>
    </row>
    <row r="546" spans="1:16" ht="42" x14ac:dyDescent="0.3">
      <c r="A546">
        <v>545</v>
      </c>
      <c r="B546" s="1" t="s">
        <v>642</v>
      </c>
      <c r="C546" s="1" t="s">
        <v>514</v>
      </c>
      <c r="D546" s="1" t="s">
        <v>643</v>
      </c>
      <c r="E546" s="1" t="s">
        <v>734</v>
      </c>
      <c r="F546" s="1" t="s">
        <v>1762</v>
      </c>
      <c r="G546" s="6">
        <v>545</v>
      </c>
      <c r="H546" s="1" t="s">
        <v>735</v>
      </c>
      <c r="I546" s="1" t="s">
        <v>736</v>
      </c>
      <c r="J546" s="1"/>
      <c r="K546" s="1"/>
      <c r="L546" s="1"/>
      <c r="M546" s="1"/>
      <c r="N546" s="1" t="s">
        <v>1900</v>
      </c>
      <c r="O546" s="1"/>
      <c r="P546" s="1" t="s">
        <v>737</v>
      </c>
    </row>
    <row r="547" spans="1:16" ht="42" x14ac:dyDescent="0.3">
      <c r="A547">
        <v>546</v>
      </c>
      <c r="B547" s="1" t="s">
        <v>642</v>
      </c>
      <c r="C547" s="1" t="s">
        <v>514</v>
      </c>
      <c r="D547" s="1" t="s">
        <v>643</v>
      </c>
      <c r="E547" s="1" t="s">
        <v>738</v>
      </c>
      <c r="F547" s="1" t="s">
        <v>1762</v>
      </c>
      <c r="G547" s="6">
        <v>546</v>
      </c>
      <c r="H547" s="1" t="s">
        <v>739</v>
      </c>
      <c r="I547" s="1" t="s">
        <v>675</v>
      </c>
      <c r="J547" s="1"/>
      <c r="K547" s="1"/>
      <c r="L547" s="1"/>
      <c r="M547" s="1"/>
      <c r="N547" s="1" t="s">
        <v>1900</v>
      </c>
      <c r="O547" s="1"/>
      <c r="P547" s="1" t="s">
        <v>740</v>
      </c>
    </row>
    <row r="548" spans="1:16" ht="56" x14ac:dyDescent="0.3">
      <c r="A548">
        <v>547</v>
      </c>
      <c r="B548" s="1" t="s">
        <v>642</v>
      </c>
      <c r="C548" s="1" t="s">
        <v>514</v>
      </c>
      <c r="D548" s="1" t="s">
        <v>643</v>
      </c>
      <c r="E548" s="1" t="s">
        <v>741</v>
      </c>
      <c r="F548" s="1" t="s">
        <v>1762</v>
      </c>
      <c r="G548" s="6">
        <v>547</v>
      </c>
      <c r="H548" s="1" t="s">
        <v>742</v>
      </c>
      <c r="I548" s="1" t="s">
        <v>743</v>
      </c>
      <c r="J548" s="1"/>
      <c r="K548" s="1"/>
      <c r="L548" s="1"/>
      <c r="M548" s="1"/>
      <c r="N548" s="1" t="s">
        <v>1900</v>
      </c>
      <c r="O548" s="1"/>
      <c r="P548" s="1" t="s">
        <v>744</v>
      </c>
    </row>
    <row r="549" spans="1:16" ht="28" x14ac:dyDescent="0.3">
      <c r="A549">
        <v>548</v>
      </c>
      <c r="B549" s="1" t="s">
        <v>642</v>
      </c>
      <c r="C549" s="1" t="s">
        <v>514</v>
      </c>
      <c r="D549" s="1" t="s">
        <v>643</v>
      </c>
      <c r="E549" s="1" t="s">
        <v>741</v>
      </c>
      <c r="F549" s="1" t="s">
        <v>1762</v>
      </c>
      <c r="G549" s="6">
        <v>548</v>
      </c>
      <c r="H549" s="1" t="s">
        <v>742</v>
      </c>
      <c r="I549" s="1" t="s">
        <v>745</v>
      </c>
      <c r="J549" s="1"/>
      <c r="K549" s="1"/>
      <c r="L549" s="1"/>
      <c r="M549" s="1"/>
      <c r="N549" s="1" t="s">
        <v>1900</v>
      </c>
      <c r="O549" s="1"/>
      <c r="P549" s="1" t="s">
        <v>746</v>
      </c>
    </row>
    <row r="550" spans="1:16" ht="28" x14ac:dyDescent="0.3">
      <c r="A550">
        <v>549</v>
      </c>
      <c r="B550" s="1" t="s">
        <v>873</v>
      </c>
      <c r="C550" s="1" t="s">
        <v>514</v>
      </c>
      <c r="D550" s="1" t="s">
        <v>510</v>
      </c>
      <c r="E550" s="23" t="s">
        <v>930</v>
      </c>
      <c r="F550" s="1" t="s">
        <v>1762</v>
      </c>
      <c r="G550" s="6">
        <v>549</v>
      </c>
      <c r="H550" s="1" t="s">
        <v>907</v>
      </c>
      <c r="J550" s="1">
        <v>8</v>
      </c>
      <c r="K550" s="1">
        <v>7</v>
      </c>
      <c r="L550" s="1">
        <v>5.7</v>
      </c>
      <c r="M550" s="1">
        <v>317.3</v>
      </c>
    </row>
    <row r="551" spans="1:16" ht="28" x14ac:dyDescent="0.3">
      <c r="A551">
        <v>550</v>
      </c>
      <c r="B551" s="1" t="s">
        <v>1223</v>
      </c>
      <c r="C551" s="1" t="s">
        <v>1108</v>
      </c>
      <c r="D551" s="1" t="s">
        <v>1224</v>
      </c>
      <c r="E551" s="1" t="s">
        <v>1269</v>
      </c>
      <c r="F551" s="1" t="s">
        <v>1762</v>
      </c>
      <c r="G551" s="6">
        <v>550</v>
      </c>
      <c r="H551" s="1" t="s">
        <v>1239</v>
      </c>
      <c r="J551" s="1">
        <v>2.5</v>
      </c>
      <c r="K551" s="1">
        <v>2</v>
      </c>
      <c r="L551" s="1">
        <v>2.8</v>
      </c>
      <c r="M551" s="1">
        <v>13.8</v>
      </c>
      <c r="N551" t="s">
        <v>1903</v>
      </c>
    </row>
    <row r="552" spans="1:16" ht="42" x14ac:dyDescent="0.3">
      <c r="A552">
        <v>551</v>
      </c>
      <c r="B552" s="1" t="s">
        <v>1337</v>
      </c>
      <c r="C552" s="1" t="s">
        <v>514</v>
      </c>
      <c r="D552" s="1" t="s">
        <v>510</v>
      </c>
      <c r="E552" s="1" t="s">
        <v>1393</v>
      </c>
      <c r="F552" s="1" t="s">
        <v>1762</v>
      </c>
      <c r="G552" s="6">
        <v>551</v>
      </c>
      <c r="H552" s="1" t="s">
        <v>1394</v>
      </c>
      <c r="I552" s="1" t="s">
        <v>1395</v>
      </c>
      <c r="J552" s="1">
        <v>2</v>
      </c>
      <c r="K552" s="1">
        <v>7</v>
      </c>
      <c r="L552" s="1">
        <v>7</v>
      </c>
      <c r="M552" s="1">
        <v>98</v>
      </c>
    </row>
    <row r="553" spans="1:16" ht="28" x14ac:dyDescent="0.3">
      <c r="A553">
        <v>552</v>
      </c>
      <c r="B553" s="1" t="s">
        <v>1547</v>
      </c>
      <c r="C553" s="1" t="s">
        <v>1108</v>
      </c>
      <c r="D553" s="1" t="s">
        <v>1224</v>
      </c>
      <c r="E553" s="1" t="s">
        <v>1520</v>
      </c>
      <c r="F553" s="1" t="s">
        <v>1762</v>
      </c>
      <c r="G553" s="6">
        <v>552</v>
      </c>
      <c r="H553" s="1" t="s">
        <v>1521</v>
      </c>
      <c r="I553" s="1" t="s">
        <v>1535</v>
      </c>
      <c r="J553" s="1">
        <v>3.2</v>
      </c>
      <c r="K553" s="1">
        <v>6.7</v>
      </c>
      <c r="L553" s="1">
        <v>5.2</v>
      </c>
      <c r="M553" s="1">
        <v>111.5</v>
      </c>
    </row>
    <row r="554" spans="1:16" ht="56" x14ac:dyDescent="0.3">
      <c r="A554">
        <v>553</v>
      </c>
      <c r="B554" s="1" t="s">
        <v>1547</v>
      </c>
      <c r="C554" s="1" t="s">
        <v>1108</v>
      </c>
      <c r="D554" s="1" t="s">
        <v>1224</v>
      </c>
      <c r="E554" s="1" t="s">
        <v>1520</v>
      </c>
      <c r="F554" s="1" t="s">
        <v>1762</v>
      </c>
      <c r="G554" s="6">
        <v>553</v>
      </c>
      <c r="H554" s="1" t="s">
        <v>1521</v>
      </c>
      <c r="I554" s="1" t="s">
        <v>1541</v>
      </c>
      <c r="J554" s="1">
        <v>3</v>
      </c>
      <c r="K554" s="1">
        <v>6.7</v>
      </c>
      <c r="L554" s="1">
        <v>3.2</v>
      </c>
      <c r="M554" s="1">
        <v>64.3</v>
      </c>
    </row>
    <row r="555" spans="1:16" ht="42" x14ac:dyDescent="0.3">
      <c r="A555">
        <v>554</v>
      </c>
      <c r="B555" s="1" t="s">
        <v>509</v>
      </c>
      <c r="C555" s="1" t="s">
        <v>514</v>
      </c>
      <c r="D555" s="1" t="s">
        <v>510</v>
      </c>
      <c r="E555" s="1" t="s">
        <v>577</v>
      </c>
      <c r="F555" s="1" t="s">
        <v>1763</v>
      </c>
      <c r="G555" s="6">
        <v>554</v>
      </c>
      <c r="H555" s="1" t="s">
        <v>578</v>
      </c>
      <c r="I555" s="1"/>
      <c r="J555">
        <v>3</v>
      </c>
      <c r="K555" s="1">
        <v>4</v>
      </c>
      <c r="M555" t="s">
        <v>520</v>
      </c>
      <c r="N555" s="1" t="s">
        <v>1907</v>
      </c>
    </row>
    <row r="556" spans="1:16" ht="42" x14ac:dyDescent="0.3">
      <c r="A556">
        <v>555</v>
      </c>
      <c r="B556" s="1" t="s">
        <v>509</v>
      </c>
      <c r="C556" s="1" t="s">
        <v>514</v>
      </c>
      <c r="D556" s="1" t="s">
        <v>510</v>
      </c>
      <c r="E556" s="1" t="s">
        <v>577</v>
      </c>
      <c r="F556" s="1" t="s">
        <v>1763</v>
      </c>
      <c r="G556" s="6">
        <v>555</v>
      </c>
      <c r="H556" s="1" t="s">
        <v>579</v>
      </c>
      <c r="I556" s="1"/>
      <c r="J556">
        <v>4</v>
      </c>
      <c r="K556" s="1">
        <v>4</v>
      </c>
      <c r="M556" t="s">
        <v>520</v>
      </c>
      <c r="N556" s="1" t="s">
        <v>1907</v>
      </c>
    </row>
    <row r="557" spans="1:16" ht="42" x14ac:dyDescent="0.3">
      <c r="A557">
        <v>556</v>
      </c>
      <c r="B557" s="1" t="s">
        <v>509</v>
      </c>
      <c r="C557" s="1" t="s">
        <v>514</v>
      </c>
      <c r="D557" s="1" t="s">
        <v>510</v>
      </c>
      <c r="E557" s="1" t="s">
        <v>577</v>
      </c>
      <c r="F557" s="1" t="s">
        <v>1763</v>
      </c>
      <c r="G557" s="6">
        <v>556</v>
      </c>
      <c r="H557" s="1" t="s">
        <v>580</v>
      </c>
      <c r="I557" s="1"/>
      <c r="J557">
        <v>4</v>
      </c>
      <c r="K557" s="1">
        <v>4</v>
      </c>
      <c r="M557" t="s">
        <v>520</v>
      </c>
      <c r="N557" s="1" t="s">
        <v>1907</v>
      </c>
    </row>
    <row r="558" spans="1:16" ht="28" x14ac:dyDescent="0.3">
      <c r="A558">
        <v>557</v>
      </c>
      <c r="B558" s="1" t="s">
        <v>642</v>
      </c>
      <c r="C558" s="1" t="s">
        <v>514</v>
      </c>
      <c r="D558" s="1" t="s">
        <v>643</v>
      </c>
      <c r="E558" s="1" t="s">
        <v>717</v>
      </c>
      <c r="F558" s="1" t="s">
        <v>1763</v>
      </c>
      <c r="G558" s="6">
        <v>557</v>
      </c>
      <c r="H558" s="1" t="s">
        <v>718</v>
      </c>
      <c r="I558" s="1" t="s">
        <v>719</v>
      </c>
      <c r="J558" s="1"/>
      <c r="K558" s="1"/>
      <c r="L558" s="1"/>
      <c r="M558" s="1"/>
      <c r="N558" s="1" t="s">
        <v>1900</v>
      </c>
      <c r="O558" s="1"/>
      <c r="P558" s="1" t="s">
        <v>720</v>
      </c>
    </row>
    <row r="559" spans="1:16" ht="42" x14ac:dyDescent="0.3">
      <c r="A559">
        <v>558</v>
      </c>
      <c r="B559" s="1" t="s">
        <v>1547</v>
      </c>
      <c r="C559" s="1" t="s">
        <v>1108</v>
      </c>
      <c r="D559" s="1" t="s">
        <v>1224</v>
      </c>
      <c r="E559" s="1" t="s">
        <v>1517</v>
      </c>
      <c r="F559" s="1" t="s">
        <v>1763</v>
      </c>
      <c r="G559" s="6">
        <v>558</v>
      </c>
      <c r="H559" s="1" t="s">
        <v>1518</v>
      </c>
      <c r="I559" s="1" t="s">
        <v>1532</v>
      </c>
      <c r="J559" s="1">
        <v>4.5</v>
      </c>
      <c r="K559" s="1">
        <v>6.5</v>
      </c>
      <c r="L559" s="1">
        <v>5</v>
      </c>
      <c r="M559" s="1">
        <v>146.30000000000001</v>
      </c>
    </row>
    <row r="560" spans="1:16" ht="28" x14ac:dyDescent="0.3">
      <c r="A560">
        <v>559</v>
      </c>
      <c r="B560" s="1" t="s">
        <v>642</v>
      </c>
      <c r="C560" s="1" t="s">
        <v>514</v>
      </c>
      <c r="D560" s="1" t="s">
        <v>643</v>
      </c>
      <c r="E560" s="1" t="s">
        <v>663</v>
      </c>
      <c r="F560" s="1" t="s">
        <v>1764</v>
      </c>
      <c r="G560" s="6">
        <v>559</v>
      </c>
      <c r="H560" s="1" t="s">
        <v>664</v>
      </c>
      <c r="I560" s="1" t="s">
        <v>665</v>
      </c>
      <c r="J560" s="1"/>
      <c r="K560" s="1"/>
      <c r="L560" s="1"/>
      <c r="M560" s="1"/>
      <c r="N560" s="1" t="s">
        <v>1900</v>
      </c>
      <c r="O560" s="1"/>
      <c r="P560" s="1" t="s">
        <v>769</v>
      </c>
    </row>
    <row r="561" spans="1:16" ht="28" x14ac:dyDescent="0.3">
      <c r="A561">
        <v>560</v>
      </c>
      <c r="B561" s="1" t="s">
        <v>642</v>
      </c>
      <c r="C561" s="1" t="s">
        <v>514</v>
      </c>
      <c r="D561" s="1" t="s">
        <v>643</v>
      </c>
      <c r="E561" s="1" t="s">
        <v>663</v>
      </c>
      <c r="F561" s="1" t="s">
        <v>1764</v>
      </c>
      <c r="G561" s="6">
        <v>560</v>
      </c>
      <c r="H561" s="1" t="s">
        <v>666</v>
      </c>
      <c r="I561" s="1" t="s">
        <v>667</v>
      </c>
      <c r="J561" s="1"/>
      <c r="K561" s="1"/>
      <c r="L561" s="1"/>
      <c r="M561" s="1"/>
      <c r="N561" s="1" t="s">
        <v>1900</v>
      </c>
      <c r="O561" s="1"/>
      <c r="P561" s="1" t="s">
        <v>668</v>
      </c>
    </row>
    <row r="562" spans="1:16" ht="28" x14ac:dyDescent="0.3">
      <c r="A562">
        <v>561</v>
      </c>
      <c r="B562" s="1" t="s">
        <v>642</v>
      </c>
      <c r="C562" s="1" t="s">
        <v>514</v>
      </c>
      <c r="D562" s="1" t="s">
        <v>643</v>
      </c>
      <c r="E562" s="1" t="s">
        <v>663</v>
      </c>
      <c r="F562" s="1" t="s">
        <v>1764</v>
      </c>
      <c r="G562" s="6">
        <v>561</v>
      </c>
      <c r="H562" s="1" t="s">
        <v>666</v>
      </c>
      <c r="I562" s="1" t="s">
        <v>669</v>
      </c>
      <c r="J562" s="1"/>
      <c r="K562" s="1"/>
      <c r="L562" s="1"/>
      <c r="M562" s="1"/>
      <c r="N562" s="1" t="s">
        <v>1900</v>
      </c>
      <c r="O562" s="1"/>
      <c r="P562" s="1" t="s">
        <v>668</v>
      </c>
    </row>
    <row r="563" spans="1:16" ht="28" x14ac:dyDescent="0.3">
      <c r="A563">
        <v>562</v>
      </c>
      <c r="B563" s="1" t="s">
        <v>642</v>
      </c>
      <c r="C563" s="1" t="s">
        <v>514</v>
      </c>
      <c r="D563" s="1" t="s">
        <v>643</v>
      </c>
      <c r="E563" s="1" t="s">
        <v>663</v>
      </c>
      <c r="F563" s="1" t="s">
        <v>1764</v>
      </c>
      <c r="G563" s="6">
        <v>562</v>
      </c>
      <c r="H563" s="1" t="s">
        <v>670</v>
      </c>
      <c r="I563" s="1" t="s">
        <v>671</v>
      </c>
      <c r="J563" s="1"/>
      <c r="K563" s="1"/>
      <c r="L563" s="1"/>
      <c r="M563" s="1"/>
      <c r="N563" s="1" t="s">
        <v>1900</v>
      </c>
      <c r="O563" s="1"/>
      <c r="P563" s="1" t="s">
        <v>672</v>
      </c>
    </row>
    <row r="564" spans="1:16" ht="28" x14ac:dyDescent="0.3">
      <c r="A564">
        <v>563</v>
      </c>
      <c r="B564" s="1" t="s">
        <v>642</v>
      </c>
      <c r="C564" s="1" t="s">
        <v>514</v>
      </c>
      <c r="D564" s="1" t="s">
        <v>643</v>
      </c>
      <c r="E564" s="1" t="s">
        <v>663</v>
      </c>
      <c r="F564" s="1" t="s">
        <v>1764</v>
      </c>
      <c r="G564" s="6">
        <v>563</v>
      </c>
      <c r="H564" s="1" t="s">
        <v>673</v>
      </c>
      <c r="I564" s="1" t="s">
        <v>674</v>
      </c>
      <c r="J564" s="1"/>
      <c r="K564" s="1"/>
      <c r="L564" s="1"/>
      <c r="M564" s="1"/>
      <c r="N564" s="1" t="s">
        <v>1900</v>
      </c>
      <c r="O564" s="1"/>
      <c r="P564" s="1" t="s">
        <v>770</v>
      </c>
    </row>
    <row r="565" spans="1:16" ht="28" x14ac:dyDescent="0.3">
      <c r="A565">
        <v>564</v>
      </c>
      <c r="B565" s="1" t="s">
        <v>642</v>
      </c>
      <c r="C565" s="1" t="s">
        <v>514</v>
      </c>
      <c r="D565" s="1" t="s">
        <v>643</v>
      </c>
      <c r="E565" s="1" t="s">
        <v>663</v>
      </c>
      <c r="F565" s="1" t="s">
        <v>1764</v>
      </c>
      <c r="G565" s="6">
        <v>564</v>
      </c>
      <c r="H565" s="1" t="s">
        <v>673</v>
      </c>
      <c r="I565" s="1" t="s">
        <v>675</v>
      </c>
      <c r="J565" s="1"/>
      <c r="K565" s="1"/>
      <c r="L565" s="1"/>
      <c r="M565" s="1"/>
      <c r="N565" s="1" t="s">
        <v>1900</v>
      </c>
      <c r="O565" s="1"/>
      <c r="P565" s="1" t="s">
        <v>772</v>
      </c>
    </row>
    <row r="566" spans="1:16" ht="28" x14ac:dyDescent="0.3">
      <c r="A566">
        <v>565</v>
      </c>
      <c r="B566" s="1" t="s">
        <v>873</v>
      </c>
      <c r="C566" s="1" t="s">
        <v>514</v>
      </c>
      <c r="D566" s="1" t="s">
        <v>510</v>
      </c>
      <c r="E566" s="23" t="s">
        <v>19</v>
      </c>
      <c r="F566" s="1" t="s">
        <v>1764</v>
      </c>
      <c r="G566" s="6">
        <v>565</v>
      </c>
      <c r="H566" s="1" t="s">
        <v>918</v>
      </c>
      <c r="J566" s="1">
        <v>8</v>
      </c>
      <c r="K566" s="1">
        <v>4.5999999999999996</v>
      </c>
      <c r="L566" s="1">
        <v>6.8</v>
      </c>
      <c r="M566" s="1">
        <v>248.4</v>
      </c>
    </row>
    <row r="567" spans="1:16" ht="28" x14ac:dyDescent="0.3">
      <c r="A567">
        <v>566</v>
      </c>
      <c r="B567" s="1" t="s">
        <v>1337</v>
      </c>
      <c r="C567" s="1" t="s">
        <v>514</v>
      </c>
      <c r="D567" s="1" t="s">
        <v>510</v>
      </c>
      <c r="E567" s="1" t="s">
        <v>1413</v>
      </c>
      <c r="F567" s="1" t="s">
        <v>1764</v>
      </c>
      <c r="G567" s="6">
        <v>566</v>
      </c>
      <c r="H567" s="1" t="s">
        <v>1414</v>
      </c>
      <c r="I567" s="1" t="s">
        <v>1415</v>
      </c>
      <c r="J567" s="1">
        <v>3</v>
      </c>
      <c r="K567" s="1">
        <v>6</v>
      </c>
      <c r="L567" s="1">
        <v>3</v>
      </c>
      <c r="M567" s="1">
        <v>54</v>
      </c>
    </row>
    <row r="568" spans="1:16" ht="42" x14ac:dyDescent="0.3">
      <c r="A568">
        <v>567</v>
      </c>
      <c r="B568" s="1" t="s">
        <v>1337</v>
      </c>
      <c r="C568" s="1" t="s">
        <v>514</v>
      </c>
      <c r="D568" s="1" t="s">
        <v>510</v>
      </c>
      <c r="E568" s="1" t="s">
        <v>1413</v>
      </c>
      <c r="F568" s="1" t="s">
        <v>1764</v>
      </c>
      <c r="G568" s="6">
        <v>567</v>
      </c>
      <c r="H568" s="1" t="s">
        <v>1416</v>
      </c>
      <c r="I568" s="1" t="s">
        <v>1417</v>
      </c>
      <c r="J568" s="1">
        <v>2</v>
      </c>
      <c r="K568" s="1">
        <v>7</v>
      </c>
      <c r="L568" s="1">
        <v>3</v>
      </c>
      <c r="M568" s="1">
        <v>42</v>
      </c>
    </row>
    <row r="569" spans="1:16" ht="28" x14ac:dyDescent="0.3">
      <c r="A569">
        <v>568</v>
      </c>
      <c r="B569" s="1" t="s">
        <v>1005</v>
      </c>
      <c r="C569" s="1" t="s">
        <v>50</v>
      </c>
      <c r="D569" s="1" t="s">
        <v>592</v>
      </c>
      <c r="E569" s="1" t="s">
        <v>1028</v>
      </c>
      <c r="F569" s="1" t="s">
        <v>1767</v>
      </c>
      <c r="G569" s="6">
        <v>568</v>
      </c>
      <c r="H569" s="1" t="s">
        <v>1031</v>
      </c>
      <c r="I569" s="1" t="s">
        <v>1032</v>
      </c>
      <c r="J569" s="1">
        <v>4</v>
      </c>
      <c r="K569" s="1">
        <v>7</v>
      </c>
      <c r="L569" s="1">
        <v>4</v>
      </c>
      <c r="M569" s="1">
        <v>84</v>
      </c>
    </row>
    <row r="570" spans="1:16" ht="70" x14ac:dyDescent="0.3">
      <c r="A570">
        <v>569</v>
      </c>
      <c r="B570" s="1" t="s">
        <v>47</v>
      </c>
      <c r="C570" s="1" t="s">
        <v>51</v>
      </c>
      <c r="D570" s="1"/>
      <c r="E570" s="2" t="s">
        <v>48</v>
      </c>
      <c r="F570" s="1" t="s">
        <v>1737</v>
      </c>
      <c r="G570" s="6">
        <v>569</v>
      </c>
      <c r="H570" s="2" t="s">
        <v>53</v>
      </c>
      <c r="I570" s="2" t="s">
        <v>1738</v>
      </c>
      <c r="J570" s="3">
        <v>3</v>
      </c>
      <c r="K570" s="3">
        <v>8</v>
      </c>
      <c r="L570" s="3">
        <v>7</v>
      </c>
      <c r="M570" s="3">
        <v>168</v>
      </c>
      <c r="N570" s="1"/>
      <c r="O570" s="1"/>
      <c r="P570" s="1"/>
    </row>
    <row r="571" spans="1:16" ht="70" x14ac:dyDescent="0.3">
      <c r="A571">
        <v>570</v>
      </c>
      <c r="B571" s="1" t="s">
        <v>47</v>
      </c>
      <c r="C571" s="1" t="s">
        <v>51</v>
      </c>
      <c r="D571" s="1"/>
      <c r="E571" s="2" t="s">
        <v>48</v>
      </c>
      <c r="F571" s="1" t="s">
        <v>1737</v>
      </c>
      <c r="G571" s="6">
        <v>570</v>
      </c>
      <c r="H571" s="2" t="s">
        <v>53</v>
      </c>
      <c r="I571" s="2" t="s">
        <v>1739</v>
      </c>
      <c r="J571" s="3">
        <v>3</v>
      </c>
      <c r="K571" s="3">
        <v>5</v>
      </c>
      <c r="L571" s="3">
        <v>7</v>
      </c>
      <c r="M571" s="3">
        <v>105</v>
      </c>
      <c r="N571" s="1"/>
      <c r="O571" s="1"/>
      <c r="P571" s="1"/>
    </row>
    <row r="572" spans="1:16" ht="56" x14ac:dyDescent="0.3">
      <c r="A572">
        <v>571</v>
      </c>
      <c r="B572" s="1" t="s">
        <v>1554</v>
      </c>
      <c r="C572" s="1" t="s">
        <v>50</v>
      </c>
      <c r="E572" s="1" t="s">
        <v>1650</v>
      </c>
      <c r="F572" s="1" t="s">
        <v>1774</v>
      </c>
      <c r="G572" s="6">
        <v>571</v>
      </c>
      <c r="H572" s="1" t="s">
        <v>1651</v>
      </c>
      <c r="I572" s="1" t="s">
        <v>1808</v>
      </c>
      <c r="J572" s="1">
        <v>5.56</v>
      </c>
      <c r="K572" s="1">
        <v>6.44</v>
      </c>
      <c r="L572" s="1">
        <v>6.22</v>
      </c>
      <c r="M572" s="1">
        <v>225.9</v>
      </c>
    </row>
    <row r="573" spans="1:16" ht="42" x14ac:dyDescent="0.3">
      <c r="A573">
        <v>572</v>
      </c>
      <c r="B573" s="1" t="s">
        <v>1439</v>
      </c>
      <c r="C573" s="1" t="s">
        <v>50</v>
      </c>
      <c r="D573" s="1" t="s">
        <v>592</v>
      </c>
      <c r="F573" s="1" t="s">
        <v>1771</v>
      </c>
      <c r="G573" s="6">
        <v>572</v>
      </c>
      <c r="H573" s="1" t="s">
        <v>1475</v>
      </c>
      <c r="I573" s="1" t="s">
        <v>1474</v>
      </c>
      <c r="M573" s="1">
        <v>138</v>
      </c>
    </row>
    <row r="574" spans="1:16" ht="70" x14ac:dyDescent="0.3">
      <c r="A574">
        <v>573</v>
      </c>
      <c r="B574" s="1" t="s">
        <v>1554</v>
      </c>
      <c r="C574" s="1" t="s">
        <v>50</v>
      </c>
      <c r="E574" s="1" t="s">
        <v>1664</v>
      </c>
      <c r="F574" s="1" t="s">
        <v>1778</v>
      </c>
      <c r="G574" s="6">
        <v>573</v>
      </c>
      <c r="H574" s="1" t="s">
        <v>1665</v>
      </c>
      <c r="I574" s="1" t="s">
        <v>1809</v>
      </c>
      <c r="J574" s="1">
        <v>5.44</v>
      </c>
      <c r="K574" s="1">
        <v>8.2200000000000006</v>
      </c>
      <c r="L574" s="1">
        <v>7.22</v>
      </c>
      <c r="M574" s="1">
        <v>354</v>
      </c>
    </row>
    <row r="575" spans="1:16" ht="70" x14ac:dyDescent="0.3">
      <c r="A575">
        <v>574</v>
      </c>
      <c r="B575" s="1" t="s">
        <v>1554</v>
      </c>
      <c r="C575" s="1" t="s">
        <v>50</v>
      </c>
      <c r="E575" s="1" t="s">
        <v>1658</v>
      </c>
      <c r="F575" s="1" t="s">
        <v>1776</v>
      </c>
      <c r="G575" s="6">
        <v>574</v>
      </c>
      <c r="H575" s="1" t="s">
        <v>1659</v>
      </c>
      <c r="I575" s="1" t="s">
        <v>1810</v>
      </c>
      <c r="J575" s="1">
        <v>5</v>
      </c>
      <c r="K575" s="1">
        <v>7.13</v>
      </c>
      <c r="L575" s="1">
        <v>6.25</v>
      </c>
      <c r="M575" s="1">
        <v>222.1</v>
      </c>
    </row>
    <row r="576" spans="1:16" ht="56" x14ac:dyDescent="0.3">
      <c r="A576">
        <v>575</v>
      </c>
      <c r="B576" s="1" t="s">
        <v>1554</v>
      </c>
      <c r="C576" s="1" t="s">
        <v>50</v>
      </c>
      <c r="E576" s="1" t="s">
        <v>1658</v>
      </c>
      <c r="F576" s="1" t="s">
        <v>1776</v>
      </c>
      <c r="G576" s="6">
        <v>575</v>
      </c>
      <c r="H576" s="1" t="s">
        <v>1661</v>
      </c>
      <c r="I576" s="1" t="s">
        <v>1810</v>
      </c>
      <c r="J576" s="1">
        <v>5.1100000000000003</v>
      </c>
      <c r="K576" s="1">
        <v>7.11</v>
      </c>
      <c r="L576" s="1">
        <v>6.11</v>
      </c>
      <c r="M576" s="1">
        <v>228.6</v>
      </c>
    </row>
    <row r="577" spans="1:16" ht="70" x14ac:dyDescent="0.3">
      <c r="A577">
        <v>576</v>
      </c>
      <c r="B577" s="1" t="s">
        <v>1554</v>
      </c>
      <c r="C577" s="1" t="s">
        <v>50</v>
      </c>
      <c r="E577" s="1" t="s">
        <v>1658</v>
      </c>
      <c r="F577" s="1" t="s">
        <v>1777</v>
      </c>
      <c r="G577" s="6">
        <v>576</v>
      </c>
      <c r="H577" s="1" t="s">
        <v>1662</v>
      </c>
      <c r="I577" s="1" t="s">
        <v>1811</v>
      </c>
      <c r="J577" s="1">
        <v>5</v>
      </c>
      <c r="K577" s="1">
        <v>7.13</v>
      </c>
      <c r="L577" s="1">
        <v>6.25</v>
      </c>
      <c r="M577" s="1">
        <v>227.9</v>
      </c>
    </row>
    <row r="578" spans="1:16" ht="98" x14ac:dyDescent="0.3">
      <c r="A578">
        <v>577</v>
      </c>
      <c r="B578" s="1" t="s">
        <v>1554</v>
      </c>
      <c r="C578" s="1" t="s">
        <v>50</v>
      </c>
      <c r="E578" s="1" t="s">
        <v>1655</v>
      </c>
      <c r="F578" s="1" t="s">
        <v>1775</v>
      </c>
      <c r="G578" s="6">
        <v>577</v>
      </c>
      <c r="H578" s="1" t="s">
        <v>1656</v>
      </c>
      <c r="I578" s="1" t="s">
        <v>1812</v>
      </c>
      <c r="J578" s="1">
        <v>6.22</v>
      </c>
      <c r="K578" s="1">
        <v>6.67</v>
      </c>
      <c r="L578" s="1">
        <v>7.11</v>
      </c>
      <c r="M578" s="1">
        <v>310.10000000000002</v>
      </c>
    </row>
    <row r="579" spans="1:16" ht="112" x14ac:dyDescent="0.3">
      <c r="A579">
        <v>578</v>
      </c>
      <c r="B579" s="1" t="s">
        <v>1074</v>
      </c>
      <c r="C579" s="1" t="s">
        <v>50</v>
      </c>
      <c r="E579" s="1" t="s">
        <v>1085</v>
      </c>
      <c r="F579" s="1" t="s">
        <v>1769</v>
      </c>
      <c r="G579" s="6">
        <v>578</v>
      </c>
      <c r="H579" s="1" t="s">
        <v>1086</v>
      </c>
      <c r="I579" s="1" t="s">
        <v>1087</v>
      </c>
      <c r="J579">
        <v>3.6</v>
      </c>
      <c r="K579">
        <v>4</v>
      </c>
      <c r="L579">
        <v>2</v>
      </c>
      <c r="M579" s="1">
        <v>29</v>
      </c>
      <c r="N579" s="1" t="s">
        <v>1906</v>
      </c>
      <c r="P579" s="1" t="s">
        <v>1091</v>
      </c>
    </row>
    <row r="580" spans="1:16" ht="28" x14ac:dyDescent="0.3">
      <c r="A580">
        <v>579</v>
      </c>
      <c r="B580" s="1" t="s">
        <v>1439</v>
      </c>
      <c r="C580" s="1" t="s">
        <v>50</v>
      </c>
      <c r="D580" s="1" t="s">
        <v>592</v>
      </c>
      <c r="F580" s="1" t="s">
        <v>1772</v>
      </c>
      <c r="G580" s="6">
        <v>579</v>
      </c>
      <c r="H580" s="1" t="s">
        <v>1476</v>
      </c>
      <c r="I580" s="1" t="s">
        <v>1462</v>
      </c>
      <c r="M580" s="1">
        <v>136</v>
      </c>
    </row>
    <row r="583" spans="1:16" x14ac:dyDescent="0.3">
      <c r="I583" s="46" t="s">
        <v>2016</v>
      </c>
      <c r="L583" s="45"/>
      <c r="M583" s="1"/>
    </row>
    <row r="584" spans="1:16" x14ac:dyDescent="0.3">
      <c r="H584" s="1">
        <v>0</v>
      </c>
      <c r="I584" s="45" t="s">
        <v>2022</v>
      </c>
      <c r="J584" s="16">
        <f t="shared" ref="J584:M588" si="0">_xlfn.QUARTILE.INC(J$2:J$580,$H584)</f>
        <v>1</v>
      </c>
      <c r="K584" s="16">
        <f t="shared" si="0"/>
        <v>1.8</v>
      </c>
      <c r="L584" s="16">
        <f t="shared" si="0"/>
        <v>1</v>
      </c>
      <c r="M584" s="1">
        <f t="shared" si="0"/>
        <v>4</v>
      </c>
    </row>
    <row r="585" spans="1:16" x14ac:dyDescent="0.3">
      <c r="H585" s="1">
        <v>1</v>
      </c>
      <c r="I585" s="45" t="s">
        <v>2019</v>
      </c>
      <c r="J585" s="16">
        <f t="shared" si="0"/>
        <v>3</v>
      </c>
      <c r="K585" s="16">
        <f t="shared" si="0"/>
        <v>5</v>
      </c>
      <c r="L585" s="16">
        <f t="shared" si="0"/>
        <v>3</v>
      </c>
      <c r="M585" s="1">
        <f t="shared" si="0"/>
        <v>71</v>
      </c>
    </row>
    <row r="586" spans="1:16" x14ac:dyDescent="0.3">
      <c r="H586" s="1">
        <v>2</v>
      </c>
      <c r="I586" s="45" t="s">
        <v>2015</v>
      </c>
      <c r="J586" s="16">
        <f t="shared" si="0"/>
        <v>4</v>
      </c>
      <c r="K586" s="16">
        <f t="shared" si="0"/>
        <v>7</v>
      </c>
      <c r="L586" s="16">
        <f t="shared" si="0"/>
        <v>5</v>
      </c>
      <c r="M586" s="1">
        <f t="shared" si="0"/>
        <v>128</v>
      </c>
    </row>
    <row r="587" spans="1:16" x14ac:dyDescent="0.3">
      <c r="H587" s="1">
        <v>3</v>
      </c>
      <c r="I587" s="45" t="s">
        <v>2020</v>
      </c>
      <c r="J587" s="16">
        <f t="shared" si="0"/>
        <v>5.63</v>
      </c>
      <c r="K587" s="16">
        <f t="shared" si="0"/>
        <v>8</v>
      </c>
      <c r="L587" s="16">
        <f t="shared" si="0"/>
        <v>7</v>
      </c>
      <c r="M587" s="1">
        <f t="shared" si="0"/>
        <v>240</v>
      </c>
    </row>
    <row r="588" spans="1:16" x14ac:dyDescent="0.3">
      <c r="H588" s="1">
        <v>4</v>
      </c>
      <c r="I588" s="45" t="s">
        <v>2021</v>
      </c>
      <c r="J588" s="16">
        <f t="shared" si="0"/>
        <v>10</v>
      </c>
      <c r="K588" s="16">
        <f t="shared" si="0"/>
        <v>10</v>
      </c>
      <c r="L588" s="16">
        <f t="shared" si="0"/>
        <v>10</v>
      </c>
      <c r="M588" s="1">
        <f t="shared" si="0"/>
        <v>601.6</v>
      </c>
    </row>
    <row r="589" spans="1:16" x14ac:dyDescent="0.3">
      <c r="I589" s="45" t="s">
        <v>2014</v>
      </c>
      <c r="J589" s="16">
        <f t="shared" ref="J589:L589" si="1">AVERAGE(J$2:J$580)</f>
        <v>4.2450765864332585</v>
      </c>
      <c r="K589" s="16">
        <f t="shared" si="1"/>
        <v>6.6738803792851931</v>
      </c>
      <c r="L589" s="16">
        <f t="shared" si="1"/>
        <v>5.1697133497133496</v>
      </c>
      <c r="M589" s="16">
        <f>AVERAGE(M$2:M$580)</f>
        <v>164.07976842105262</v>
      </c>
    </row>
    <row r="590" spans="1:16" x14ac:dyDescent="0.3">
      <c r="I590" t="s">
        <v>2018</v>
      </c>
      <c r="J590">
        <f>COUNT(J2:J580)</f>
        <v>457</v>
      </c>
      <c r="K590">
        <f t="shared" ref="K590:M590" si="2">COUNT(K2:K580)</f>
        <v>457</v>
      </c>
      <c r="L590">
        <f t="shared" si="2"/>
        <v>407</v>
      </c>
      <c r="M590">
        <f t="shared" si="2"/>
        <v>475</v>
      </c>
    </row>
    <row r="591" spans="1:16" x14ac:dyDescent="0.3">
      <c r="I591" t="s">
        <v>2017</v>
      </c>
      <c r="J591">
        <f>COUNTA(J2:J580)</f>
        <v>457</v>
      </c>
      <c r="K591">
        <f t="shared" ref="K591:M591" si="3">COUNTA(K2:K580)</f>
        <v>457</v>
      </c>
      <c r="L591">
        <f t="shared" si="3"/>
        <v>407</v>
      </c>
      <c r="M591">
        <f t="shared" si="3"/>
        <v>527</v>
      </c>
    </row>
  </sheetData>
  <autoFilter ref="A1:P580" xr:uid="{07F7FD7E-14BB-48B5-85F7-AE000C801FE0}">
    <sortState xmlns:xlrd2="http://schemas.microsoft.com/office/spreadsheetml/2017/richdata2" ref="A2:P580">
      <sortCondition ref="G1:G580"/>
    </sortState>
  </autoFilter>
  <phoneticPr fontId="2" type="noConversion"/>
  <conditionalFormatting sqref="G2:G580">
    <cfRule type="duplicateValues" dxfId="0" priority="1"/>
  </conditionalFormatting>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6BC5F0-76B9-43A4-AF9D-AA665AFAD4F5}">
  <dimension ref="A1:O84"/>
  <sheetViews>
    <sheetView workbookViewId="0">
      <pane ySplit="1" topLeftCell="A2" activePane="bottomLeft" state="frozen"/>
      <selection pane="bottomLeft" activeCell="A2" sqref="A2"/>
    </sheetView>
  </sheetViews>
  <sheetFormatPr defaultRowHeight="14" x14ac:dyDescent="0.3"/>
  <cols>
    <col min="1" max="1" width="2.83203125" style="1" bestFit="1" customWidth="1"/>
    <col min="2" max="2" width="12" style="1" customWidth="1"/>
    <col min="3" max="3" width="11.58203125" style="1" bestFit="1" customWidth="1"/>
    <col min="4" max="4" width="11.58203125" style="1" customWidth="1"/>
    <col min="5" max="8" width="29.83203125" style="1" customWidth="1"/>
    <col min="9" max="10" width="4.25" style="1" bestFit="1" customWidth="1"/>
    <col min="11" max="11" width="6.58203125" style="1" bestFit="1" customWidth="1"/>
    <col min="12" max="12" width="11.25" style="1" bestFit="1" customWidth="1"/>
    <col min="13" max="13" width="18" style="1" bestFit="1" customWidth="1"/>
    <col min="14" max="14" width="8.6640625" style="1"/>
    <col min="15" max="15" width="32.58203125" style="1" customWidth="1"/>
    <col min="16" max="16384" width="8.6640625" style="1"/>
  </cols>
  <sheetData>
    <row r="1" spans="1:15" x14ac:dyDescent="0.3">
      <c r="A1" s="1" t="s">
        <v>1794</v>
      </c>
      <c r="B1" s="1" t="s">
        <v>5</v>
      </c>
      <c r="C1" s="1" t="s">
        <v>49</v>
      </c>
      <c r="D1" s="1" t="s">
        <v>512</v>
      </c>
      <c r="E1" s="1" t="s">
        <v>6</v>
      </c>
      <c r="F1" s="1" t="s">
        <v>1670</v>
      </c>
      <c r="G1" s="1" t="s">
        <v>0</v>
      </c>
      <c r="H1" s="1" t="s">
        <v>7</v>
      </c>
      <c r="I1" s="1" t="s">
        <v>1</v>
      </c>
      <c r="J1" s="1" t="s">
        <v>2</v>
      </c>
      <c r="K1" s="1" t="s">
        <v>3</v>
      </c>
      <c r="L1" s="1" t="s">
        <v>521</v>
      </c>
      <c r="M1" s="1" t="s">
        <v>17</v>
      </c>
      <c r="N1" s="1" t="s">
        <v>15</v>
      </c>
      <c r="O1" s="1" t="s">
        <v>2044</v>
      </c>
    </row>
    <row r="2" spans="1:15" ht="56" x14ac:dyDescent="0.3">
      <c r="A2" s="1">
        <v>3</v>
      </c>
      <c r="B2" s="1" t="s">
        <v>112</v>
      </c>
      <c r="C2" s="1" t="s">
        <v>50</v>
      </c>
      <c r="E2" s="6" t="s">
        <v>113</v>
      </c>
      <c r="F2" s="6" t="s">
        <v>1676</v>
      </c>
      <c r="G2" s="1" t="s">
        <v>114</v>
      </c>
      <c r="I2" s="6">
        <v>4</v>
      </c>
      <c r="J2" s="6">
        <v>9</v>
      </c>
      <c r="K2" s="6">
        <v>3</v>
      </c>
      <c r="L2" s="6">
        <v>108</v>
      </c>
      <c r="O2" s="6" t="s">
        <v>115</v>
      </c>
    </row>
    <row r="3" spans="1:15" ht="42" x14ac:dyDescent="0.3">
      <c r="A3" s="1">
        <v>5</v>
      </c>
      <c r="B3" s="1" t="s">
        <v>154</v>
      </c>
      <c r="C3" s="1" t="s">
        <v>50</v>
      </c>
      <c r="E3" s="1" t="s">
        <v>155</v>
      </c>
      <c r="F3" s="1" t="s">
        <v>1676</v>
      </c>
      <c r="G3" s="1" t="s">
        <v>158</v>
      </c>
      <c r="H3" s="1" t="s">
        <v>159</v>
      </c>
      <c r="I3" s="1">
        <v>2</v>
      </c>
      <c r="J3" s="1">
        <v>10</v>
      </c>
      <c r="K3" s="1">
        <v>10</v>
      </c>
      <c r="L3" s="1">
        <v>200</v>
      </c>
      <c r="O3" s="6" t="s">
        <v>160</v>
      </c>
    </row>
    <row r="4" spans="1:15" ht="42" x14ac:dyDescent="0.3">
      <c r="A4" s="1">
        <v>11</v>
      </c>
      <c r="B4" s="1" t="s">
        <v>369</v>
      </c>
      <c r="C4" s="1" t="s">
        <v>50</v>
      </c>
      <c r="E4" s="12" t="s">
        <v>441</v>
      </c>
      <c r="F4" s="12" t="s">
        <v>1676</v>
      </c>
      <c r="G4" s="1" t="s">
        <v>372</v>
      </c>
      <c r="H4" s="13" t="s">
        <v>374</v>
      </c>
      <c r="I4" s="12">
        <v>3</v>
      </c>
      <c r="J4" s="1">
        <v>10</v>
      </c>
      <c r="K4" s="1">
        <v>3</v>
      </c>
      <c r="L4" s="1">
        <v>90</v>
      </c>
      <c r="O4" s="1" t="s">
        <v>376</v>
      </c>
    </row>
    <row r="5" spans="1:15" ht="42" x14ac:dyDescent="0.3">
      <c r="A5" s="1">
        <v>12</v>
      </c>
      <c r="B5" s="1" t="s">
        <v>369</v>
      </c>
      <c r="C5" s="1" t="s">
        <v>50</v>
      </c>
      <c r="E5" s="1" t="s">
        <v>370</v>
      </c>
      <c r="F5" s="1" t="s">
        <v>1676</v>
      </c>
      <c r="G5" s="1" t="s">
        <v>372</v>
      </c>
      <c r="H5" s="1" t="s">
        <v>374</v>
      </c>
      <c r="I5" s="1">
        <v>3</v>
      </c>
      <c r="J5" s="1">
        <v>10</v>
      </c>
      <c r="K5" s="1">
        <v>3</v>
      </c>
      <c r="L5" s="1">
        <v>90</v>
      </c>
      <c r="O5" s="1" t="s">
        <v>376</v>
      </c>
    </row>
    <row r="6" spans="1:15" ht="42" x14ac:dyDescent="0.3">
      <c r="A6" s="1">
        <v>16</v>
      </c>
      <c r="B6" s="1" t="s">
        <v>369</v>
      </c>
      <c r="C6" s="1" t="s">
        <v>50</v>
      </c>
      <c r="E6" s="1" t="s">
        <v>383</v>
      </c>
      <c r="F6" s="1" t="s">
        <v>1676</v>
      </c>
      <c r="G6" s="1" t="s">
        <v>372</v>
      </c>
      <c r="H6" s="1" t="s">
        <v>374</v>
      </c>
      <c r="I6" s="1">
        <v>3</v>
      </c>
      <c r="J6" s="1">
        <v>10</v>
      </c>
      <c r="K6" s="1">
        <v>3</v>
      </c>
      <c r="L6" s="1">
        <v>90</v>
      </c>
      <c r="O6" s="1" t="s">
        <v>376</v>
      </c>
    </row>
    <row r="7" spans="1:15" ht="42" x14ac:dyDescent="0.3">
      <c r="A7" s="1">
        <v>17</v>
      </c>
      <c r="B7" s="1" t="s">
        <v>442</v>
      </c>
      <c r="C7" s="1" t="s">
        <v>51</v>
      </c>
      <c r="D7" s="1" t="s">
        <v>513</v>
      </c>
      <c r="E7" s="6" t="s">
        <v>443</v>
      </c>
      <c r="F7" s="6" t="s">
        <v>1676</v>
      </c>
      <c r="G7" s="1" t="s">
        <v>444</v>
      </c>
      <c r="I7" s="6">
        <v>3</v>
      </c>
      <c r="J7" s="6">
        <v>10</v>
      </c>
      <c r="K7" s="6">
        <v>5</v>
      </c>
      <c r="L7" s="6">
        <f>K7*J7*I7</f>
        <v>150</v>
      </c>
      <c r="O7" s="6" t="s">
        <v>445</v>
      </c>
    </row>
    <row r="8" spans="1:15" ht="42" x14ac:dyDescent="0.3">
      <c r="A8" s="1">
        <v>20</v>
      </c>
      <c r="B8" s="1" t="s">
        <v>509</v>
      </c>
      <c r="C8" s="1" t="s">
        <v>514</v>
      </c>
      <c r="D8" s="1" t="s">
        <v>510</v>
      </c>
      <c r="E8" s="1" t="s">
        <v>155</v>
      </c>
      <c r="F8" s="1" t="s">
        <v>1676</v>
      </c>
      <c r="G8" s="1" t="s">
        <v>511</v>
      </c>
      <c r="I8" s="1">
        <v>4</v>
      </c>
      <c r="J8" s="1">
        <v>4</v>
      </c>
      <c r="L8" s="1" t="s">
        <v>520</v>
      </c>
    </row>
    <row r="9" spans="1:15" ht="56" x14ac:dyDescent="0.3">
      <c r="A9" s="1">
        <v>26</v>
      </c>
      <c r="B9" s="1" t="s">
        <v>793</v>
      </c>
      <c r="C9" s="1" t="s">
        <v>50</v>
      </c>
      <c r="E9" s="1" t="s">
        <v>796</v>
      </c>
      <c r="F9" s="1" t="s">
        <v>1676</v>
      </c>
      <c r="G9" s="1" t="s">
        <v>794</v>
      </c>
      <c r="H9" s="1" t="s">
        <v>795</v>
      </c>
      <c r="I9" s="1">
        <v>3.3</v>
      </c>
      <c r="J9" s="1">
        <v>3.7</v>
      </c>
      <c r="K9" s="1">
        <v>2</v>
      </c>
      <c r="L9" s="1">
        <v>24.4</v>
      </c>
    </row>
    <row r="10" spans="1:15" ht="28" x14ac:dyDescent="0.3">
      <c r="A10" s="1">
        <v>27</v>
      </c>
      <c r="B10" s="1" t="s">
        <v>863</v>
      </c>
      <c r="C10" s="1" t="s">
        <v>50</v>
      </c>
      <c r="D10" s="1" t="s">
        <v>798</v>
      </c>
      <c r="E10" s="6" t="s">
        <v>860</v>
      </c>
      <c r="F10" s="6" t="s">
        <v>1676</v>
      </c>
      <c r="G10" s="1" t="s">
        <v>861</v>
      </c>
      <c r="I10" s="18">
        <v>7</v>
      </c>
      <c r="J10" s="18">
        <v>3</v>
      </c>
      <c r="K10" s="18">
        <v>3</v>
      </c>
      <c r="L10" s="18">
        <v>63</v>
      </c>
      <c r="O10" s="6" t="s">
        <v>862</v>
      </c>
    </row>
    <row r="11" spans="1:15" ht="42" x14ac:dyDescent="0.3">
      <c r="A11" s="1">
        <v>31</v>
      </c>
      <c r="B11" s="1" t="s">
        <v>933</v>
      </c>
      <c r="C11" s="1" t="s">
        <v>50</v>
      </c>
      <c r="D11" s="1" t="s">
        <v>798</v>
      </c>
      <c r="E11" s="1" t="s">
        <v>940</v>
      </c>
      <c r="F11" s="1" t="s">
        <v>1676</v>
      </c>
      <c r="G11" s="1" t="s">
        <v>941</v>
      </c>
      <c r="H11" s="1" t="s">
        <v>942</v>
      </c>
      <c r="I11" s="1">
        <v>6</v>
      </c>
      <c r="J11" s="1">
        <v>10</v>
      </c>
      <c r="K11" s="1">
        <v>8</v>
      </c>
      <c r="L11" s="1">
        <v>480</v>
      </c>
    </row>
    <row r="12" spans="1:15" ht="42" x14ac:dyDescent="0.3">
      <c r="A12" s="1">
        <v>35</v>
      </c>
      <c r="B12" s="1" t="s">
        <v>933</v>
      </c>
      <c r="C12" s="1" t="s">
        <v>50</v>
      </c>
      <c r="D12" s="1" t="s">
        <v>798</v>
      </c>
      <c r="E12" s="1" t="s">
        <v>940</v>
      </c>
      <c r="F12" s="1" t="s">
        <v>1676</v>
      </c>
      <c r="G12" s="1" t="s">
        <v>947</v>
      </c>
      <c r="H12" s="1" t="s">
        <v>948</v>
      </c>
      <c r="I12" s="1">
        <v>5</v>
      </c>
      <c r="J12" s="1">
        <v>8</v>
      </c>
      <c r="K12" s="1">
        <v>8</v>
      </c>
      <c r="L12" s="1">
        <v>320</v>
      </c>
    </row>
    <row r="13" spans="1:15" ht="28" x14ac:dyDescent="0.3">
      <c r="A13" s="1">
        <v>42</v>
      </c>
      <c r="B13" s="1" t="s">
        <v>1005</v>
      </c>
      <c r="C13" s="1" t="s">
        <v>50</v>
      </c>
      <c r="D13" s="1" t="s">
        <v>592</v>
      </c>
      <c r="E13" s="1" t="s">
        <v>1011</v>
      </c>
      <c r="F13" s="1" t="s">
        <v>1676</v>
      </c>
      <c r="G13" s="1" t="s">
        <v>1012</v>
      </c>
      <c r="H13" s="1" t="s">
        <v>1013</v>
      </c>
      <c r="I13" s="1">
        <v>3</v>
      </c>
      <c r="J13" s="1">
        <v>8</v>
      </c>
      <c r="K13" s="1">
        <v>3</v>
      </c>
      <c r="L13" s="1">
        <v>63</v>
      </c>
    </row>
    <row r="14" spans="1:15" ht="98" x14ac:dyDescent="0.3">
      <c r="A14" s="1">
        <v>46</v>
      </c>
      <c r="B14" s="1" t="s">
        <v>1074</v>
      </c>
      <c r="C14" s="1" t="s">
        <v>50</v>
      </c>
      <c r="E14" s="1" t="s">
        <v>1075</v>
      </c>
      <c r="F14" s="1" t="s">
        <v>1676</v>
      </c>
      <c r="G14" s="1" t="s">
        <v>1076</v>
      </c>
      <c r="H14" s="1" t="s">
        <v>1077</v>
      </c>
      <c r="I14" s="25" t="s">
        <v>1079</v>
      </c>
      <c r="J14" s="25" t="s">
        <v>1080</v>
      </c>
      <c r="K14" s="25" t="s">
        <v>1081</v>
      </c>
      <c r="L14" s="1">
        <v>48</v>
      </c>
      <c r="M14" s="1" t="s">
        <v>1078</v>
      </c>
    </row>
    <row r="15" spans="1:15" ht="28" x14ac:dyDescent="0.3">
      <c r="A15" s="1">
        <v>47</v>
      </c>
      <c r="B15" s="1" t="s">
        <v>1092</v>
      </c>
      <c r="C15" s="1" t="s">
        <v>50</v>
      </c>
      <c r="D15" s="1" t="s">
        <v>798</v>
      </c>
      <c r="E15" s="1" t="s">
        <v>1096</v>
      </c>
      <c r="F15" s="1" t="s">
        <v>1676</v>
      </c>
      <c r="G15" s="1" t="s">
        <v>1093</v>
      </c>
      <c r="H15" s="1" t="s">
        <v>39</v>
      </c>
      <c r="L15" s="1">
        <v>204</v>
      </c>
    </row>
    <row r="16" spans="1:15" ht="42" x14ac:dyDescent="0.3">
      <c r="A16" s="1">
        <v>48</v>
      </c>
      <c r="B16" s="1" t="s">
        <v>1092</v>
      </c>
      <c r="C16" s="1" t="s">
        <v>50</v>
      </c>
      <c r="D16" s="1" t="s">
        <v>798</v>
      </c>
      <c r="E16" s="1" t="s">
        <v>1097</v>
      </c>
      <c r="F16" s="1" t="s">
        <v>1676</v>
      </c>
      <c r="G16" s="1" t="s">
        <v>1094</v>
      </c>
      <c r="H16" s="1" t="s">
        <v>1095</v>
      </c>
      <c r="L16" s="1">
        <v>329</v>
      </c>
      <c r="M16" s="1" t="s">
        <v>1098</v>
      </c>
    </row>
    <row r="17" spans="1:15" ht="28" x14ac:dyDescent="0.3">
      <c r="A17" s="1">
        <v>60</v>
      </c>
      <c r="B17" s="1" t="s">
        <v>1337</v>
      </c>
      <c r="C17" s="1" t="s">
        <v>514</v>
      </c>
      <c r="D17" s="1" t="s">
        <v>510</v>
      </c>
      <c r="E17" s="1" t="s">
        <v>1345</v>
      </c>
      <c r="F17" s="1" t="s">
        <v>1676</v>
      </c>
      <c r="G17" s="1" t="s">
        <v>1346</v>
      </c>
      <c r="H17" s="1" t="s">
        <v>1347</v>
      </c>
      <c r="I17" s="1">
        <v>2</v>
      </c>
      <c r="J17" s="1">
        <v>8</v>
      </c>
      <c r="K17" s="1">
        <v>5</v>
      </c>
      <c r="L17" s="1">
        <v>80</v>
      </c>
    </row>
    <row r="18" spans="1:15" ht="42" x14ac:dyDescent="0.3">
      <c r="A18" s="1">
        <v>6</v>
      </c>
      <c r="B18" s="1" t="s">
        <v>302</v>
      </c>
      <c r="C18" s="1" t="s">
        <v>50</v>
      </c>
      <c r="E18" s="12" t="s">
        <v>310</v>
      </c>
      <c r="F18" s="12" t="s">
        <v>1678</v>
      </c>
      <c r="G18" s="1" t="s">
        <v>311</v>
      </c>
      <c r="H18" s="13" t="s">
        <v>312</v>
      </c>
      <c r="L18" s="12">
        <v>99</v>
      </c>
    </row>
    <row r="19" spans="1:15" ht="42" x14ac:dyDescent="0.3">
      <c r="A19" s="1">
        <v>7</v>
      </c>
      <c r="B19" s="1" t="s">
        <v>302</v>
      </c>
      <c r="C19" s="1" t="s">
        <v>50</v>
      </c>
      <c r="E19" s="12" t="s">
        <v>310</v>
      </c>
      <c r="F19" s="12" t="s">
        <v>1678</v>
      </c>
      <c r="G19" s="1" t="s">
        <v>313</v>
      </c>
      <c r="H19" s="13" t="s">
        <v>314</v>
      </c>
      <c r="L19" s="12">
        <v>77</v>
      </c>
    </row>
    <row r="20" spans="1:15" ht="28" x14ac:dyDescent="0.3">
      <c r="A20" s="1">
        <v>21</v>
      </c>
      <c r="B20" s="1" t="s">
        <v>591</v>
      </c>
      <c r="C20" s="1" t="s">
        <v>50</v>
      </c>
      <c r="D20" s="1" t="s">
        <v>592</v>
      </c>
      <c r="E20" s="1" t="s">
        <v>593</v>
      </c>
      <c r="F20" s="1" t="s">
        <v>1678</v>
      </c>
      <c r="G20" s="1" t="s">
        <v>594</v>
      </c>
      <c r="H20" s="1" t="s">
        <v>597</v>
      </c>
      <c r="I20" s="16">
        <v>5</v>
      </c>
      <c r="J20" s="16">
        <v>4.666666666666667</v>
      </c>
      <c r="K20" s="16">
        <v>4.666666666666667</v>
      </c>
      <c r="L20" s="16">
        <v>108.8888888888889</v>
      </c>
    </row>
    <row r="21" spans="1:15" ht="84" x14ac:dyDescent="0.3">
      <c r="A21" s="1">
        <v>56</v>
      </c>
      <c r="B21" s="1" t="s">
        <v>1316</v>
      </c>
      <c r="C21" s="1" t="s">
        <v>50</v>
      </c>
      <c r="D21" s="1" t="s">
        <v>592</v>
      </c>
      <c r="F21" s="1" t="s">
        <v>1693</v>
      </c>
      <c r="G21" s="1" t="s">
        <v>1319</v>
      </c>
      <c r="H21" s="1" t="s">
        <v>1320</v>
      </c>
      <c r="I21" s="1">
        <v>7</v>
      </c>
      <c r="J21" s="1">
        <v>7</v>
      </c>
      <c r="K21" s="1">
        <v>6</v>
      </c>
      <c r="L21" s="1">
        <v>294</v>
      </c>
    </row>
    <row r="22" spans="1:15" ht="42" x14ac:dyDescent="0.3">
      <c r="A22" s="1">
        <v>59</v>
      </c>
      <c r="B22" s="1" t="s">
        <v>1337</v>
      </c>
      <c r="C22" s="1" t="s">
        <v>514</v>
      </c>
      <c r="D22" s="1" t="s">
        <v>510</v>
      </c>
      <c r="E22" s="1" t="s">
        <v>1342</v>
      </c>
      <c r="F22" s="1" t="s">
        <v>1693</v>
      </c>
      <c r="G22" s="1" t="s">
        <v>1343</v>
      </c>
      <c r="H22" s="1" t="s">
        <v>1344</v>
      </c>
      <c r="I22" s="1">
        <v>2</v>
      </c>
      <c r="J22" s="1">
        <v>8</v>
      </c>
      <c r="K22" s="1">
        <v>5</v>
      </c>
      <c r="L22" s="1">
        <v>80</v>
      </c>
    </row>
    <row r="23" spans="1:15" ht="28" x14ac:dyDescent="0.3">
      <c r="A23" s="1">
        <v>61</v>
      </c>
      <c r="B23" s="1" t="s">
        <v>1337</v>
      </c>
      <c r="C23" s="1" t="s">
        <v>514</v>
      </c>
      <c r="D23" s="1" t="s">
        <v>510</v>
      </c>
      <c r="E23" s="1" t="s">
        <v>1345</v>
      </c>
      <c r="F23" s="1" t="s">
        <v>1693</v>
      </c>
      <c r="G23" s="1" t="s">
        <v>1348</v>
      </c>
      <c r="H23" s="1" t="s">
        <v>1349</v>
      </c>
      <c r="I23" s="1">
        <v>1</v>
      </c>
      <c r="J23" s="1">
        <v>8</v>
      </c>
      <c r="K23" s="1">
        <v>5</v>
      </c>
      <c r="L23" s="1">
        <v>40</v>
      </c>
    </row>
    <row r="24" spans="1:15" ht="42" x14ac:dyDescent="0.3">
      <c r="A24" s="1">
        <v>62</v>
      </c>
      <c r="B24" s="1" t="s">
        <v>1337</v>
      </c>
      <c r="C24" s="1" t="s">
        <v>514</v>
      </c>
      <c r="D24" s="1" t="s">
        <v>510</v>
      </c>
      <c r="E24" s="1" t="s">
        <v>1345</v>
      </c>
      <c r="F24" s="1" t="s">
        <v>1693</v>
      </c>
      <c r="G24" s="1" t="s">
        <v>1350</v>
      </c>
      <c r="H24" s="1" t="s">
        <v>1344</v>
      </c>
      <c r="I24" s="1">
        <v>1</v>
      </c>
      <c r="J24" s="1">
        <v>8</v>
      </c>
      <c r="K24" s="1">
        <v>2</v>
      </c>
      <c r="L24" s="1">
        <v>16</v>
      </c>
    </row>
    <row r="25" spans="1:15" ht="56" x14ac:dyDescent="0.3">
      <c r="A25" s="1">
        <v>70</v>
      </c>
      <c r="B25" s="1" t="s">
        <v>1554</v>
      </c>
      <c r="C25" s="1" t="s">
        <v>50</v>
      </c>
      <c r="E25" s="1" t="s">
        <v>1555</v>
      </c>
      <c r="F25" s="1" t="s">
        <v>1695</v>
      </c>
      <c r="G25" s="1" t="s">
        <v>1556</v>
      </c>
      <c r="H25" s="1" t="s">
        <v>1557</v>
      </c>
      <c r="I25" s="1">
        <v>4.13</v>
      </c>
      <c r="J25" s="1">
        <v>8.8800000000000008</v>
      </c>
      <c r="K25" s="1">
        <v>6.88</v>
      </c>
      <c r="L25" s="1">
        <v>245.8</v>
      </c>
    </row>
    <row r="26" spans="1:15" ht="28" x14ac:dyDescent="0.3">
      <c r="A26" s="1">
        <v>10</v>
      </c>
      <c r="B26" s="1" t="s">
        <v>369</v>
      </c>
      <c r="C26" s="1" t="s">
        <v>50</v>
      </c>
      <c r="E26" s="12" t="s">
        <v>440</v>
      </c>
      <c r="F26" s="12" t="s">
        <v>1681</v>
      </c>
      <c r="G26" s="1" t="s">
        <v>373</v>
      </c>
      <c r="H26" s="13" t="s">
        <v>375</v>
      </c>
      <c r="I26" s="12">
        <v>3</v>
      </c>
      <c r="J26" s="1">
        <v>8</v>
      </c>
      <c r="K26" s="1">
        <v>4</v>
      </c>
      <c r="L26" s="1">
        <v>96</v>
      </c>
      <c r="O26" s="1" t="s">
        <v>377</v>
      </c>
    </row>
    <row r="27" spans="1:15" ht="28" x14ac:dyDescent="0.3">
      <c r="A27" s="1">
        <v>22</v>
      </c>
      <c r="B27" s="1" t="s">
        <v>591</v>
      </c>
      <c r="C27" s="1" t="s">
        <v>50</v>
      </c>
      <c r="D27" s="1" t="s">
        <v>592</v>
      </c>
      <c r="E27" s="1" t="s">
        <v>593</v>
      </c>
      <c r="F27" s="1" t="s">
        <v>1681</v>
      </c>
      <c r="G27" s="1" t="s">
        <v>595</v>
      </c>
      <c r="H27" s="1" t="s">
        <v>598</v>
      </c>
      <c r="I27" s="16">
        <v>5</v>
      </c>
      <c r="J27" s="16">
        <v>5.333333333333333</v>
      </c>
      <c r="K27" s="16">
        <v>4.333333333333333</v>
      </c>
      <c r="L27" s="16">
        <v>115.55555555555554</v>
      </c>
    </row>
    <row r="28" spans="1:15" ht="42" x14ac:dyDescent="0.3">
      <c r="A28" s="1">
        <v>23</v>
      </c>
      <c r="B28" s="1" t="s">
        <v>591</v>
      </c>
      <c r="C28" s="1" t="s">
        <v>50</v>
      </c>
      <c r="D28" s="1" t="s">
        <v>592</v>
      </c>
      <c r="E28" s="1" t="s">
        <v>593</v>
      </c>
      <c r="F28" s="1" t="s">
        <v>1681</v>
      </c>
      <c r="G28" s="1" t="s">
        <v>1685</v>
      </c>
      <c r="H28" s="1" t="s">
        <v>599</v>
      </c>
      <c r="I28" s="16">
        <v>5.5</v>
      </c>
      <c r="J28" s="16">
        <v>4.666666666666667</v>
      </c>
      <c r="K28" s="16">
        <v>4.333333333333333</v>
      </c>
      <c r="L28" s="16">
        <v>111.22222222222221</v>
      </c>
    </row>
    <row r="29" spans="1:15" ht="28" x14ac:dyDescent="0.3">
      <c r="A29" s="1">
        <v>25</v>
      </c>
      <c r="B29" s="1" t="s">
        <v>591</v>
      </c>
      <c r="C29" s="1" t="s">
        <v>50</v>
      </c>
      <c r="D29" s="1" t="s">
        <v>592</v>
      </c>
      <c r="E29" s="1" t="s">
        <v>593</v>
      </c>
      <c r="F29" s="1" t="s">
        <v>1681</v>
      </c>
      <c r="G29" s="1" t="s">
        <v>1689</v>
      </c>
      <c r="H29" s="1" t="s">
        <v>601</v>
      </c>
      <c r="I29" s="16">
        <v>6</v>
      </c>
      <c r="J29" s="16">
        <v>4.333333333333333</v>
      </c>
      <c r="K29" s="16">
        <v>4</v>
      </c>
      <c r="L29" s="16">
        <v>104</v>
      </c>
    </row>
    <row r="30" spans="1:15" ht="28" x14ac:dyDescent="0.3">
      <c r="A30" s="1">
        <v>29</v>
      </c>
      <c r="B30" s="1" t="s">
        <v>873</v>
      </c>
      <c r="C30" s="1" t="s">
        <v>514</v>
      </c>
      <c r="D30" s="1" t="s">
        <v>510</v>
      </c>
      <c r="E30" s="1" t="s">
        <v>884</v>
      </c>
      <c r="F30" s="1" t="s">
        <v>1681</v>
      </c>
      <c r="G30" s="1" t="s">
        <v>875</v>
      </c>
      <c r="I30" s="1">
        <v>6.2</v>
      </c>
      <c r="J30" s="1">
        <v>8.3000000000000007</v>
      </c>
      <c r="K30" s="1">
        <v>3.5</v>
      </c>
      <c r="L30" s="1">
        <v>179.9</v>
      </c>
    </row>
    <row r="31" spans="1:15" ht="42" x14ac:dyDescent="0.3">
      <c r="A31" s="1">
        <v>30</v>
      </c>
      <c r="B31" s="1" t="s">
        <v>873</v>
      </c>
      <c r="C31" s="1" t="s">
        <v>514</v>
      </c>
      <c r="D31" s="1" t="s">
        <v>510</v>
      </c>
      <c r="E31" s="1" t="s">
        <v>884</v>
      </c>
      <c r="F31" s="1" t="s">
        <v>1681</v>
      </c>
      <c r="G31" s="1" t="s">
        <v>891</v>
      </c>
      <c r="H31"/>
      <c r="I31" s="2">
        <v>7</v>
      </c>
      <c r="J31" s="2">
        <v>8</v>
      </c>
      <c r="K31" s="2">
        <v>5</v>
      </c>
      <c r="L31" s="2">
        <v>280</v>
      </c>
    </row>
    <row r="32" spans="1:15" ht="56" x14ac:dyDescent="0.3">
      <c r="A32" s="1">
        <v>32</v>
      </c>
      <c r="B32" s="1" t="s">
        <v>933</v>
      </c>
      <c r="C32" s="1" t="s">
        <v>50</v>
      </c>
      <c r="D32" s="1" t="s">
        <v>798</v>
      </c>
      <c r="E32" s="1" t="s">
        <v>943</v>
      </c>
      <c r="F32" s="1" t="s">
        <v>1681</v>
      </c>
      <c r="G32" s="1" t="s">
        <v>944</v>
      </c>
      <c r="H32" s="1" t="s">
        <v>945</v>
      </c>
      <c r="I32" s="1">
        <v>6</v>
      </c>
      <c r="J32" s="1">
        <v>10</v>
      </c>
      <c r="K32" s="1">
        <v>8</v>
      </c>
      <c r="L32" s="1">
        <v>480</v>
      </c>
    </row>
    <row r="33" spans="1:15" ht="42" x14ac:dyDescent="0.3">
      <c r="A33" s="1">
        <v>33</v>
      </c>
      <c r="B33" s="1" t="s">
        <v>933</v>
      </c>
      <c r="C33" s="1" t="s">
        <v>50</v>
      </c>
      <c r="D33" s="1" t="s">
        <v>798</v>
      </c>
      <c r="E33" s="1" t="s">
        <v>943</v>
      </c>
      <c r="F33" s="1" t="s">
        <v>1681</v>
      </c>
      <c r="G33" s="1" t="s">
        <v>944</v>
      </c>
      <c r="H33" s="1" t="s">
        <v>939</v>
      </c>
      <c r="I33" s="1">
        <v>5</v>
      </c>
      <c r="J33" s="1">
        <v>10</v>
      </c>
      <c r="K33" s="1">
        <v>9</v>
      </c>
      <c r="L33" s="1">
        <v>450</v>
      </c>
    </row>
    <row r="34" spans="1:15" ht="42" x14ac:dyDescent="0.3">
      <c r="A34" s="1">
        <v>34</v>
      </c>
      <c r="B34" s="1" t="s">
        <v>933</v>
      </c>
      <c r="C34" s="1" t="s">
        <v>50</v>
      </c>
      <c r="D34" s="1" t="s">
        <v>798</v>
      </c>
      <c r="E34" s="1" t="s">
        <v>943</v>
      </c>
      <c r="F34" s="1" t="s">
        <v>1681</v>
      </c>
      <c r="G34" s="1" t="s">
        <v>944</v>
      </c>
      <c r="H34" s="1" t="s">
        <v>946</v>
      </c>
      <c r="I34" s="1">
        <v>5</v>
      </c>
      <c r="J34" s="1">
        <v>10</v>
      </c>
      <c r="K34" s="1">
        <v>8</v>
      </c>
      <c r="L34" s="1">
        <v>400</v>
      </c>
    </row>
    <row r="35" spans="1:15" ht="28" x14ac:dyDescent="0.3">
      <c r="A35" s="1">
        <v>44</v>
      </c>
      <c r="B35" s="1" t="s">
        <v>1040</v>
      </c>
      <c r="C35" s="1" t="s">
        <v>50</v>
      </c>
      <c r="E35" s="1" t="s">
        <v>1043</v>
      </c>
      <c r="F35" s="1" t="s">
        <v>1681</v>
      </c>
      <c r="G35" s="1" t="s">
        <v>1044</v>
      </c>
      <c r="L35" s="1">
        <v>192.5</v>
      </c>
    </row>
    <row r="36" spans="1:15" ht="42" x14ac:dyDescent="0.3">
      <c r="A36" s="1">
        <v>49</v>
      </c>
      <c r="B36" s="1" t="s">
        <v>1092</v>
      </c>
      <c r="C36" s="1" t="s">
        <v>50</v>
      </c>
      <c r="D36" s="1" t="s">
        <v>798</v>
      </c>
      <c r="E36" s="1" t="s">
        <v>1101</v>
      </c>
      <c r="F36" s="1" t="s">
        <v>1681</v>
      </c>
      <c r="G36" s="1" t="s">
        <v>1099</v>
      </c>
      <c r="H36" s="1" t="s">
        <v>1100</v>
      </c>
      <c r="L36" s="1">
        <v>303</v>
      </c>
    </row>
    <row r="37" spans="1:15" ht="84" x14ac:dyDescent="0.3">
      <c r="A37" s="1">
        <v>55</v>
      </c>
      <c r="B37" s="1" t="s">
        <v>1316</v>
      </c>
      <c r="C37" s="1" t="s">
        <v>50</v>
      </c>
      <c r="D37" s="1" t="s">
        <v>592</v>
      </c>
      <c r="F37" s="1" t="s">
        <v>1681</v>
      </c>
      <c r="G37" s="1" t="s">
        <v>1317</v>
      </c>
      <c r="H37" s="1" t="s">
        <v>1318</v>
      </c>
      <c r="I37" s="1">
        <v>7</v>
      </c>
      <c r="J37" s="1">
        <v>8</v>
      </c>
      <c r="K37" s="1">
        <v>6</v>
      </c>
      <c r="L37" s="1">
        <v>336</v>
      </c>
    </row>
    <row r="38" spans="1:15" ht="28" x14ac:dyDescent="0.3">
      <c r="A38" s="1">
        <v>69</v>
      </c>
      <c r="B38" s="1" t="s">
        <v>1439</v>
      </c>
      <c r="C38" s="1" t="s">
        <v>50</v>
      </c>
      <c r="D38" s="1" t="s">
        <v>592</v>
      </c>
      <c r="E38" s="1" t="s">
        <v>1440</v>
      </c>
      <c r="F38" s="1" t="s">
        <v>1681</v>
      </c>
      <c r="G38" s="1" t="s">
        <v>1441</v>
      </c>
      <c r="H38" s="1" t="s">
        <v>1442</v>
      </c>
      <c r="I38" s="1">
        <v>4.5999999999999996</v>
      </c>
      <c r="J38" s="1">
        <v>8.3000000000000007</v>
      </c>
      <c r="K38" s="1">
        <v>5.5</v>
      </c>
      <c r="L38" s="1">
        <v>210</v>
      </c>
    </row>
    <row r="39" spans="1:15" ht="28" x14ac:dyDescent="0.3">
      <c r="A39" s="1">
        <v>13</v>
      </c>
      <c r="B39" s="1" t="s">
        <v>369</v>
      </c>
      <c r="C39" s="1" t="s">
        <v>50</v>
      </c>
      <c r="E39" s="1" t="s">
        <v>371</v>
      </c>
      <c r="F39" s="1" t="s">
        <v>1682</v>
      </c>
      <c r="G39" s="1" t="s">
        <v>373</v>
      </c>
      <c r="H39" s="1" t="s">
        <v>375</v>
      </c>
      <c r="I39" s="1">
        <v>3</v>
      </c>
      <c r="J39" s="1">
        <v>8</v>
      </c>
      <c r="K39" s="1">
        <v>4</v>
      </c>
      <c r="L39" s="1">
        <v>96</v>
      </c>
      <c r="O39" s="1" t="s">
        <v>377</v>
      </c>
    </row>
    <row r="40" spans="1:15" ht="42" x14ac:dyDescent="0.3">
      <c r="A40" s="1">
        <v>1</v>
      </c>
      <c r="B40" s="1" t="s">
        <v>68</v>
      </c>
      <c r="C40" s="1" t="s">
        <v>51</v>
      </c>
      <c r="E40" s="1" t="s">
        <v>69</v>
      </c>
      <c r="F40" s="1" t="s">
        <v>1674</v>
      </c>
      <c r="G40" s="1" t="s">
        <v>71</v>
      </c>
      <c r="H40" s="1" t="s">
        <v>72</v>
      </c>
      <c r="I40" s="1">
        <v>4</v>
      </c>
      <c r="J40" s="1">
        <v>8</v>
      </c>
      <c r="K40" s="1">
        <v>3</v>
      </c>
      <c r="L40" s="1">
        <v>96</v>
      </c>
    </row>
    <row r="41" spans="1:15" ht="56" x14ac:dyDescent="0.3">
      <c r="A41" s="1">
        <v>39</v>
      </c>
      <c r="B41" s="1" t="s">
        <v>982</v>
      </c>
      <c r="C41" s="1" t="s">
        <v>50</v>
      </c>
      <c r="E41" s="1" t="s">
        <v>983</v>
      </c>
      <c r="F41" s="1" t="s">
        <v>1674</v>
      </c>
      <c r="G41" s="1" t="s">
        <v>984</v>
      </c>
      <c r="I41" s="1">
        <v>2.7</v>
      </c>
      <c r="J41" s="1">
        <v>4</v>
      </c>
      <c r="K41" s="1">
        <v>1.3</v>
      </c>
      <c r="L41" s="1">
        <v>25</v>
      </c>
    </row>
    <row r="42" spans="1:15" ht="42" x14ac:dyDescent="0.3">
      <c r="A42" s="1">
        <v>51</v>
      </c>
      <c r="B42" s="1" t="s">
        <v>1148</v>
      </c>
      <c r="C42" s="1" t="s">
        <v>50</v>
      </c>
      <c r="F42" s="1" t="s">
        <v>1674</v>
      </c>
      <c r="G42" s="1" t="s">
        <v>1150</v>
      </c>
      <c r="L42" s="1">
        <v>96</v>
      </c>
    </row>
    <row r="43" spans="1:15" ht="56" x14ac:dyDescent="0.3">
      <c r="A43" s="1">
        <v>52</v>
      </c>
      <c r="B43" s="1" t="s">
        <v>1148</v>
      </c>
      <c r="C43" s="1" t="s">
        <v>50</v>
      </c>
      <c r="F43" s="1" t="s">
        <v>1674</v>
      </c>
      <c r="G43" s="1" t="s">
        <v>1151</v>
      </c>
      <c r="L43" s="1">
        <v>80</v>
      </c>
    </row>
    <row r="44" spans="1:15" ht="28" x14ac:dyDescent="0.3">
      <c r="A44" s="1">
        <v>2</v>
      </c>
      <c r="B44" s="1" t="s">
        <v>68</v>
      </c>
      <c r="C44" s="1" t="s">
        <v>51</v>
      </c>
      <c r="E44" s="1" t="s">
        <v>70</v>
      </c>
      <c r="F44" s="1" t="s">
        <v>1675</v>
      </c>
      <c r="G44" s="1" t="s">
        <v>73</v>
      </c>
      <c r="H44" s="1" t="s">
        <v>74</v>
      </c>
      <c r="I44" s="1">
        <v>4</v>
      </c>
      <c r="J44" s="1">
        <v>6</v>
      </c>
      <c r="K44" s="1">
        <v>3</v>
      </c>
      <c r="L44" s="1">
        <v>96</v>
      </c>
    </row>
    <row r="45" spans="1:15" ht="28" x14ac:dyDescent="0.3">
      <c r="A45" s="1">
        <v>36</v>
      </c>
      <c r="B45" s="1" t="s">
        <v>963</v>
      </c>
      <c r="C45" s="1" t="s">
        <v>50</v>
      </c>
      <c r="D45" s="1" t="s">
        <v>592</v>
      </c>
      <c r="E45" s="1" t="s">
        <v>964</v>
      </c>
      <c r="F45" s="1" t="s">
        <v>1675</v>
      </c>
      <c r="G45" s="1" t="s">
        <v>965</v>
      </c>
      <c r="I45" s="1">
        <v>2</v>
      </c>
      <c r="J45" s="1">
        <v>10</v>
      </c>
      <c r="K45" s="1">
        <v>4</v>
      </c>
      <c r="L45" s="1">
        <v>80</v>
      </c>
    </row>
    <row r="46" spans="1:15" ht="42" x14ac:dyDescent="0.3">
      <c r="A46" s="1">
        <v>37</v>
      </c>
      <c r="B46" s="1" t="s">
        <v>963</v>
      </c>
      <c r="C46" s="1" t="s">
        <v>50</v>
      </c>
      <c r="D46" s="1" t="s">
        <v>592</v>
      </c>
      <c r="E46" s="1" t="s">
        <v>966</v>
      </c>
      <c r="F46" s="1" t="s">
        <v>1675</v>
      </c>
      <c r="G46" s="1" t="s">
        <v>965</v>
      </c>
      <c r="I46" s="1">
        <v>1</v>
      </c>
      <c r="J46" s="1">
        <v>10</v>
      </c>
      <c r="K46" s="1">
        <v>2</v>
      </c>
      <c r="L46" s="1">
        <v>20</v>
      </c>
    </row>
    <row r="47" spans="1:15" ht="28" x14ac:dyDescent="0.3">
      <c r="A47" s="1">
        <v>45</v>
      </c>
      <c r="B47" s="1" t="s">
        <v>1073</v>
      </c>
      <c r="C47" s="1" t="s">
        <v>50</v>
      </c>
      <c r="D47" s="1" t="s">
        <v>798</v>
      </c>
      <c r="E47" s="1" t="s">
        <v>1051</v>
      </c>
      <c r="F47" s="1" t="s">
        <v>1675</v>
      </c>
      <c r="G47" s="1" t="s">
        <v>1052</v>
      </c>
      <c r="H47" s="1" t="s">
        <v>1053</v>
      </c>
      <c r="I47" s="1">
        <v>4</v>
      </c>
      <c r="J47" s="1">
        <v>10</v>
      </c>
      <c r="K47" s="1">
        <v>9</v>
      </c>
      <c r="L47" s="1">
        <v>360</v>
      </c>
    </row>
    <row r="48" spans="1:15" ht="28" x14ac:dyDescent="0.3">
      <c r="A48" s="1">
        <v>63</v>
      </c>
      <c r="B48" s="1" t="s">
        <v>1337</v>
      </c>
      <c r="C48" s="1" t="s">
        <v>514</v>
      </c>
      <c r="D48" s="1" t="s">
        <v>510</v>
      </c>
      <c r="E48" s="1" t="s">
        <v>1418</v>
      </c>
      <c r="F48" s="1" t="s">
        <v>1675</v>
      </c>
      <c r="G48" s="1" t="s">
        <v>1420</v>
      </c>
      <c r="H48" s="1" t="s">
        <v>1395</v>
      </c>
      <c r="I48" s="1">
        <v>6</v>
      </c>
      <c r="J48" s="1">
        <v>8</v>
      </c>
      <c r="K48" s="1">
        <v>1</v>
      </c>
      <c r="L48" s="1">
        <v>48</v>
      </c>
      <c r="M48"/>
      <c r="N48"/>
      <c r="O48"/>
    </row>
    <row r="49" spans="1:15" ht="28" x14ac:dyDescent="0.3">
      <c r="A49" s="1">
        <v>65</v>
      </c>
      <c r="B49" s="1" t="s">
        <v>1337</v>
      </c>
      <c r="C49" s="1" t="s">
        <v>514</v>
      </c>
      <c r="D49" s="1" t="s">
        <v>510</v>
      </c>
      <c r="E49" s="1" t="s">
        <v>1418</v>
      </c>
      <c r="F49" s="1" t="s">
        <v>1675</v>
      </c>
      <c r="G49" s="1" t="s">
        <v>1422</v>
      </c>
      <c r="H49" s="1" t="s">
        <v>1423</v>
      </c>
      <c r="I49" s="1">
        <v>2</v>
      </c>
      <c r="J49" s="1">
        <v>3</v>
      </c>
      <c r="K49" s="1">
        <v>6</v>
      </c>
      <c r="L49" s="1">
        <v>36</v>
      </c>
      <c r="M49"/>
      <c r="N49"/>
      <c r="O49"/>
    </row>
    <row r="50" spans="1:15" ht="28" x14ac:dyDescent="0.3">
      <c r="A50" s="1">
        <v>68</v>
      </c>
      <c r="B50" s="1" t="s">
        <v>1337</v>
      </c>
      <c r="C50" s="1" t="s">
        <v>514</v>
      </c>
      <c r="D50" s="1" t="s">
        <v>510</v>
      </c>
      <c r="E50" s="1" t="s">
        <v>1418</v>
      </c>
      <c r="F50" s="1" t="s">
        <v>1675</v>
      </c>
      <c r="G50" s="1" t="s">
        <v>1427</v>
      </c>
      <c r="H50" s="1" t="s">
        <v>1395</v>
      </c>
      <c r="I50" s="1">
        <v>2</v>
      </c>
      <c r="J50" s="1">
        <v>8</v>
      </c>
      <c r="K50" s="1">
        <v>1</v>
      </c>
      <c r="L50" s="1">
        <v>16</v>
      </c>
      <c r="M50"/>
      <c r="N50"/>
      <c r="O50"/>
    </row>
    <row r="51" spans="1:15" ht="28" x14ac:dyDescent="0.3">
      <c r="A51" s="1">
        <v>24</v>
      </c>
      <c r="B51" s="1" t="s">
        <v>591</v>
      </c>
      <c r="C51" s="1" t="s">
        <v>50</v>
      </c>
      <c r="D51" s="1" t="s">
        <v>592</v>
      </c>
      <c r="E51" s="1" t="s">
        <v>593</v>
      </c>
      <c r="F51" s="1" t="s">
        <v>1686</v>
      </c>
      <c r="G51" s="1" t="s">
        <v>596</v>
      </c>
      <c r="H51" s="1" t="s">
        <v>600</v>
      </c>
      <c r="I51" s="16">
        <v>5.5</v>
      </c>
      <c r="J51" s="16">
        <v>5.333333333333333</v>
      </c>
      <c r="K51" s="16">
        <v>4</v>
      </c>
      <c r="L51" s="16">
        <v>117.33333333333333</v>
      </c>
    </row>
    <row r="52" spans="1:15" ht="28" x14ac:dyDescent="0.3">
      <c r="A52" s="1">
        <v>43</v>
      </c>
      <c r="B52" s="1" t="s">
        <v>1040</v>
      </c>
      <c r="C52" s="1" t="s">
        <v>50</v>
      </c>
      <c r="E52" s="1" t="s">
        <v>1041</v>
      </c>
      <c r="F52" s="1" t="s">
        <v>1692</v>
      </c>
      <c r="G52" s="1" t="s">
        <v>1042</v>
      </c>
      <c r="L52" s="1">
        <v>112</v>
      </c>
    </row>
    <row r="53" spans="1:15" ht="28" x14ac:dyDescent="0.3">
      <c r="A53" s="1">
        <v>64</v>
      </c>
      <c r="B53" s="1" t="s">
        <v>1337</v>
      </c>
      <c r="C53" s="1" t="s">
        <v>514</v>
      </c>
      <c r="D53" s="1" t="s">
        <v>510</v>
      </c>
      <c r="E53" s="1" t="s">
        <v>1418</v>
      </c>
      <c r="F53" s="1" t="s">
        <v>1692</v>
      </c>
      <c r="G53" s="1" t="s">
        <v>1421</v>
      </c>
      <c r="H53" s="1" t="s">
        <v>1395</v>
      </c>
      <c r="I53" s="1">
        <v>5</v>
      </c>
      <c r="J53" s="1">
        <v>3</v>
      </c>
      <c r="K53" s="1">
        <v>3</v>
      </c>
      <c r="L53" s="1">
        <v>45</v>
      </c>
      <c r="M53"/>
      <c r="N53"/>
      <c r="O53"/>
    </row>
    <row r="54" spans="1:15" ht="28" x14ac:dyDescent="0.3">
      <c r="A54" s="1">
        <v>66</v>
      </c>
      <c r="B54" s="1" t="s">
        <v>1337</v>
      </c>
      <c r="C54" s="1" t="s">
        <v>514</v>
      </c>
      <c r="D54" s="1" t="s">
        <v>510</v>
      </c>
      <c r="E54" s="1" t="s">
        <v>1418</v>
      </c>
      <c r="F54" s="1" t="s">
        <v>1692</v>
      </c>
      <c r="G54" s="1" t="s">
        <v>1424</v>
      </c>
      <c r="H54" s="1" t="s">
        <v>1395</v>
      </c>
      <c r="I54" s="1">
        <v>6</v>
      </c>
      <c r="J54" s="1">
        <v>3</v>
      </c>
      <c r="K54" s="1">
        <v>2</v>
      </c>
      <c r="L54" s="1">
        <v>36</v>
      </c>
      <c r="M54"/>
      <c r="N54"/>
      <c r="O54"/>
    </row>
    <row r="55" spans="1:15" ht="28" x14ac:dyDescent="0.3">
      <c r="A55" s="1">
        <v>67</v>
      </c>
      <c r="B55" s="1" t="s">
        <v>1337</v>
      </c>
      <c r="C55" s="1" t="s">
        <v>514</v>
      </c>
      <c r="D55" s="1" t="s">
        <v>510</v>
      </c>
      <c r="E55" s="1" t="s">
        <v>1418</v>
      </c>
      <c r="F55" s="1" t="s">
        <v>1692</v>
      </c>
      <c r="G55" s="1" t="s">
        <v>1425</v>
      </c>
      <c r="H55" s="1" t="s">
        <v>1426</v>
      </c>
      <c r="I55" s="1">
        <v>2</v>
      </c>
      <c r="J55" s="1">
        <v>8</v>
      </c>
      <c r="K55" s="1">
        <v>2</v>
      </c>
      <c r="L55" s="1">
        <v>32</v>
      </c>
      <c r="M55"/>
      <c r="N55"/>
      <c r="O55"/>
    </row>
    <row r="56" spans="1:15" ht="28" x14ac:dyDescent="0.3">
      <c r="A56" s="1">
        <v>18</v>
      </c>
      <c r="B56" s="1" t="s">
        <v>442</v>
      </c>
      <c r="C56" s="1" t="s">
        <v>51</v>
      </c>
      <c r="D56" s="1" t="s">
        <v>513</v>
      </c>
      <c r="E56" s="6" t="s">
        <v>155</v>
      </c>
      <c r="F56" s="6" t="s">
        <v>1684</v>
      </c>
      <c r="G56" s="1" t="s">
        <v>455</v>
      </c>
      <c r="I56" s="6">
        <v>8</v>
      </c>
      <c r="J56" s="6">
        <v>3</v>
      </c>
      <c r="K56" s="6">
        <v>7</v>
      </c>
      <c r="L56" s="6">
        <f>K56*J56*I56</f>
        <v>168</v>
      </c>
      <c r="O56" s="6" t="s">
        <v>456</v>
      </c>
    </row>
    <row r="57" spans="1:15" ht="56" x14ac:dyDescent="0.3">
      <c r="A57" s="1">
        <v>19</v>
      </c>
      <c r="B57" s="1" t="s">
        <v>442</v>
      </c>
      <c r="C57" s="1" t="s">
        <v>51</v>
      </c>
      <c r="D57" s="1" t="s">
        <v>513</v>
      </c>
      <c r="E57" s="6" t="s">
        <v>155</v>
      </c>
      <c r="F57" s="6" t="s">
        <v>1684</v>
      </c>
      <c r="G57" s="1" t="s">
        <v>464</v>
      </c>
      <c r="I57" s="6">
        <v>8</v>
      </c>
      <c r="J57" s="6">
        <v>9</v>
      </c>
      <c r="K57" s="6">
        <v>7</v>
      </c>
      <c r="L57" s="6">
        <f>K57*J57*I57</f>
        <v>504</v>
      </c>
      <c r="O57" s="6" t="s">
        <v>465</v>
      </c>
    </row>
    <row r="58" spans="1:15" ht="28" x14ac:dyDescent="0.3">
      <c r="A58" s="1">
        <v>28</v>
      </c>
      <c r="B58" s="1" t="s">
        <v>873</v>
      </c>
      <c r="C58" s="1" t="s">
        <v>514</v>
      </c>
      <c r="D58" s="1" t="s">
        <v>510</v>
      </c>
      <c r="E58" s="1" t="s">
        <v>886</v>
      </c>
      <c r="F58" s="1" t="s">
        <v>1684</v>
      </c>
      <c r="G58" s="1" t="s">
        <v>874</v>
      </c>
      <c r="I58" s="1">
        <v>4.5999999999999996</v>
      </c>
      <c r="J58" s="1">
        <v>10</v>
      </c>
      <c r="K58" s="1">
        <v>6.4</v>
      </c>
      <c r="L58" s="1">
        <v>294.39999999999998</v>
      </c>
    </row>
    <row r="59" spans="1:15" ht="28" x14ac:dyDescent="0.3">
      <c r="A59" s="1">
        <v>38</v>
      </c>
      <c r="B59" s="1" t="s">
        <v>963</v>
      </c>
      <c r="C59" s="1" t="s">
        <v>50</v>
      </c>
      <c r="D59" s="1" t="s">
        <v>592</v>
      </c>
      <c r="E59" s="1" t="s">
        <v>967</v>
      </c>
      <c r="F59" s="1" t="s">
        <v>1684</v>
      </c>
      <c r="G59" s="1" t="s">
        <v>968</v>
      </c>
      <c r="I59" s="1">
        <v>2</v>
      </c>
      <c r="J59" s="1">
        <v>10</v>
      </c>
      <c r="K59" s="1">
        <v>1</v>
      </c>
      <c r="L59" s="1">
        <v>20</v>
      </c>
    </row>
    <row r="60" spans="1:15" ht="28" x14ac:dyDescent="0.3">
      <c r="A60" s="1">
        <v>53</v>
      </c>
      <c r="B60" s="1" t="s">
        <v>1148</v>
      </c>
      <c r="C60" s="1" t="s">
        <v>50</v>
      </c>
      <c r="F60" s="1" t="s">
        <v>1684</v>
      </c>
      <c r="G60" s="1" t="s">
        <v>1152</v>
      </c>
      <c r="L60" s="1">
        <v>75</v>
      </c>
    </row>
    <row r="61" spans="1:15" ht="42" x14ac:dyDescent="0.3">
      <c r="A61" s="1">
        <v>54</v>
      </c>
      <c r="B61" s="1" t="s">
        <v>1247</v>
      </c>
      <c r="C61" s="1" t="s">
        <v>1108</v>
      </c>
      <c r="D61" s="1" t="s">
        <v>1224</v>
      </c>
      <c r="E61" s="1" t="s">
        <v>1280</v>
      </c>
      <c r="F61" s="1" t="s">
        <v>1684</v>
      </c>
      <c r="G61" s="1" t="s">
        <v>1281</v>
      </c>
      <c r="L61" s="1">
        <v>51</v>
      </c>
    </row>
    <row r="62" spans="1:15" ht="70" x14ac:dyDescent="0.3">
      <c r="A62" s="1">
        <v>57</v>
      </c>
      <c r="B62" s="1" t="s">
        <v>1316</v>
      </c>
      <c r="C62" s="1" t="s">
        <v>50</v>
      </c>
      <c r="D62" s="1" t="s">
        <v>592</v>
      </c>
      <c r="F62" s="1" t="s">
        <v>1684</v>
      </c>
      <c r="G62" s="1" t="s">
        <v>1321</v>
      </c>
      <c r="H62" s="1" t="s">
        <v>1322</v>
      </c>
      <c r="I62" s="1">
        <v>8</v>
      </c>
      <c r="J62" s="1">
        <v>7</v>
      </c>
      <c r="K62" s="1">
        <v>5</v>
      </c>
      <c r="L62" s="1">
        <v>280</v>
      </c>
    </row>
    <row r="63" spans="1:15" ht="28" x14ac:dyDescent="0.3">
      <c r="A63" s="1">
        <v>40</v>
      </c>
      <c r="B63" s="1" t="s">
        <v>1005</v>
      </c>
      <c r="C63" s="1" t="s">
        <v>50</v>
      </c>
      <c r="D63" s="1" t="s">
        <v>592</v>
      </c>
      <c r="E63" s="1" t="s">
        <v>1006</v>
      </c>
      <c r="F63" s="1" t="s">
        <v>1688</v>
      </c>
      <c r="G63" s="1" t="s">
        <v>1007</v>
      </c>
      <c r="H63" s="1" t="s">
        <v>1008</v>
      </c>
      <c r="I63" s="1">
        <v>6</v>
      </c>
      <c r="J63" s="1">
        <v>6</v>
      </c>
      <c r="K63" s="1">
        <v>3</v>
      </c>
      <c r="L63" s="1">
        <v>96</v>
      </c>
    </row>
    <row r="64" spans="1:15" customFormat="1" ht="28" x14ac:dyDescent="0.3">
      <c r="A64" s="1">
        <v>41</v>
      </c>
      <c r="B64" s="1" t="s">
        <v>1005</v>
      </c>
      <c r="C64" s="1" t="s">
        <v>50</v>
      </c>
      <c r="D64" s="1" t="s">
        <v>592</v>
      </c>
      <c r="E64" s="1" t="s">
        <v>1006</v>
      </c>
      <c r="F64" s="1" t="s">
        <v>1688</v>
      </c>
      <c r="G64" s="1" t="s">
        <v>1009</v>
      </c>
      <c r="H64" s="1" t="s">
        <v>1010</v>
      </c>
      <c r="I64" s="1">
        <v>3.5</v>
      </c>
      <c r="J64" s="1">
        <v>6.5</v>
      </c>
      <c r="K64" s="1">
        <v>4</v>
      </c>
      <c r="L64" s="1">
        <v>88</v>
      </c>
      <c r="M64" s="1"/>
      <c r="N64" s="1"/>
      <c r="O64" s="1"/>
    </row>
    <row r="65" spans="1:15" customFormat="1" ht="28" x14ac:dyDescent="0.3">
      <c r="A65" s="1">
        <v>14</v>
      </c>
      <c r="B65" s="1" t="s">
        <v>369</v>
      </c>
      <c r="C65" s="1" t="s">
        <v>50</v>
      </c>
      <c r="D65" s="1"/>
      <c r="E65" s="1" t="s">
        <v>378</v>
      </c>
      <c r="F65" s="1" t="s">
        <v>1688</v>
      </c>
      <c r="G65" s="1" t="s">
        <v>379</v>
      </c>
      <c r="H65" s="1" t="s">
        <v>380</v>
      </c>
      <c r="I65" s="1">
        <v>8</v>
      </c>
      <c r="J65" s="1">
        <v>5</v>
      </c>
      <c r="K65" s="1">
        <v>10</v>
      </c>
      <c r="L65" s="1">
        <v>400</v>
      </c>
      <c r="M65" s="1"/>
      <c r="N65" s="1"/>
      <c r="O65" s="1" t="s">
        <v>381</v>
      </c>
    </row>
    <row r="66" spans="1:15" customFormat="1" x14ac:dyDescent="0.3">
      <c r="A66" s="1">
        <v>58</v>
      </c>
      <c r="B66" s="1" t="s">
        <v>1332</v>
      </c>
      <c r="C66" s="1" t="s">
        <v>50</v>
      </c>
      <c r="D66" s="1" t="s">
        <v>798</v>
      </c>
      <c r="E66" s="1"/>
      <c r="F66" s="1" t="s">
        <v>1694</v>
      </c>
      <c r="G66" s="1" t="s">
        <v>1333</v>
      </c>
      <c r="H66" s="1"/>
      <c r="I66" s="1">
        <v>10</v>
      </c>
      <c r="J66" s="1">
        <v>5</v>
      </c>
      <c r="K66" s="1">
        <v>4.3</v>
      </c>
      <c r="L66" s="1">
        <v>212.5</v>
      </c>
      <c r="M66" s="1"/>
      <c r="N66" s="1"/>
      <c r="O66" s="1"/>
    </row>
    <row r="67" spans="1:15" customFormat="1" ht="56" x14ac:dyDescent="0.3">
      <c r="A67" s="1">
        <v>71</v>
      </c>
      <c r="B67" s="1" t="s">
        <v>1554</v>
      </c>
      <c r="C67" s="1" t="s">
        <v>50</v>
      </c>
      <c r="D67" s="1"/>
      <c r="E67" s="1" t="s">
        <v>1558</v>
      </c>
      <c r="F67" s="1" t="s">
        <v>1691</v>
      </c>
      <c r="G67" s="1" t="s">
        <v>1559</v>
      </c>
      <c r="H67" s="1" t="s">
        <v>1560</v>
      </c>
      <c r="I67" s="1">
        <v>6.5</v>
      </c>
      <c r="J67" s="1">
        <v>7.44</v>
      </c>
      <c r="K67" s="1">
        <v>8</v>
      </c>
      <c r="L67" s="1">
        <v>387.8</v>
      </c>
      <c r="M67" s="1"/>
      <c r="N67" s="1"/>
      <c r="O67" s="1"/>
    </row>
    <row r="68" spans="1:15" customFormat="1" ht="28" x14ac:dyDescent="0.3">
      <c r="A68" s="1">
        <v>15</v>
      </c>
      <c r="B68" s="1" t="s">
        <v>369</v>
      </c>
      <c r="C68" s="1" t="s">
        <v>50</v>
      </c>
      <c r="D68" s="1"/>
      <c r="E68" s="1" t="s">
        <v>382</v>
      </c>
      <c r="F68" s="1" t="s">
        <v>1683</v>
      </c>
      <c r="G68" s="1" t="s">
        <v>384</v>
      </c>
      <c r="H68" s="1" t="s">
        <v>385</v>
      </c>
      <c r="I68" s="1">
        <v>2</v>
      </c>
      <c r="J68" s="1">
        <v>9</v>
      </c>
      <c r="K68" s="1">
        <v>2</v>
      </c>
      <c r="L68" s="1">
        <v>36</v>
      </c>
      <c r="M68" s="1"/>
      <c r="N68" s="1"/>
      <c r="O68" s="1" t="s">
        <v>386</v>
      </c>
    </row>
    <row r="69" spans="1:15" customFormat="1" ht="28" x14ac:dyDescent="0.3">
      <c r="A69" s="1">
        <v>50</v>
      </c>
      <c r="B69" s="1" t="s">
        <v>1148</v>
      </c>
      <c r="C69" s="1" t="s">
        <v>50</v>
      </c>
      <c r="D69" s="1"/>
      <c r="E69" s="1"/>
      <c r="F69" s="1" t="s">
        <v>1683</v>
      </c>
      <c r="G69" s="1" t="s">
        <v>1149</v>
      </c>
      <c r="H69" s="1"/>
      <c r="I69" s="1"/>
      <c r="J69" s="1"/>
      <c r="K69" s="1"/>
      <c r="L69" s="1">
        <v>96</v>
      </c>
      <c r="M69" s="1"/>
      <c r="N69" s="1"/>
      <c r="O69" s="1"/>
    </row>
    <row r="70" spans="1:15" ht="140" x14ac:dyDescent="0.3">
      <c r="A70" s="1">
        <v>72</v>
      </c>
      <c r="B70" s="1" t="s">
        <v>1554</v>
      </c>
      <c r="C70" s="1" t="s">
        <v>50</v>
      </c>
      <c r="E70" s="1" t="s">
        <v>1561</v>
      </c>
      <c r="F70" s="1" t="s">
        <v>1696</v>
      </c>
      <c r="G70" s="1" t="s">
        <v>1562</v>
      </c>
      <c r="H70" s="1" t="s">
        <v>1563</v>
      </c>
      <c r="I70" s="1">
        <v>4.78</v>
      </c>
      <c r="J70" s="1">
        <v>7.89</v>
      </c>
      <c r="K70" s="1">
        <v>5.56</v>
      </c>
      <c r="L70" s="1">
        <v>222.4</v>
      </c>
    </row>
    <row r="71" spans="1:15" ht="28" x14ac:dyDescent="0.3">
      <c r="A71" s="1">
        <v>4</v>
      </c>
      <c r="B71" s="1" t="s">
        <v>154</v>
      </c>
      <c r="C71" s="1" t="s">
        <v>50</v>
      </c>
      <c r="E71" s="1" t="s">
        <v>155</v>
      </c>
      <c r="F71" s="1" t="s">
        <v>1677</v>
      </c>
      <c r="G71" s="1" t="s">
        <v>156</v>
      </c>
      <c r="H71" s="1" t="s">
        <v>157</v>
      </c>
      <c r="I71" s="1">
        <v>5</v>
      </c>
      <c r="J71" s="1">
        <v>10</v>
      </c>
      <c r="K71" s="1">
        <v>5</v>
      </c>
      <c r="L71" s="1">
        <v>250</v>
      </c>
      <c r="O71" s="6" t="s">
        <v>160</v>
      </c>
    </row>
    <row r="72" spans="1:15" ht="28" x14ac:dyDescent="0.3">
      <c r="A72" s="1">
        <v>8</v>
      </c>
      <c r="B72" s="1" t="s">
        <v>302</v>
      </c>
      <c r="C72" s="1" t="s">
        <v>50</v>
      </c>
      <c r="E72" s="12" t="s">
        <v>329</v>
      </c>
      <c r="F72" s="12" t="s">
        <v>1677</v>
      </c>
      <c r="G72" s="1" t="s">
        <v>330</v>
      </c>
      <c r="H72" s="13" t="s">
        <v>331</v>
      </c>
      <c r="L72" s="12">
        <v>111</v>
      </c>
    </row>
    <row r="73" spans="1:15" ht="56" x14ac:dyDescent="0.3">
      <c r="A73" s="1">
        <v>9</v>
      </c>
      <c r="B73" s="1" t="s">
        <v>302</v>
      </c>
      <c r="C73" s="1" t="s">
        <v>50</v>
      </c>
      <c r="E73" s="12" t="s">
        <v>329</v>
      </c>
      <c r="F73" s="12" t="s">
        <v>1677</v>
      </c>
      <c r="G73" s="1" t="s">
        <v>332</v>
      </c>
      <c r="H73" s="13" t="s">
        <v>333</v>
      </c>
      <c r="L73" s="12">
        <v>90</v>
      </c>
    </row>
    <row r="75" spans="1:15" x14ac:dyDescent="0.3">
      <c r="H75"/>
      <c r="I75"/>
      <c r="J75"/>
    </row>
    <row r="76" spans="1:15" x14ac:dyDescent="0.3">
      <c r="H76" s="46" t="s">
        <v>2016</v>
      </c>
      <c r="I76"/>
      <c r="J76"/>
      <c r="K76" s="45"/>
    </row>
    <row r="77" spans="1:15" x14ac:dyDescent="0.3">
      <c r="G77" s="1">
        <v>0</v>
      </c>
      <c r="H77" s="45" t="s">
        <v>2022</v>
      </c>
      <c r="I77" s="16">
        <f>_xlfn.QUARTILE.INC(I$2:I$73,$G77)</f>
        <v>1</v>
      </c>
      <c r="J77" s="16">
        <f t="shared" ref="J77:L81" si="0">_xlfn.QUARTILE.INC(J$2:J$73,$G77)</f>
        <v>3</v>
      </c>
      <c r="K77" s="16">
        <f t="shared" si="0"/>
        <v>1</v>
      </c>
      <c r="L77" s="16">
        <f t="shared" si="0"/>
        <v>16</v>
      </c>
    </row>
    <row r="78" spans="1:15" x14ac:dyDescent="0.3">
      <c r="G78" s="1">
        <v>1</v>
      </c>
      <c r="H78" s="45" t="s">
        <v>2019</v>
      </c>
      <c r="I78" s="16">
        <f t="shared" ref="I78:I81" si="1">_xlfn.QUARTILE.INC(I$2:I$73,$G78)</f>
        <v>3</v>
      </c>
      <c r="J78" s="16">
        <f t="shared" si="0"/>
        <v>5.333333333333333</v>
      </c>
      <c r="K78" s="16">
        <f t="shared" si="0"/>
        <v>3</v>
      </c>
      <c r="L78" s="16">
        <f t="shared" si="0"/>
        <v>76</v>
      </c>
    </row>
    <row r="79" spans="1:15" x14ac:dyDescent="0.3">
      <c r="G79" s="1">
        <v>2</v>
      </c>
      <c r="H79" s="45" t="s">
        <v>2015</v>
      </c>
      <c r="I79" s="16">
        <f t="shared" si="1"/>
        <v>4.5999999999999996</v>
      </c>
      <c r="J79" s="16">
        <f t="shared" si="0"/>
        <v>8</v>
      </c>
      <c r="K79" s="16">
        <f t="shared" si="0"/>
        <v>4.3166666666666664</v>
      </c>
      <c r="L79" s="16">
        <f t="shared" si="0"/>
        <v>99</v>
      </c>
    </row>
    <row r="80" spans="1:15" x14ac:dyDescent="0.3">
      <c r="G80" s="1">
        <v>3</v>
      </c>
      <c r="H80" s="45" t="s">
        <v>2020</v>
      </c>
      <c r="I80" s="16">
        <f t="shared" si="1"/>
        <v>6</v>
      </c>
      <c r="J80" s="16">
        <f t="shared" si="0"/>
        <v>10</v>
      </c>
      <c r="K80" s="16">
        <f t="shared" si="0"/>
        <v>6</v>
      </c>
      <c r="L80" s="16">
        <f>_xlfn.QUARTILE.INC(L$2:L$73,$G80)</f>
        <v>234.10000000000002</v>
      </c>
    </row>
    <row r="81" spans="7:12" x14ac:dyDescent="0.3">
      <c r="G81" s="1">
        <v>4</v>
      </c>
      <c r="H81" s="45" t="s">
        <v>2021</v>
      </c>
      <c r="I81" s="16">
        <f t="shared" si="1"/>
        <v>10</v>
      </c>
      <c r="J81" s="16">
        <f t="shared" si="0"/>
        <v>10</v>
      </c>
      <c r="K81" s="16">
        <f t="shared" si="0"/>
        <v>10</v>
      </c>
      <c r="L81" s="16">
        <f t="shared" si="0"/>
        <v>504</v>
      </c>
    </row>
    <row r="82" spans="7:12" x14ac:dyDescent="0.3">
      <c r="H82" s="45" t="s">
        <v>2014</v>
      </c>
      <c r="I82" s="16">
        <f t="shared" ref="I82:K82" si="2">AVERAGE(I$2:I$73)</f>
        <v>4.4615789473684204</v>
      </c>
      <c r="J82" s="16">
        <f t="shared" si="2"/>
        <v>7.4270760233918134</v>
      </c>
      <c r="K82" s="16">
        <f t="shared" si="2"/>
        <v>4.6566666666666663</v>
      </c>
      <c r="L82" s="16">
        <f>AVERAGE(L$2:L$73)</f>
        <v>159.60140845070418</v>
      </c>
    </row>
    <row r="83" spans="7:12" x14ac:dyDescent="0.3">
      <c r="H83" s="45" t="s">
        <v>2018</v>
      </c>
      <c r="I83">
        <f>COUNT(I2:I73)</f>
        <v>57</v>
      </c>
      <c r="J83">
        <f t="shared" ref="J83:L83" si="3">COUNT(J2:J73)</f>
        <v>57</v>
      </c>
      <c r="K83">
        <f t="shared" si="3"/>
        <v>56</v>
      </c>
      <c r="L83">
        <f t="shared" si="3"/>
        <v>71</v>
      </c>
    </row>
    <row r="84" spans="7:12" x14ac:dyDescent="0.3">
      <c r="H84" s="45" t="s">
        <v>2017</v>
      </c>
      <c r="I84">
        <f>COUNTA(I2:I73)</f>
        <v>58</v>
      </c>
      <c r="J84">
        <f t="shared" ref="J84:L84" si="4">COUNTA(J2:J73)</f>
        <v>58</v>
      </c>
      <c r="K84">
        <f t="shared" si="4"/>
        <v>57</v>
      </c>
      <c r="L84">
        <f t="shared" si="4"/>
        <v>72</v>
      </c>
    </row>
  </sheetData>
  <autoFilter ref="A1:O73" xr:uid="{446BC5F0-76B9-43A4-AF9D-AA665AFAD4F5}">
    <sortState xmlns:xlrd2="http://schemas.microsoft.com/office/spreadsheetml/2017/richdata2" ref="A2:O73">
      <sortCondition ref="F1:F73"/>
    </sortState>
  </autoFilter>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D1FED0-421F-4955-8C9F-B47D592679AA}">
  <dimension ref="A1:O106"/>
  <sheetViews>
    <sheetView workbookViewId="0">
      <pane ySplit="1" topLeftCell="A2" activePane="bottomLeft" state="frozen"/>
      <selection pane="bottomLeft" activeCell="A2" sqref="A2"/>
    </sheetView>
  </sheetViews>
  <sheetFormatPr defaultRowHeight="14" x14ac:dyDescent="0.3"/>
  <cols>
    <col min="1" max="1" width="2.83203125" bestFit="1" customWidth="1"/>
    <col min="2" max="2" width="11.5" customWidth="1"/>
    <col min="3" max="3" width="11.58203125" bestFit="1" customWidth="1"/>
    <col min="4" max="4" width="11.58203125" customWidth="1"/>
    <col min="5" max="5" width="29.83203125" customWidth="1"/>
    <col min="6" max="6" width="29.83203125" style="1" customWidth="1"/>
    <col min="7" max="8" width="29.83203125" customWidth="1"/>
    <col min="9" max="11" width="4.33203125" bestFit="1" customWidth="1"/>
    <col min="12" max="12" width="11.25" bestFit="1" customWidth="1"/>
    <col min="13" max="13" width="18" bestFit="1" customWidth="1"/>
    <col min="15" max="15" width="32.58203125" customWidth="1"/>
  </cols>
  <sheetData>
    <row r="1" spans="1:15" x14ac:dyDescent="0.3">
      <c r="A1" t="s">
        <v>1794</v>
      </c>
      <c r="B1" t="s">
        <v>5</v>
      </c>
      <c r="C1" t="s">
        <v>49</v>
      </c>
      <c r="D1" t="s">
        <v>512</v>
      </c>
      <c r="E1" t="s">
        <v>6</v>
      </c>
      <c r="F1" s="1" t="s">
        <v>1670</v>
      </c>
      <c r="G1" t="s">
        <v>0</v>
      </c>
      <c r="H1" t="s">
        <v>7</v>
      </c>
      <c r="I1" t="s">
        <v>1</v>
      </c>
      <c r="J1" t="s">
        <v>2</v>
      </c>
      <c r="K1" t="s">
        <v>3</v>
      </c>
      <c r="L1" t="s">
        <v>521</v>
      </c>
      <c r="M1" t="s">
        <v>17</v>
      </c>
      <c r="N1" t="s">
        <v>15</v>
      </c>
      <c r="O1" s="1" t="s">
        <v>2044</v>
      </c>
    </row>
    <row r="2" spans="1:15" ht="28" x14ac:dyDescent="0.3">
      <c r="A2">
        <v>32</v>
      </c>
      <c r="B2" s="1" t="s">
        <v>797</v>
      </c>
      <c r="C2" s="1" t="s">
        <v>50</v>
      </c>
      <c r="D2" s="1" t="s">
        <v>798</v>
      </c>
      <c r="E2" s="1" t="s">
        <v>799</v>
      </c>
      <c r="F2" s="1" t="s">
        <v>1713</v>
      </c>
      <c r="G2" s="1" t="s">
        <v>800</v>
      </c>
      <c r="I2">
        <v>5</v>
      </c>
      <c r="J2">
        <v>5</v>
      </c>
      <c r="K2">
        <v>5</v>
      </c>
      <c r="L2">
        <v>125</v>
      </c>
    </row>
    <row r="3" spans="1:15" ht="28" x14ac:dyDescent="0.3">
      <c r="A3">
        <v>33</v>
      </c>
      <c r="B3" s="1" t="s">
        <v>797</v>
      </c>
      <c r="C3" s="1" t="s">
        <v>50</v>
      </c>
      <c r="D3" s="1" t="s">
        <v>798</v>
      </c>
      <c r="E3" s="1" t="s">
        <v>799</v>
      </c>
      <c r="F3" s="1" t="s">
        <v>1713</v>
      </c>
      <c r="G3" s="1" t="s">
        <v>801</v>
      </c>
      <c r="H3" s="6" t="s">
        <v>853</v>
      </c>
      <c r="I3">
        <v>5</v>
      </c>
      <c r="J3">
        <v>6</v>
      </c>
      <c r="K3">
        <v>7</v>
      </c>
      <c r="L3">
        <v>210</v>
      </c>
    </row>
    <row r="4" spans="1:15" ht="28" x14ac:dyDescent="0.3">
      <c r="A4">
        <v>55</v>
      </c>
      <c r="B4" s="1" t="s">
        <v>873</v>
      </c>
      <c r="C4" s="1" t="s">
        <v>514</v>
      </c>
      <c r="D4" s="1" t="s">
        <v>510</v>
      </c>
      <c r="E4" s="1" t="s">
        <v>885</v>
      </c>
      <c r="F4" s="1" t="s">
        <v>1713</v>
      </c>
      <c r="G4" s="1" t="s">
        <v>876</v>
      </c>
      <c r="H4" s="1"/>
      <c r="I4" s="1">
        <v>2.8</v>
      </c>
      <c r="J4" s="1">
        <v>9</v>
      </c>
      <c r="K4" s="1">
        <v>6</v>
      </c>
      <c r="L4" s="1">
        <v>151.19999999999999</v>
      </c>
    </row>
    <row r="5" spans="1:15" ht="70" x14ac:dyDescent="0.3">
      <c r="A5">
        <v>80</v>
      </c>
      <c r="B5" s="1" t="s">
        <v>1554</v>
      </c>
      <c r="C5" s="1" t="s">
        <v>50</v>
      </c>
      <c r="E5" s="1" t="s">
        <v>1564</v>
      </c>
      <c r="F5" s="1" t="s">
        <v>1709</v>
      </c>
      <c r="G5" s="1" t="s">
        <v>1565</v>
      </c>
      <c r="H5" s="1" t="s">
        <v>1566</v>
      </c>
      <c r="I5" s="1">
        <v>5.5</v>
      </c>
      <c r="J5" s="1">
        <v>7.5</v>
      </c>
      <c r="K5" s="1">
        <v>7</v>
      </c>
      <c r="L5" s="1">
        <v>283.3</v>
      </c>
    </row>
    <row r="6" spans="1:15" ht="84" x14ac:dyDescent="0.3">
      <c r="A6">
        <v>81</v>
      </c>
      <c r="B6" s="1" t="s">
        <v>1554</v>
      </c>
      <c r="C6" s="1" t="s">
        <v>50</v>
      </c>
      <c r="E6" s="1" t="s">
        <v>1567</v>
      </c>
      <c r="F6" s="1" t="s">
        <v>1709</v>
      </c>
      <c r="G6" s="1" t="s">
        <v>1568</v>
      </c>
      <c r="H6" s="1" t="s">
        <v>1569</v>
      </c>
      <c r="I6" s="1">
        <v>6.22</v>
      </c>
      <c r="J6" s="1">
        <v>7.67</v>
      </c>
      <c r="K6" s="1">
        <v>5.56</v>
      </c>
      <c r="L6" s="1">
        <v>266.39999999999998</v>
      </c>
    </row>
    <row r="7" spans="1:15" ht="28" x14ac:dyDescent="0.3">
      <c r="A7">
        <v>23</v>
      </c>
      <c r="B7" s="1" t="s">
        <v>490</v>
      </c>
      <c r="C7" s="1" t="s">
        <v>50</v>
      </c>
      <c r="D7" s="1" t="s">
        <v>515</v>
      </c>
      <c r="F7" s="1" t="s">
        <v>1712</v>
      </c>
      <c r="G7" s="1" t="s">
        <v>493</v>
      </c>
      <c r="H7" s="1" t="s">
        <v>494</v>
      </c>
      <c r="I7" s="1">
        <v>5</v>
      </c>
      <c r="J7" s="1">
        <v>4</v>
      </c>
      <c r="K7" s="1">
        <v>8</v>
      </c>
      <c r="L7" s="1">
        <v>160</v>
      </c>
    </row>
    <row r="8" spans="1:15" ht="28" x14ac:dyDescent="0.3">
      <c r="A8">
        <v>39</v>
      </c>
      <c r="B8" s="1" t="s">
        <v>797</v>
      </c>
      <c r="C8" s="1" t="s">
        <v>50</v>
      </c>
      <c r="D8" s="1" t="s">
        <v>798</v>
      </c>
      <c r="E8" s="1" t="s">
        <v>808</v>
      </c>
      <c r="F8" s="1" t="s">
        <v>1714</v>
      </c>
      <c r="G8" s="1" t="s">
        <v>810</v>
      </c>
      <c r="I8" s="1">
        <v>5</v>
      </c>
      <c r="J8" s="1">
        <v>7</v>
      </c>
      <c r="K8" s="1">
        <v>3</v>
      </c>
      <c r="L8" s="1">
        <v>105</v>
      </c>
    </row>
    <row r="9" spans="1:15" ht="28" x14ac:dyDescent="0.3">
      <c r="A9">
        <v>46</v>
      </c>
      <c r="B9" s="1" t="s">
        <v>855</v>
      </c>
      <c r="C9" s="1" t="s">
        <v>50</v>
      </c>
      <c r="D9" s="1" t="s">
        <v>798</v>
      </c>
      <c r="E9" s="1" t="s">
        <v>808</v>
      </c>
      <c r="F9" s="1" t="s">
        <v>1715</v>
      </c>
      <c r="G9" s="1" t="s">
        <v>810</v>
      </c>
      <c r="L9" t="s">
        <v>858</v>
      </c>
      <c r="M9" t="s">
        <v>857</v>
      </c>
    </row>
    <row r="10" spans="1:15" ht="70" x14ac:dyDescent="0.3">
      <c r="A10">
        <v>82</v>
      </c>
      <c r="B10" s="1" t="s">
        <v>1554</v>
      </c>
      <c r="C10" s="1" t="s">
        <v>50</v>
      </c>
      <c r="E10" s="1" t="s">
        <v>1570</v>
      </c>
      <c r="F10" s="1" t="s">
        <v>1697</v>
      </c>
      <c r="G10" s="1" t="s">
        <v>1571</v>
      </c>
      <c r="H10" s="1" t="s">
        <v>1572</v>
      </c>
      <c r="I10" s="1">
        <v>6</v>
      </c>
      <c r="J10" s="1">
        <v>6.67</v>
      </c>
      <c r="K10" s="1">
        <v>5.22</v>
      </c>
      <c r="L10" s="1">
        <v>223.6</v>
      </c>
    </row>
    <row r="11" spans="1:15" ht="70" x14ac:dyDescent="0.3">
      <c r="A11">
        <v>83</v>
      </c>
      <c r="B11" s="1" t="s">
        <v>1554</v>
      </c>
      <c r="C11" s="1" t="s">
        <v>50</v>
      </c>
      <c r="E11" s="1" t="s">
        <v>1573</v>
      </c>
      <c r="F11" s="1" t="s">
        <v>1697</v>
      </c>
      <c r="G11" s="1" t="s">
        <v>1574</v>
      </c>
      <c r="H11" s="1" t="s">
        <v>1572</v>
      </c>
      <c r="I11" s="1">
        <v>5.71</v>
      </c>
      <c r="J11" s="1">
        <v>7</v>
      </c>
      <c r="K11" s="1">
        <v>6</v>
      </c>
      <c r="L11" s="1">
        <v>245.3</v>
      </c>
    </row>
    <row r="12" spans="1:15" ht="98" x14ac:dyDescent="0.3">
      <c r="A12">
        <v>84</v>
      </c>
      <c r="B12" s="1" t="s">
        <v>1554</v>
      </c>
      <c r="C12" s="1" t="s">
        <v>50</v>
      </c>
      <c r="E12" s="1" t="s">
        <v>1575</v>
      </c>
      <c r="F12" s="1" t="s">
        <v>1679</v>
      </c>
      <c r="G12" s="1" t="s">
        <v>1576</v>
      </c>
      <c r="H12" s="1" t="s">
        <v>1577</v>
      </c>
      <c r="I12" s="1">
        <v>6.63</v>
      </c>
      <c r="J12" s="1">
        <v>6.38</v>
      </c>
      <c r="K12" s="1">
        <v>6.25</v>
      </c>
      <c r="L12" s="1">
        <v>277.5</v>
      </c>
    </row>
    <row r="13" spans="1:15" ht="42" x14ac:dyDescent="0.3">
      <c r="A13">
        <v>65</v>
      </c>
      <c r="B13" s="1" t="s">
        <v>1223</v>
      </c>
      <c r="C13" s="1" t="s">
        <v>1108</v>
      </c>
      <c r="D13" s="1" t="s">
        <v>1224</v>
      </c>
      <c r="E13" s="1" t="s">
        <v>1263</v>
      </c>
      <c r="F13" s="1" t="s">
        <v>1716</v>
      </c>
      <c r="G13" s="1" t="s">
        <v>1227</v>
      </c>
      <c r="I13" s="1">
        <v>2.7</v>
      </c>
      <c r="J13" s="1">
        <v>2.4</v>
      </c>
      <c r="K13" s="1">
        <v>2.4</v>
      </c>
      <c r="L13" s="1">
        <v>16</v>
      </c>
      <c r="M13" t="s">
        <v>1246</v>
      </c>
    </row>
    <row r="14" spans="1:15" ht="28" x14ac:dyDescent="0.3">
      <c r="A14">
        <v>66</v>
      </c>
      <c r="B14" s="1" t="s">
        <v>1223</v>
      </c>
      <c r="C14" s="1" t="s">
        <v>1108</v>
      </c>
      <c r="D14" s="1" t="s">
        <v>1224</v>
      </c>
      <c r="E14" s="1" t="s">
        <v>1263</v>
      </c>
      <c r="F14" s="1" t="s">
        <v>1716</v>
      </c>
      <c r="G14" s="1" t="s">
        <v>1228</v>
      </c>
      <c r="I14" s="1">
        <v>2.5</v>
      </c>
      <c r="J14" s="1">
        <v>2.5</v>
      </c>
      <c r="K14" s="1">
        <v>2</v>
      </c>
      <c r="L14" s="1">
        <v>12.5</v>
      </c>
      <c r="M14" t="s">
        <v>1246</v>
      </c>
    </row>
    <row r="15" spans="1:15" ht="56" x14ac:dyDescent="0.3">
      <c r="A15">
        <v>74</v>
      </c>
      <c r="B15" s="1" t="s">
        <v>1247</v>
      </c>
      <c r="C15" s="1" t="s">
        <v>1108</v>
      </c>
      <c r="D15" s="1" t="s">
        <v>1224</v>
      </c>
      <c r="E15" s="1" t="s">
        <v>1257</v>
      </c>
      <c r="F15" s="1" t="s">
        <v>1716</v>
      </c>
      <c r="G15" s="1" t="s">
        <v>1258</v>
      </c>
      <c r="L15" s="1">
        <v>68.099999999999994</v>
      </c>
    </row>
    <row r="16" spans="1:15" ht="70" x14ac:dyDescent="0.3">
      <c r="A16">
        <v>75</v>
      </c>
      <c r="B16" s="1" t="s">
        <v>1247</v>
      </c>
      <c r="C16" s="1" t="s">
        <v>1108</v>
      </c>
      <c r="D16" s="1" t="s">
        <v>1224</v>
      </c>
      <c r="E16" s="1" t="s">
        <v>1257</v>
      </c>
      <c r="F16" s="1" t="s">
        <v>1718</v>
      </c>
      <c r="G16" s="1" t="s">
        <v>1259</v>
      </c>
      <c r="L16" s="1">
        <v>59.5</v>
      </c>
    </row>
    <row r="17" spans="1:15" ht="84" x14ac:dyDescent="0.3">
      <c r="A17">
        <v>85</v>
      </c>
      <c r="B17" s="1" t="s">
        <v>1554</v>
      </c>
      <c r="C17" s="1" t="s">
        <v>50</v>
      </c>
      <c r="E17" s="1" t="s">
        <v>1578</v>
      </c>
      <c r="F17" s="1" t="s">
        <v>1677</v>
      </c>
      <c r="G17" s="1" t="s">
        <v>1579</v>
      </c>
      <c r="H17" s="1" t="s">
        <v>1580</v>
      </c>
      <c r="I17" s="1">
        <v>5.25</v>
      </c>
      <c r="J17" s="1">
        <v>8.75</v>
      </c>
      <c r="K17" s="1">
        <v>6.5</v>
      </c>
      <c r="L17" s="1">
        <v>305.89999999999998</v>
      </c>
    </row>
    <row r="18" spans="1:15" ht="28" x14ac:dyDescent="0.3">
      <c r="A18">
        <v>38</v>
      </c>
      <c r="B18" s="1" t="s">
        <v>797</v>
      </c>
      <c r="C18" s="1" t="s">
        <v>50</v>
      </c>
      <c r="D18" s="1" t="s">
        <v>798</v>
      </c>
      <c r="E18" s="1" t="s">
        <v>808</v>
      </c>
      <c r="F18" s="1" t="s">
        <v>1680</v>
      </c>
      <c r="G18" s="1" t="s">
        <v>809</v>
      </c>
      <c r="I18" s="1">
        <v>5</v>
      </c>
      <c r="J18" s="1">
        <v>8</v>
      </c>
      <c r="K18" s="1">
        <v>3</v>
      </c>
      <c r="L18" s="1">
        <v>120</v>
      </c>
    </row>
    <row r="19" spans="1:15" ht="28" x14ac:dyDescent="0.3">
      <c r="A19">
        <v>45</v>
      </c>
      <c r="B19" s="1" t="s">
        <v>855</v>
      </c>
      <c r="C19" s="1" t="s">
        <v>50</v>
      </c>
      <c r="D19" s="1" t="s">
        <v>798</v>
      </c>
      <c r="E19" s="1" t="s">
        <v>808</v>
      </c>
      <c r="F19" s="1" t="s">
        <v>1680</v>
      </c>
      <c r="G19" s="1" t="s">
        <v>809</v>
      </c>
      <c r="L19" t="s">
        <v>858</v>
      </c>
      <c r="M19" t="s">
        <v>856</v>
      </c>
    </row>
    <row r="20" spans="1:15" ht="28" x14ac:dyDescent="0.3">
      <c r="A20">
        <v>64</v>
      </c>
      <c r="B20" s="1" t="s">
        <v>1223</v>
      </c>
      <c r="C20" s="1" t="s">
        <v>1108</v>
      </c>
      <c r="D20" s="1" t="s">
        <v>1224</v>
      </c>
      <c r="E20" s="1" t="s">
        <v>1262</v>
      </c>
      <c r="F20" s="1" t="s">
        <v>1680</v>
      </c>
      <c r="G20" s="1" t="s">
        <v>1226</v>
      </c>
      <c r="I20" s="1">
        <v>2.2000000000000002</v>
      </c>
      <c r="J20" s="1">
        <v>2.8</v>
      </c>
      <c r="K20" s="1">
        <v>2</v>
      </c>
      <c r="L20" s="1">
        <v>12.3</v>
      </c>
      <c r="M20" t="s">
        <v>1246</v>
      </c>
      <c r="O20" t="s">
        <v>1260</v>
      </c>
    </row>
    <row r="21" spans="1:15" ht="84" x14ac:dyDescent="0.3">
      <c r="A21">
        <v>73</v>
      </c>
      <c r="B21" s="1" t="s">
        <v>1247</v>
      </c>
      <c r="C21" s="1" t="s">
        <v>1108</v>
      </c>
      <c r="D21" s="1" t="s">
        <v>1224</v>
      </c>
      <c r="E21" s="1" t="s">
        <v>1255</v>
      </c>
      <c r="F21" s="1" t="s">
        <v>1680</v>
      </c>
      <c r="G21" s="1" t="s">
        <v>1256</v>
      </c>
      <c r="L21" s="1">
        <v>45.3</v>
      </c>
    </row>
    <row r="22" spans="1:15" ht="98" x14ac:dyDescent="0.3">
      <c r="A22">
        <v>86</v>
      </c>
      <c r="B22" s="1" t="s">
        <v>1554</v>
      </c>
      <c r="C22" s="1" t="s">
        <v>50</v>
      </c>
      <c r="E22" s="1" t="s">
        <v>1581</v>
      </c>
      <c r="F22" s="1" t="s">
        <v>1680</v>
      </c>
      <c r="G22" s="1" t="s">
        <v>1582</v>
      </c>
      <c r="H22" s="1" t="s">
        <v>1583</v>
      </c>
      <c r="I22" s="1">
        <v>4.8899999999999997</v>
      </c>
      <c r="J22" s="1">
        <v>7.78</v>
      </c>
      <c r="K22" s="1">
        <v>6</v>
      </c>
      <c r="L22" s="1">
        <v>234.4</v>
      </c>
    </row>
    <row r="23" spans="1:15" ht="42" x14ac:dyDescent="0.3">
      <c r="A23">
        <v>70</v>
      </c>
      <c r="B23" s="1" t="s">
        <v>1247</v>
      </c>
      <c r="C23" s="1" t="s">
        <v>1108</v>
      </c>
      <c r="D23" s="1" t="s">
        <v>1224</v>
      </c>
      <c r="E23" s="1" t="s">
        <v>1248</v>
      </c>
      <c r="F23" s="1" t="s">
        <v>1719</v>
      </c>
      <c r="G23" s="1" t="s">
        <v>1250</v>
      </c>
      <c r="L23" s="1">
        <v>43.7</v>
      </c>
    </row>
    <row r="24" spans="1:15" ht="70" x14ac:dyDescent="0.3">
      <c r="A24">
        <v>71</v>
      </c>
      <c r="B24" s="1" t="s">
        <v>1247</v>
      </c>
      <c r="C24" s="1" t="s">
        <v>1108</v>
      </c>
      <c r="D24" s="1" t="s">
        <v>1224</v>
      </c>
      <c r="E24" s="1" t="s">
        <v>1251</v>
      </c>
      <c r="F24" s="1" t="s">
        <v>1719</v>
      </c>
      <c r="G24" s="1" t="s">
        <v>1252</v>
      </c>
      <c r="L24" s="1">
        <v>60.9</v>
      </c>
    </row>
    <row r="25" spans="1:15" ht="42" x14ac:dyDescent="0.3">
      <c r="A25">
        <v>63</v>
      </c>
      <c r="B25" s="1" t="s">
        <v>1223</v>
      </c>
      <c r="C25" s="1" t="s">
        <v>1108</v>
      </c>
      <c r="D25" s="1" t="s">
        <v>1224</v>
      </c>
      <c r="E25" s="1" t="s">
        <v>1261</v>
      </c>
      <c r="F25" s="1" t="s">
        <v>1710</v>
      </c>
      <c r="G25" s="1" t="s">
        <v>1225</v>
      </c>
      <c r="I25" s="1">
        <v>2.8</v>
      </c>
      <c r="J25" s="1">
        <v>2.2000000000000002</v>
      </c>
      <c r="K25" s="1">
        <v>2.7</v>
      </c>
      <c r="L25" s="1">
        <v>16.399999999999999</v>
      </c>
      <c r="M25" t="s">
        <v>1246</v>
      </c>
    </row>
    <row r="26" spans="1:15" ht="56" x14ac:dyDescent="0.3">
      <c r="A26">
        <v>72</v>
      </c>
      <c r="B26" s="1" t="s">
        <v>1247</v>
      </c>
      <c r="C26" s="1" t="s">
        <v>1108</v>
      </c>
      <c r="D26" s="1" t="s">
        <v>1224</v>
      </c>
      <c r="E26" s="1" t="s">
        <v>1253</v>
      </c>
      <c r="F26" s="1" t="s">
        <v>1710</v>
      </c>
      <c r="G26" s="1" t="s">
        <v>1254</v>
      </c>
      <c r="L26" s="1">
        <v>94.5</v>
      </c>
    </row>
    <row r="27" spans="1:15" ht="98" x14ac:dyDescent="0.3">
      <c r="A27">
        <v>87</v>
      </c>
      <c r="B27" s="1" t="s">
        <v>1554</v>
      </c>
      <c r="C27" s="1" t="s">
        <v>50</v>
      </c>
      <c r="E27" s="1" t="s">
        <v>1584</v>
      </c>
      <c r="F27" s="1" t="s">
        <v>1710</v>
      </c>
      <c r="G27" s="1" t="s">
        <v>1585</v>
      </c>
      <c r="H27" s="1" t="s">
        <v>1586</v>
      </c>
      <c r="I27" s="1">
        <v>5.33</v>
      </c>
      <c r="J27" s="1">
        <v>8.56</v>
      </c>
      <c r="K27" s="1">
        <v>7.33</v>
      </c>
      <c r="L27" s="1">
        <v>332.7</v>
      </c>
    </row>
    <row r="28" spans="1:15" ht="28" x14ac:dyDescent="0.3">
      <c r="A28">
        <v>54</v>
      </c>
      <c r="B28" s="1" t="s">
        <v>873</v>
      </c>
      <c r="C28" s="1" t="s">
        <v>514</v>
      </c>
      <c r="D28" s="1" t="s">
        <v>510</v>
      </c>
      <c r="E28" s="1" t="s">
        <v>885</v>
      </c>
      <c r="F28" s="1" t="s">
        <v>1687</v>
      </c>
      <c r="G28" s="1" t="s">
        <v>883</v>
      </c>
      <c r="I28">
        <v>2.4</v>
      </c>
      <c r="J28">
        <v>9.5</v>
      </c>
      <c r="K28">
        <v>2</v>
      </c>
      <c r="L28">
        <v>45.6</v>
      </c>
    </row>
    <row r="29" spans="1:15" ht="42" x14ac:dyDescent="0.3">
      <c r="A29">
        <v>1</v>
      </c>
      <c r="B29" t="s">
        <v>68</v>
      </c>
      <c r="C29" t="s">
        <v>51</v>
      </c>
      <c r="E29" s="1" t="s">
        <v>75</v>
      </c>
      <c r="F29" s="1" t="s">
        <v>1702</v>
      </c>
      <c r="G29" s="1" t="s">
        <v>82</v>
      </c>
      <c r="H29" s="1" t="s">
        <v>83</v>
      </c>
      <c r="I29" s="1">
        <v>3</v>
      </c>
      <c r="J29" s="1">
        <v>7</v>
      </c>
      <c r="K29" s="1">
        <v>5</v>
      </c>
      <c r="L29" s="1">
        <v>105</v>
      </c>
    </row>
    <row r="30" spans="1:15" ht="56" x14ac:dyDescent="0.3">
      <c r="A30">
        <v>18</v>
      </c>
      <c r="B30" s="1" t="s">
        <v>442</v>
      </c>
      <c r="C30" s="1" t="s">
        <v>51</v>
      </c>
      <c r="D30" s="1" t="s">
        <v>513</v>
      </c>
      <c r="E30" s="1" t="s">
        <v>155</v>
      </c>
      <c r="F30" s="6" t="s">
        <v>1702</v>
      </c>
      <c r="G30" s="6" t="s">
        <v>457</v>
      </c>
      <c r="I30" s="6">
        <v>8</v>
      </c>
      <c r="J30" s="6">
        <v>8</v>
      </c>
      <c r="K30" s="6">
        <v>9</v>
      </c>
      <c r="L30" s="6">
        <f>K30*J30*I30</f>
        <v>576</v>
      </c>
      <c r="O30" s="6" t="s">
        <v>458</v>
      </c>
    </row>
    <row r="31" spans="1:15" ht="28" x14ac:dyDescent="0.3">
      <c r="A31">
        <v>19</v>
      </c>
      <c r="B31" s="1" t="s">
        <v>442</v>
      </c>
      <c r="C31" s="1" t="s">
        <v>51</v>
      </c>
      <c r="D31" s="1" t="s">
        <v>513</v>
      </c>
      <c r="E31" s="1" t="s">
        <v>155</v>
      </c>
      <c r="F31" s="6" t="s">
        <v>1702</v>
      </c>
      <c r="G31" s="6" t="s">
        <v>459</v>
      </c>
      <c r="I31" s="6">
        <v>8</v>
      </c>
      <c r="J31" s="6">
        <v>7</v>
      </c>
      <c r="K31" s="6">
        <v>3</v>
      </c>
      <c r="L31" s="6">
        <f>K31*J31*I31</f>
        <v>168</v>
      </c>
      <c r="O31" s="6" t="s">
        <v>460</v>
      </c>
    </row>
    <row r="32" spans="1:15" ht="42" x14ac:dyDescent="0.3">
      <c r="A32">
        <v>30</v>
      </c>
      <c r="B32" s="1" t="s">
        <v>591</v>
      </c>
      <c r="C32" s="1" t="s">
        <v>50</v>
      </c>
      <c r="D32" s="1" t="s">
        <v>592</v>
      </c>
      <c r="E32" s="1" t="s">
        <v>602</v>
      </c>
      <c r="F32" s="1" t="s">
        <v>1702</v>
      </c>
      <c r="G32" s="1" t="s">
        <v>603</v>
      </c>
      <c r="H32" s="1" t="s">
        <v>604</v>
      </c>
      <c r="I32" s="16">
        <v>7</v>
      </c>
      <c r="J32" s="16">
        <v>6.5</v>
      </c>
      <c r="K32" s="16">
        <v>6</v>
      </c>
      <c r="L32" s="16">
        <v>273</v>
      </c>
    </row>
    <row r="33" spans="1:13" ht="28" x14ac:dyDescent="0.3">
      <c r="A33">
        <v>34</v>
      </c>
      <c r="B33" s="1" t="s">
        <v>797</v>
      </c>
      <c r="C33" s="1" t="s">
        <v>50</v>
      </c>
      <c r="D33" s="1" t="s">
        <v>798</v>
      </c>
      <c r="E33" s="1" t="s">
        <v>802</v>
      </c>
      <c r="F33" s="1" t="s">
        <v>1702</v>
      </c>
      <c r="G33" s="1" t="s">
        <v>803</v>
      </c>
      <c r="I33">
        <v>5</v>
      </c>
      <c r="J33">
        <v>8</v>
      </c>
      <c r="K33">
        <v>4</v>
      </c>
      <c r="L33">
        <v>160</v>
      </c>
    </row>
    <row r="34" spans="1:13" ht="28" x14ac:dyDescent="0.3">
      <c r="A34">
        <v>35</v>
      </c>
      <c r="B34" s="1" t="s">
        <v>797</v>
      </c>
      <c r="C34" s="1" t="s">
        <v>50</v>
      </c>
      <c r="D34" s="1" t="s">
        <v>798</v>
      </c>
      <c r="E34" s="1" t="s">
        <v>804</v>
      </c>
      <c r="F34" s="1" t="s">
        <v>1702</v>
      </c>
      <c r="G34" s="1" t="s">
        <v>805</v>
      </c>
      <c r="H34" s="6" t="s">
        <v>851</v>
      </c>
      <c r="I34" s="1">
        <v>5</v>
      </c>
      <c r="J34" s="1">
        <v>8</v>
      </c>
      <c r="K34" s="1">
        <v>7</v>
      </c>
      <c r="L34" s="1">
        <v>280</v>
      </c>
    </row>
    <row r="35" spans="1:13" ht="28" x14ac:dyDescent="0.3">
      <c r="A35">
        <v>36</v>
      </c>
      <c r="B35" s="1" t="s">
        <v>797</v>
      </c>
      <c r="C35" s="1" t="s">
        <v>50</v>
      </c>
      <c r="D35" s="1" t="s">
        <v>798</v>
      </c>
      <c r="E35" s="1" t="s">
        <v>804</v>
      </c>
      <c r="F35" s="1" t="s">
        <v>1702</v>
      </c>
      <c r="G35" s="1" t="s">
        <v>806</v>
      </c>
      <c r="H35" s="6" t="s">
        <v>843</v>
      </c>
      <c r="I35" s="1">
        <v>5</v>
      </c>
      <c r="J35" s="1">
        <v>8</v>
      </c>
      <c r="K35" s="1">
        <v>6</v>
      </c>
      <c r="L35" s="1">
        <v>240</v>
      </c>
    </row>
    <row r="36" spans="1:13" ht="28" x14ac:dyDescent="0.3">
      <c r="A36">
        <v>49</v>
      </c>
      <c r="B36" s="1" t="s">
        <v>873</v>
      </c>
      <c r="C36" s="1" t="s">
        <v>514</v>
      </c>
      <c r="D36" s="1" t="s">
        <v>510</v>
      </c>
      <c r="E36" s="1" t="s">
        <v>887</v>
      </c>
      <c r="F36" s="1" t="s">
        <v>1702</v>
      </c>
      <c r="G36" s="1" t="s">
        <v>878</v>
      </c>
      <c r="I36">
        <v>5.8</v>
      </c>
      <c r="J36">
        <v>8</v>
      </c>
      <c r="K36">
        <v>6</v>
      </c>
      <c r="L36">
        <v>278.39999999999998</v>
      </c>
    </row>
    <row r="37" spans="1:13" ht="42" x14ac:dyDescent="0.3">
      <c r="A37">
        <v>56</v>
      </c>
      <c r="B37" s="1" t="s">
        <v>1005</v>
      </c>
      <c r="C37" s="1" t="s">
        <v>50</v>
      </c>
      <c r="D37" s="1" t="s">
        <v>592</v>
      </c>
      <c r="E37" s="1" t="s">
        <v>1014</v>
      </c>
      <c r="F37" s="1" t="s">
        <v>1702</v>
      </c>
      <c r="G37" s="1" t="s">
        <v>1015</v>
      </c>
      <c r="H37" s="1" t="s">
        <v>1016</v>
      </c>
      <c r="I37" s="1">
        <v>7</v>
      </c>
      <c r="J37" s="1">
        <v>5.5</v>
      </c>
      <c r="K37" s="1">
        <v>3</v>
      </c>
      <c r="L37" s="1">
        <v>104</v>
      </c>
    </row>
    <row r="38" spans="1:13" ht="28" x14ac:dyDescent="0.3">
      <c r="A38">
        <v>57</v>
      </c>
      <c r="B38" s="1" t="s">
        <v>1005</v>
      </c>
      <c r="C38" s="1" t="s">
        <v>50</v>
      </c>
      <c r="D38" s="1" t="s">
        <v>592</v>
      </c>
      <c r="E38" s="1" t="s">
        <v>1014</v>
      </c>
      <c r="F38" s="1" t="s">
        <v>1702</v>
      </c>
      <c r="G38" s="1" t="s">
        <v>1017</v>
      </c>
      <c r="H38" s="1" t="s">
        <v>1018</v>
      </c>
      <c r="I38" s="1">
        <v>3</v>
      </c>
      <c r="J38" s="1">
        <v>7</v>
      </c>
      <c r="K38" s="1">
        <v>5</v>
      </c>
      <c r="L38" s="1">
        <v>81</v>
      </c>
    </row>
    <row r="39" spans="1:13" ht="28" x14ac:dyDescent="0.3">
      <c r="A39">
        <v>58</v>
      </c>
      <c r="B39" s="1" t="s">
        <v>1005</v>
      </c>
      <c r="C39" s="1" t="s">
        <v>50</v>
      </c>
      <c r="D39" s="1" t="s">
        <v>592</v>
      </c>
      <c r="E39" s="1" t="s">
        <v>1014</v>
      </c>
      <c r="F39" s="1" t="s">
        <v>1702</v>
      </c>
      <c r="G39" s="1" t="s">
        <v>1019</v>
      </c>
      <c r="H39" s="1" t="s">
        <v>1020</v>
      </c>
      <c r="I39" s="1">
        <v>3</v>
      </c>
      <c r="J39" s="1">
        <v>5</v>
      </c>
      <c r="K39" s="1">
        <v>5</v>
      </c>
      <c r="L39" s="1">
        <v>80</v>
      </c>
    </row>
    <row r="40" spans="1:13" ht="28" x14ac:dyDescent="0.3">
      <c r="A40">
        <v>61</v>
      </c>
      <c r="B40" s="1" t="s">
        <v>1073</v>
      </c>
      <c r="C40" s="1" t="s">
        <v>50</v>
      </c>
      <c r="D40" s="1" t="s">
        <v>798</v>
      </c>
      <c r="E40" s="1" t="s">
        <v>1057</v>
      </c>
      <c r="F40" s="1" t="s">
        <v>1702</v>
      </c>
      <c r="G40" s="1" t="s">
        <v>1052</v>
      </c>
      <c r="H40" s="1" t="s">
        <v>1058</v>
      </c>
      <c r="I40" s="1">
        <v>5</v>
      </c>
      <c r="J40" s="1">
        <v>9</v>
      </c>
      <c r="K40" s="1">
        <v>9</v>
      </c>
      <c r="L40" s="1">
        <v>405</v>
      </c>
    </row>
    <row r="41" spans="1:13" ht="56" x14ac:dyDescent="0.3">
      <c r="A41">
        <v>88</v>
      </c>
      <c r="B41" s="1" t="s">
        <v>1554</v>
      </c>
      <c r="C41" s="1" t="s">
        <v>50</v>
      </c>
      <c r="E41" s="1" t="s">
        <v>1587</v>
      </c>
      <c r="F41" s="1" t="s">
        <v>1702</v>
      </c>
      <c r="G41" s="1" t="s">
        <v>1588</v>
      </c>
      <c r="H41" s="1" t="s">
        <v>1589</v>
      </c>
      <c r="I41" s="1">
        <v>5.38</v>
      </c>
      <c r="J41" s="1">
        <v>7.25</v>
      </c>
      <c r="K41" s="1">
        <v>6.13</v>
      </c>
      <c r="L41" s="1">
        <v>239.6</v>
      </c>
    </row>
    <row r="42" spans="1:13" ht="70" x14ac:dyDescent="0.3">
      <c r="A42">
        <v>89</v>
      </c>
      <c r="B42" s="1" t="s">
        <v>1554</v>
      </c>
      <c r="C42" s="1" t="s">
        <v>50</v>
      </c>
      <c r="E42" s="1" t="s">
        <v>1590</v>
      </c>
      <c r="F42" s="1" t="s">
        <v>1702</v>
      </c>
      <c r="G42" s="1" t="s">
        <v>1591</v>
      </c>
      <c r="H42" s="1" t="s">
        <v>1592</v>
      </c>
      <c r="I42" s="1">
        <v>5.63</v>
      </c>
      <c r="J42" s="1">
        <v>6.63</v>
      </c>
      <c r="K42" s="1">
        <v>6.75</v>
      </c>
      <c r="L42" s="1">
        <v>272.10000000000002</v>
      </c>
    </row>
    <row r="43" spans="1:13" ht="28" x14ac:dyDescent="0.3">
      <c r="A43">
        <v>22</v>
      </c>
      <c r="B43" s="1" t="s">
        <v>490</v>
      </c>
      <c r="C43" s="1" t="s">
        <v>50</v>
      </c>
      <c r="D43" s="1" t="s">
        <v>515</v>
      </c>
      <c r="F43" s="1" t="s">
        <v>1703</v>
      </c>
      <c r="G43" s="1" t="s">
        <v>491</v>
      </c>
      <c r="H43" s="1" t="s">
        <v>492</v>
      </c>
      <c r="I43" s="1">
        <v>6</v>
      </c>
      <c r="J43" s="1">
        <v>5</v>
      </c>
      <c r="K43" s="1">
        <v>8</v>
      </c>
      <c r="L43" s="1">
        <v>240</v>
      </c>
    </row>
    <row r="44" spans="1:13" ht="28" x14ac:dyDescent="0.3">
      <c r="A44">
        <v>37</v>
      </c>
      <c r="B44" s="1" t="s">
        <v>797</v>
      </c>
      <c r="C44" s="1" t="s">
        <v>50</v>
      </c>
      <c r="D44" s="1" t="s">
        <v>798</v>
      </c>
      <c r="E44" s="1" t="s">
        <v>804</v>
      </c>
      <c r="F44" s="1" t="s">
        <v>1703</v>
      </c>
      <c r="G44" s="1" t="s">
        <v>807</v>
      </c>
      <c r="I44" s="1">
        <v>3</v>
      </c>
      <c r="J44" s="1">
        <v>8</v>
      </c>
      <c r="K44" s="1">
        <v>5</v>
      </c>
      <c r="L44" s="1">
        <v>120</v>
      </c>
    </row>
    <row r="45" spans="1:13" ht="28" x14ac:dyDescent="0.3">
      <c r="A45">
        <v>52</v>
      </c>
      <c r="B45" s="1" t="s">
        <v>873</v>
      </c>
      <c r="C45" s="1" t="s">
        <v>514</v>
      </c>
      <c r="D45" s="1" t="s">
        <v>510</v>
      </c>
      <c r="E45" s="1" t="s">
        <v>887</v>
      </c>
      <c r="F45" s="1" t="s">
        <v>1703</v>
      </c>
      <c r="G45" s="1" t="s">
        <v>881</v>
      </c>
      <c r="I45">
        <v>4.5999999999999996</v>
      </c>
      <c r="J45">
        <v>8</v>
      </c>
      <c r="K45">
        <v>5.8</v>
      </c>
      <c r="L45">
        <v>211.6</v>
      </c>
    </row>
    <row r="46" spans="1:13" ht="28" x14ac:dyDescent="0.3">
      <c r="A46">
        <v>53</v>
      </c>
      <c r="B46" s="1" t="s">
        <v>873</v>
      </c>
      <c r="C46" s="1" t="s">
        <v>514</v>
      </c>
      <c r="D46" s="1" t="s">
        <v>510</v>
      </c>
      <c r="E46" s="1" t="s">
        <v>885</v>
      </c>
      <c r="F46" s="1" t="s">
        <v>1703</v>
      </c>
      <c r="G46" s="1" t="s">
        <v>882</v>
      </c>
      <c r="I46">
        <v>3</v>
      </c>
      <c r="J46">
        <v>8</v>
      </c>
      <c r="K46">
        <v>7</v>
      </c>
      <c r="L46">
        <v>168</v>
      </c>
    </row>
    <row r="47" spans="1:13" ht="28" x14ac:dyDescent="0.3">
      <c r="A47">
        <v>68</v>
      </c>
      <c r="B47" s="1" t="s">
        <v>1223</v>
      </c>
      <c r="C47" s="1" t="s">
        <v>1108</v>
      </c>
      <c r="D47" s="1" t="s">
        <v>1224</v>
      </c>
      <c r="E47" s="1" t="s">
        <v>1264</v>
      </c>
      <c r="F47" s="1" t="s">
        <v>1703</v>
      </c>
      <c r="G47" s="1" t="s">
        <v>1230</v>
      </c>
      <c r="I47" s="1">
        <v>2.7</v>
      </c>
      <c r="J47" s="1">
        <v>1.9</v>
      </c>
      <c r="K47" s="1">
        <v>2.7</v>
      </c>
      <c r="L47" s="1">
        <v>13.7</v>
      </c>
      <c r="M47" t="s">
        <v>1246</v>
      </c>
    </row>
    <row r="48" spans="1:13" ht="56" x14ac:dyDescent="0.3">
      <c r="A48">
        <v>2</v>
      </c>
      <c r="B48" t="s">
        <v>68</v>
      </c>
      <c r="C48" t="s">
        <v>51</v>
      </c>
      <c r="E48" s="1" t="s">
        <v>76</v>
      </c>
      <c r="F48" s="1" t="s">
        <v>1690</v>
      </c>
      <c r="G48" s="1" t="s">
        <v>84</v>
      </c>
      <c r="H48" s="1" t="s">
        <v>85</v>
      </c>
      <c r="I48" s="1">
        <v>3</v>
      </c>
      <c r="J48" s="1">
        <v>7</v>
      </c>
      <c r="K48" s="1">
        <v>5</v>
      </c>
      <c r="L48" s="1">
        <v>105</v>
      </c>
    </row>
    <row r="49" spans="1:15" ht="28" x14ac:dyDescent="0.3">
      <c r="A49">
        <v>10</v>
      </c>
      <c r="B49" s="1" t="s">
        <v>369</v>
      </c>
      <c r="C49" s="1" t="s">
        <v>50</v>
      </c>
      <c r="D49" s="1"/>
      <c r="E49" s="1" t="s">
        <v>390</v>
      </c>
      <c r="F49" s="12" t="s">
        <v>1690</v>
      </c>
      <c r="G49" s="1" t="s">
        <v>391</v>
      </c>
      <c r="H49" s="1" t="s">
        <v>392</v>
      </c>
      <c r="I49" s="1">
        <v>3</v>
      </c>
      <c r="J49" s="1">
        <v>8</v>
      </c>
      <c r="K49" s="1">
        <v>5</v>
      </c>
      <c r="L49" s="1">
        <v>120</v>
      </c>
      <c r="O49" s="1" t="s">
        <v>393</v>
      </c>
    </row>
    <row r="50" spans="1:15" ht="28" x14ac:dyDescent="0.3">
      <c r="A50">
        <v>11</v>
      </c>
      <c r="B50" s="1" t="s">
        <v>369</v>
      </c>
      <c r="C50" s="1" t="s">
        <v>50</v>
      </c>
      <c r="D50" s="1"/>
      <c r="E50" s="1" t="s">
        <v>394</v>
      </c>
      <c r="F50" s="12" t="s">
        <v>1690</v>
      </c>
      <c r="G50" s="1" t="s">
        <v>396</v>
      </c>
      <c r="H50" s="1" t="s">
        <v>397</v>
      </c>
      <c r="I50" s="1">
        <v>2</v>
      </c>
      <c r="J50" s="1">
        <v>10</v>
      </c>
      <c r="K50" s="1">
        <v>2</v>
      </c>
      <c r="L50" s="1">
        <v>40</v>
      </c>
      <c r="O50" s="1" t="s">
        <v>398</v>
      </c>
    </row>
    <row r="51" spans="1:15" ht="28" x14ac:dyDescent="0.3">
      <c r="A51">
        <v>12</v>
      </c>
      <c r="B51" s="1" t="s">
        <v>369</v>
      </c>
      <c r="C51" s="1" t="s">
        <v>50</v>
      </c>
      <c r="D51" s="1"/>
      <c r="E51" s="1" t="s">
        <v>395</v>
      </c>
      <c r="F51" s="1" t="s">
        <v>1690</v>
      </c>
      <c r="G51" s="1" t="s">
        <v>391</v>
      </c>
      <c r="H51" s="1" t="s">
        <v>392</v>
      </c>
      <c r="I51" s="1">
        <v>3</v>
      </c>
      <c r="J51" s="1">
        <v>8</v>
      </c>
      <c r="K51" s="1">
        <v>5</v>
      </c>
      <c r="L51" s="1">
        <v>120</v>
      </c>
      <c r="O51" s="1" t="s">
        <v>399</v>
      </c>
    </row>
    <row r="52" spans="1:15" ht="28" x14ac:dyDescent="0.3">
      <c r="A52">
        <v>13</v>
      </c>
      <c r="B52" s="1" t="s">
        <v>369</v>
      </c>
      <c r="C52" s="1" t="s">
        <v>50</v>
      </c>
      <c r="D52" s="1"/>
      <c r="E52" s="1" t="s">
        <v>394</v>
      </c>
      <c r="F52" s="1" t="s">
        <v>1690</v>
      </c>
      <c r="G52" s="1" t="s">
        <v>400</v>
      </c>
      <c r="H52" s="1" t="s">
        <v>401</v>
      </c>
      <c r="I52" s="1">
        <v>4</v>
      </c>
      <c r="J52" s="1">
        <v>3</v>
      </c>
      <c r="K52" s="1">
        <v>1</v>
      </c>
      <c r="L52" s="1">
        <v>12</v>
      </c>
      <c r="O52" s="1" t="s">
        <v>402</v>
      </c>
    </row>
    <row r="53" spans="1:15" ht="28" x14ac:dyDescent="0.3">
      <c r="A53">
        <v>14</v>
      </c>
      <c r="B53" s="1" t="s">
        <v>442</v>
      </c>
      <c r="C53" s="1" t="s">
        <v>51</v>
      </c>
      <c r="D53" s="1" t="s">
        <v>513</v>
      </c>
      <c r="E53" s="6" t="s">
        <v>446</v>
      </c>
      <c r="F53" s="1" t="s">
        <v>1690</v>
      </c>
      <c r="G53" s="2" t="s">
        <v>447</v>
      </c>
      <c r="I53" s="6">
        <v>8</v>
      </c>
      <c r="J53" s="6">
        <v>5</v>
      </c>
      <c r="K53" s="6">
        <v>5</v>
      </c>
      <c r="L53" s="6">
        <f>K53*J53*I53</f>
        <v>200</v>
      </c>
      <c r="O53" s="6" t="s">
        <v>448</v>
      </c>
    </row>
    <row r="54" spans="1:15" ht="28" x14ac:dyDescent="0.3">
      <c r="A54">
        <v>15</v>
      </c>
      <c r="B54" s="1" t="s">
        <v>442</v>
      </c>
      <c r="C54" s="1" t="s">
        <v>51</v>
      </c>
      <c r="D54" s="1" t="s">
        <v>513</v>
      </c>
      <c r="E54" s="6" t="s">
        <v>446</v>
      </c>
      <c r="F54" s="1" t="s">
        <v>1690</v>
      </c>
      <c r="G54" s="6" t="s">
        <v>449</v>
      </c>
      <c r="I54" s="6">
        <v>5</v>
      </c>
      <c r="J54" s="6">
        <v>7</v>
      </c>
      <c r="K54" s="6">
        <v>8</v>
      </c>
      <c r="L54" s="6">
        <f>K54*J54*I54</f>
        <v>280</v>
      </c>
      <c r="O54" s="6" t="s">
        <v>450</v>
      </c>
    </row>
    <row r="55" spans="1:15" ht="28" x14ac:dyDescent="0.3">
      <c r="A55">
        <v>31</v>
      </c>
      <c r="B55" s="1" t="s">
        <v>591</v>
      </c>
      <c r="C55" s="1" t="s">
        <v>50</v>
      </c>
      <c r="D55" s="1" t="s">
        <v>592</v>
      </c>
      <c r="E55" s="1" t="s">
        <v>605</v>
      </c>
      <c r="F55" s="1" t="s">
        <v>1690</v>
      </c>
      <c r="G55" s="1" t="s">
        <v>606</v>
      </c>
      <c r="H55" s="1" t="s">
        <v>607</v>
      </c>
      <c r="I55" s="16">
        <v>3.5</v>
      </c>
      <c r="J55" s="16">
        <v>7.666666666666667</v>
      </c>
      <c r="K55" s="16">
        <v>6.333333333333333</v>
      </c>
      <c r="L55" s="16">
        <v>169.94444444444446</v>
      </c>
    </row>
    <row r="56" spans="1:15" ht="28" x14ac:dyDescent="0.3">
      <c r="A56">
        <v>43</v>
      </c>
      <c r="B56" s="1" t="s">
        <v>797</v>
      </c>
      <c r="C56" s="1" t="s">
        <v>50</v>
      </c>
      <c r="D56" s="1" t="s">
        <v>798</v>
      </c>
      <c r="E56" s="1" t="s">
        <v>813</v>
      </c>
      <c r="F56" s="1" t="s">
        <v>1690</v>
      </c>
      <c r="G56" s="1" t="s">
        <v>816</v>
      </c>
      <c r="I56" s="1">
        <v>6</v>
      </c>
      <c r="J56" s="1">
        <v>5</v>
      </c>
      <c r="K56" s="1">
        <v>4</v>
      </c>
      <c r="L56" s="1">
        <v>120</v>
      </c>
    </row>
    <row r="57" spans="1:15" ht="42" x14ac:dyDescent="0.3">
      <c r="A57">
        <v>48</v>
      </c>
      <c r="B57" s="1" t="s">
        <v>873</v>
      </c>
      <c r="C57" s="1" t="s">
        <v>514</v>
      </c>
      <c r="D57" s="1" t="s">
        <v>510</v>
      </c>
      <c r="E57" s="1" t="s">
        <v>887</v>
      </c>
      <c r="F57" s="1" t="s">
        <v>1690</v>
      </c>
      <c r="G57" s="1" t="s">
        <v>877</v>
      </c>
      <c r="I57">
        <v>8</v>
      </c>
      <c r="J57">
        <v>8.8000000000000007</v>
      </c>
      <c r="K57">
        <v>7.6</v>
      </c>
      <c r="L57">
        <v>535</v>
      </c>
    </row>
    <row r="58" spans="1:15" ht="42" x14ac:dyDescent="0.3">
      <c r="A58">
        <v>60</v>
      </c>
      <c r="B58" s="1" t="s">
        <v>1040</v>
      </c>
      <c r="C58" s="1" t="s">
        <v>50</v>
      </c>
      <c r="E58" t="s">
        <v>1045</v>
      </c>
      <c r="F58" s="1" t="s">
        <v>1690</v>
      </c>
      <c r="G58" s="1" t="s">
        <v>1046</v>
      </c>
      <c r="L58">
        <v>259.39999999999998</v>
      </c>
    </row>
    <row r="59" spans="1:15" ht="42" x14ac:dyDescent="0.3">
      <c r="A59">
        <v>62</v>
      </c>
      <c r="B59" s="1" t="s">
        <v>1148</v>
      </c>
      <c r="C59" s="1" t="s">
        <v>50</v>
      </c>
      <c r="F59" s="1" t="s">
        <v>1690</v>
      </c>
      <c r="G59" s="1" t="s">
        <v>1153</v>
      </c>
      <c r="L59">
        <v>100</v>
      </c>
    </row>
    <row r="60" spans="1:15" ht="56" x14ac:dyDescent="0.3">
      <c r="A60">
        <v>79</v>
      </c>
      <c r="B60" s="1" t="s">
        <v>1337</v>
      </c>
      <c r="C60" s="1" t="s">
        <v>514</v>
      </c>
      <c r="D60" s="1" t="s">
        <v>510</v>
      </c>
      <c r="F60" s="1" t="s">
        <v>1690</v>
      </c>
      <c r="G60" s="1" t="s">
        <v>1469</v>
      </c>
      <c r="H60" s="1" t="s">
        <v>1470</v>
      </c>
      <c r="L60">
        <v>145</v>
      </c>
    </row>
    <row r="61" spans="1:15" ht="98" x14ac:dyDescent="0.3">
      <c r="A61">
        <v>90</v>
      </c>
      <c r="B61" s="1" t="s">
        <v>1554</v>
      </c>
      <c r="C61" s="1" t="s">
        <v>50</v>
      </c>
      <c r="E61" s="1" t="s">
        <v>1593</v>
      </c>
      <c r="F61" s="1" t="s">
        <v>1690</v>
      </c>
      <c r="G61" s="1" t="s">
        <v>1594</v>
      </c>
      <c r="H61" s="1" t="s">
        <v>1595</v>
      </c>
      <c r="I61" s="1">
        <v>5.29</v>
      </c>
      <c r="J61" s="1">
        <v>8.43</v>
      </c>
      <c r="K61" s="1">
        <v>7.86</v>
      </c>
      <c r="L61" s="1">
        <v>366</v>
      </c>
    </row>
    <row r="62" spans="1:15" ht="98" x14ac:dyDescent="0.3">
      <c r="A62">
        <v>91</v>
      </c>
      <c r="B62" s="1" t="s">
        <v>1554</v>
      </c>
      <c r="C62" s="1" t="s">
        <v>50</v>
      </c>
      <c r="E62" s="1" t="s">
        <v>1593</v>
      </c>
      <c r="F62" s="1" t="s">
        <v>1690</v>
      </c>
      <c r="G62" s="1" t="s">
        <v>1596</v>
      </c>
      <c r="H62" s="1" t="s">
        <v>1595</v>
      </c>
      <c r="I62" s="1">
        <v>5.86</v>
      </c>
      <c r="J62" s="1">
        <v>6.57</v>
      </c>
      <c r="K62" s="1">
        <v>8</v>
      </c>
      <c r="L62" s="1">
        <v>325.7</v>
      </c>
    </row>
    <row r="63" spans="1:15" x14ac:dyDescent="0.3">
      <c r="A63">
        <v>47</v>
      </c>
      <c r="B63" s="1" t="s">
        <v>863</v>
      </c>
      <c r="C63" s="1" t="s">
        <v>50</v>
      </c>
      <c r="D63" s="1" t="s">
        <v>798</v>
      </c>
      <c r="E63" s="6" t="s">
        <v>864</v>
      </c>
      <c r="F63" s="1" t="s">
        <v>1707</v>
      </c>
      <c r="G63" s="6" t="s">
        <v>865</v>
      </c>
      <c r="I63" s="18">
        <v>7</v>
      </c>
      <c r="J63" s="18">
        <v>2</v>
      </c>
      <c r="K63" s="18">
        <v>5</v>
      </c>
      <c r="L63" s="18">
        <v>70</v>
      </c>
      <c r="O63" s="1" t="s">
        <v>866</v>
      </c>
    </row>
    <row r="64" spans="1:15" ht="28" x14ac:dyDescent="0.3">
      <c r="A64">
        <v>77</v>
      </c>
      <c r="B64" s="1" t="s">
        <v>1332</v>
      </c>
      <c r="C64" s="1" t="s">
        <v>50</v>
      </c>
      <c r="D64" s="1" t="s">
        <v>798</v>
      </c>
      <c r="F64" s="1" t="s">
        <v>1708</v>
      </c>
      <c r="G64" s="1" t="s">
        <v>1334</v>
      </c>
      <c r="I64">
        <v>6.5</v>
      </c>
      <c r="J64">
        <v>5.5</v>
      </c>
      <c r="K64">
        <v>5.8</v>
      </c>
      <c r="L64">
        <v>207</v>
      </c>
    </row>
    <row r="65" spans="1:15" ht="42" x14ac:dyDescent="0.3">
      <c r="A65">
        <v>17</v>
      </c>
      <c r="B65" s="1" t="s">
        <v>442</v>
      </c>
      <c r="C65" s="1" t="s">
        <v>51</v>
      </c>
      <c r="D65" s="1" t="s">
        <v>513</v>
      </c>
      <c r="E65" s="6" t="s">
        <v>446</v>
      </c>
      <c r="F65" s="6" t="s">
        <v>1701</v>
      </c>
      <c r="G65" s="2" t="s">
        <v>453</v>
      </c>
      <c r="I65" s="6">
        <v>6</v>
      </c>
      <c r="J65" s="6">
        <v>10</v>
      </c>
      <c r="K65" s="6">
        <v>9</v>
      </c>
      <c r="L65" s="6">
        <f>K65*J65*I65</f>
        <v>540</v>
      </c>
      <c r="O65" s="6" t="s">
        <v>454</v>
      </c>
    </row>
    <row r="66" spans="1:15" ht="42" x14ac:dyDescent="0.3">
      <c r="A66">
        <v>21</v>
      </c>
      <c r="B66" s="1" t="s">
        <v>442</v>
      </c>
      <c r="C66" s="1" t="s">
        <v>51</v>
      </c>
      <c r="D66" s="1" t="s">
        <v>513</v>
      </c>
      <c r="E66" s="1" t="s">
        <v>155</v>
      </c>
      <c r="F66" s="1" t="s">
        <v>1701</v>
      </c>
      <c r="G66" s="2" t="s">
        <v>462</v>
      </c>
      <c r="I66" s="6">
        <v>4</v>
      </c>
      <c r="J66" s="6">
        <v>7</v>
      </c>
      <c r="K66" s="6">
        <v>9</v>
      </c>
      <c r="L66" s="6">
        <f>K66*J66*I66</f>
        <v>252</v>
      </c>
      <c r="O66" s="6" t="s">
        <v>463</v>
      </c>
    </row>
    <row r="67" spans="1:15" ht="70" x14ac:dyDescent="0.3">
      <c r="A67">
        <v>92</v>
      </c>
      <c r="B67" s="1" t="s">
        <v>1554</v>
      </c>
      <c r="C67" s="1" t="s">
        <v>50</v>
      </c>
      <c r="E67" s="1" t="s">
        <v>1597</v>
      </c>
      <c r="F67" s="1" t="s">
        <v>1701</v>
      </c>
      <c r="G67" s="1" t="s">
        <v>1598</v>
      </c>
      <c r="H67" s="1" t="s">
        <v>1599</v>
      </c>
      <c r="I67" s="1">
        <v>7.29</v>
      </c>
      <c r="J67" s="1">
        <v>5.43</v>
      </c>
      <c r="K67" s="1">
        <v>7.86</v>
      </c>
      <c r="L67" s="1">
        <v>316.3</v>
      </c>
    </row>
    <row r="68" spans="1:15" ht="28" x14ac:dyDescent="0.3">
      <c r="A68">
        <v>44</v>
      </c>
      <c r="B68" s="1" t="s">
        <v>797</v>
      </c>
      <c r="C68" s="1" t="s">
        <v>50</v>
      </c>
      <c r="D68" s="1" t="s">
        <v>798</v>
      </c>
      <c r="E68" s="1" t="s">
        <v>813</v>
      </c>
      <c r="F68" s="1" t="s">
        <v>1706</v>
      </c>
      <c r="G68" s="1" t="s">
        <v>817</v>
      </c>
      <c r="I68" s="1">
        <v>5</v>
      </c>
      <c r="J68" s="1">
        <v>7</v>
      </c>
      <c r="K68" s="1">
        <v>5</v>
      </c>
      <c r="L68" s="1">
        <v>175</v>
      </c>
    </row>
    <row r="69" spans="1:15" ht="126" x14ac:dyDescent="0.3">
      <c r="A69">
        <v>93</v>
      </c>
      <c r="B69" s="1" t="s">
        <v>1554</v>
      </c>
      <c r="C69" s="1" t="s">
        <v>50</v>
      </c>
      <c r="E69" s="1" t="s">
        <v>1600</v>
      </c>
      <c r="F69" s="1" t="s">
        <v>1711</v>
      </c>
      <c r="G69" s="1" t="s">
        <v>1601</v>
      </c>
      <c r="H69" s="1" t="s">
        <v>1602</v>
      </c>
      <c r="I69" s="1">
        <v>4.75</v>
      </c>
      <c r="J69" s="1">
        <v>7.88</v>
      </c>
      <c r="K69" s="1">
        <v>5.75</v>
      </c>
      <c r="L69" s="1">
        <v>230</v>
      </c>
    </row>
    <row r="70" spans="1:15" ht="56" x14ac:dyDescent="0.3">
      <c r="A70">
        <v>28</v>
      </c>
      <c r="B70" s="1" t="s">
        <v>490</v>
      </c>
      <c r="C70" s="1" t="s">
        <v>50</v>
      </c>
      <c r="D70" s="1" t="s">
        <v>515</v>
      </c>
      <c r="F70" s="1" t="s">
        <v>1704</v>
      </c>
      <c r="G70" s="1" t="s">
        <v>504</v>
      </c>
      <c r="H70" s="1" t="s">
        <v>505</v>
      </c>
      <c r="I70">
        <v>4</v>
      </c>
      <c r="J70">
        <v>3</v>
      </c>
      <c r="K70">
        <v>9</v>
      </c>
      <c r="L70">
        <v>108</v>
      </c>
      <c r="O70" s="1" t="s">
        <v>506</v>
      </c>
    </row>
    <row r="71" spans="1:15" ht="28" x14ac:dyDescent="0.3">
      <c r="A71">
        <v>78</v>
      </c>
      <c r="B71" s="1" t="s">
        <v>1337</v>
      </c>
      <c r="C71" s="1" t="s">
        <v>514</v>
      </c>
      <c r="D71" s="1" t="s">
        <v>510</v>
      </c>
      <c r="E71" s="1" t="s">
        <v>1354</v>
      </c>
      <c r="F71" s="1" t="s">
        <v>1704</v>
      </c>
      <c r="G71" s="1" t="s">
        <v>1355</v>
      </c>
      <c r="H71" s="1" t="s">
        <v>1356</v>
      </c>
      <c r="I71" s="1">
        <v>4</v>
      </c>
      <c r="J71" s="1">
        <v>4</v>
      </c>
      <c r="K71" s="1">
        <v>2</v>
      </c>
      <c r="L71" s="1">
        <v>32</v>
      </c>
    </row>
    <row r="72" spans="1:15" ht="28" x14ac:dyDescent="0.3">
      <c r="A72">
        <v>4</v>
      </c>
      <c r="B72" t="s">
        <v>68</v>
      </c>
      <c r="C72" t="s">
        <v>51</v>
      </c>
      <c r="E72" s="1" t="s">
        <v>78</v>
      </c>
      <c r="F72" s="1" t="s">
        <v>1699</v>
      </c>
      <c r="G72" s="1" t="s">
        <v>87</v>
      </c>
      <c r="H72" s="1" t="s">
        <v>85</v>
      </c>
      <c r="I72" s="1">
        <v>3</v>
      </c>
      <c r="J72" s="1">
        <v>8</v>
      </c>
      <c r="K72" s="1">
        <v>5</v>
      </c>
      <c r="L72" s="1">
        <v>120</v>
      </c>
    </row>
    <row r="73" spans="1:15" x14ac:dyDescent="0.3">
      <c r="A73">
        <v>5</v>
      </c>
      <c r="B73" t="s">
        <v>68</v>
      </c>
      <c r="C73" t="s">
        <v>51</v>
      </c>
      <c r="E73" s="1" t="s">
        <v>79</v>
      </c>
      <c r="F73" s="1" t="s">
        <v>1699</v>
      </c>
      <c r="G73" s="1" t="s">
        <v>87</v>
      </c>
      <c r="H73" s="1" t="s">
        <v>85</v>
      </c>
      <c r="I73" s="1">
        <v>3</v>
      </c>
      <c r="J73" s="1">
        <v>8</v>
      </c>
      <c r="K73" s="1">
        <v>5</v>
      </c>
      <c r="L73" s="1">
        <v>120</v>
      </c>
    </row>
    <row r="74" spans="1:15" ht="42" x14ac:dyDescent="0.3">
      <c r="A74">
        <v>6</v>
      </c>
      <c r="B74" t="s">
        <v>68</v>
      </c>
      <c r="C74" t="s">
        <v>51</v>
      </c>
      <c r="E74" s="1" t="s">
        <v>80</v>
      </c>
      <c r="F74" s="12" t="s">
        <v>1699</v>
      </c>
      <c r="G74" s="1" t="s">
        <v>88</v>
      </c>
      <c r="H74" s="1" t="s">
        <v>85</v>
      </c>
      <c r="I74" s="1">
        <v>3</v>
      </c>
      <c r="J74" s="1">
        <v>5</v>
      </c>
      <c r="K74" s="1">
        <v>6</v>
      </c>
      <c r="L74" s="1">
        <v>96</v>
      </c>
    </row>
    <row r="75" spans="1:15" ht="42" x14ac:dyDescent="0.3">
      <c r="A75">
        <v>7</v>
      </c>
      <c r="B75" t="s">
        <v>68</v>
      </c>
      <c r="C75" t="s">
        <v>51</v>
      </c>
      <c r="E75" s="1" t="s">
        <v>81</v>
      </c>
      <c r="F75" s="12" t="s">
        <v>1699</v>
      </c>
      <c r="G75" s="1" t="s">
        <v>88</v>
      </c>
      <c r="H75" s="1" t="s">
        <v>85</v>
      </c>
      <c r="I75" s="1">
        <v>3</v>
      </c>
      <c r="J75" s="1">
        <v>5</v>
      </c>
      <c r="K75" s="1">
        <v>6</v>
      </c>
      <c r="L75" s="1">
        <v>96</v>
      </c>
    </row>
    <row r="76" spans="1:15" ht="42" x14ac:dyDescent="0.3">
      <c r="A76">
        <v>8</v>
      </c>
      <c r="B76" t="s">
        <v>68</v>
      </c>
      <c r="C76" t="s">
        <v>51</v>
      </c>
      <c r="E76" s="1" t="s">
        <v>89</v>
      </c>
      <c r="F76" s="12" t="s">
        <v>1699</v>
      </c>
      <c r="G76" s="1" t="s">
        <v>90</v>
      </c>
      <c r="H76" s="1" t="s">
        <v>91</v>
      </c>
      <c r="I76" s="1">
        <v>4</v>
      </c>
      <c r="J76" s="1">
        <v>7</v>
      </c>
      <c r="K76" s="1">
        <v>5</v>
      </c>
      <c r="L76" s="1">
        <v>140</v>
      </c>
    </row>
    <row r="77" spans="1:15" ht="28" x14ac:dyDescent="0.3">
      <c r="A77">
        <v>16</v>
      </c>
      <c r="B77" s="1" t="s">
        <v>442</v>
      </c>
      <c r="C77" s="1" t="s">
        <v>51</v>
      </c>
      <c r="D77" s="1" t="s">
        <v>513</v>
      </c>
      <c r="E77" s="6" t="s">
        <v>446</v>
      </c>
      <c r="F77" s="1" t="s">
        <v>1699</v>
      </c>
      <c r="G77" s="2" t="s">
        <v>451</v>
      </c>
      <c r="I77" s="6">
        <v>5</v>
      </c>
      <c r="J77" s="6">
        <v>10</v>
      </c>
      <c r="K77" s="6">
        <v>5</v>
      </c>
      <c r="L77" s="6">
        <f>K77*J77*I77</f>
        <v>250</v>
      </c>
      <c r="O77" s="6" t="s">
        <v>452</v>
      </c>
    </row>
    <row r="78" spans="1:15" ht="28" x14ac:dyDescent="0.3">
      <c r="A78">
        <v>20</v>
      </c>
      <c r="B78" s="1" t="s">
        <v>442</v>
      </c>
      <c r="C78" s="1" t="s">
        <v>51</v>
      </c>
      <c r="D78" s="1" t="s">
        <v>513</v>
      </c>
      <c r="E78" s="1" t="s">
        <v>155</v>
      </c>
      <c r="F78" s="1" t="s">
        <v>1699</v>
      </c>
      <c r="G78" s="6" t="s">
        <v>461</v>
      </c>
      <c r="I78" s="6">
        <v>5</v>
      </c>
      <c r="J78" s="6">
        <v>7</v>
      </c>
      <c r="K78" s="6">
        <v>6</v>
      </c>
      <c r="L78" s="6">
        <f>K78*J78*I78</f>
        <v>210</v>
      </c>
      <c r="O78" s="6" t="s">
        <v>456</v>
      </c>
    </row>
    <row r="79" spans="1:15" ht="28" x14ac:dyDescent="0.3">
      <c r="A79">
        <v>24</v>
      </c>
      <c r="B79" s="1" t="s">
        <v>490</v>
      </c>
      <c r="C79" s="1" t="s">
        <v>50</v>
      </c>
      <c r="D79" s="1" t="s">
        <v>515</v>
      </c>
      <c r="F79" s="1" t="s">
        <v>1699</v>
      </c>
      <c r="G79" s="1" t="s">
        <v>495</v>
      </c>
      <c r="H79" s="1" t="s">
        <v>496</v>
      </c>
      <c r="I79" s="1">
        <v>6</v>
      </c>
      <c r="J79" s="1">
        <v>7</v>
      </c>
      <c r="K79" s="1">
        <v>5</v>
      </c>
      <c r="L79" s="1">
        <v>210</v>
      </c>
    </row>
    <row r="80" spans="1:15" ht="28" x14ac:dyDescent="0.3">
      <c r="A80">
        <v>25</v>
      </c>
      <c r="B80" s="1" t="s">
        <v>490</v>
      </c>
      <c r="C80" s="1" t="s">
        <v>50</v>
      </c>
      <c r="D80" s="1" t="s">
        <v>515</v>
      </c>
      <c r="F80" s="1" t="s">
        <v>1699</v>
      </c>
      <c r="G80" s="1" t="s">
        <v>495</v>
      </c>
      <c r="H80" s="1" t="s">
        <v>497</v>
      </c>
      <c r="I80" s="1">
        <v>6</v>
      </c>
      <c r="J80" s="1">
        <v>7</v>
      </c>
      <c r="K80" s="1">
        <v>4</v>
      </c>
      <c r="L80" s="1">
        <v>168</v>
      </c>
    </row>
    <row r="81" spans="1:15" ht="28" x14ac:dyDescent="0.3">
      <c r="A81">
        <v>26</v>
      </c>
      <c r="B81" s="1" t="s">
        <v>490</v>
      </c>
      <c r="C81" s="1" t="s">
        <v>50</v>
      </c>
      <c r="D81" s="1" t="s">
        <v>515</v>
      </c>
      <c r="F81" s="1" t="s">
        <v>1699</v>
      </c>
      <c r="G81" s="1" t="s">
        <v>495</v>
      </c>
      <c r="H81" s="1" t="s">
        <v>498</v>
      </c>
      <c r="I81" s="1">
        <v>8</v>
      </c>
      <c r="J81" s="1">
        <v>2</v>
      </c>
      <c r="K81" s="1">
        <v>2</v>
      </c>
      <c r="L81" s="1">
        <v>32</v>
      </c>
    </row>
    <row r="82" spans="1:15" ht="42" x14ac:dyDescent="0.3">
      <c r="A82">
        <v>27</v>
      </c>
      <c r="B82" s="1" t="s">
        <v>490</v>
      </c>
      <c r="C82" s="1" t="s">
        <v>50</v>
      </c>
      <c r="D82" s="1" t="s">
        <v>515</v>
      </c>
      <c r="F82" s="6" t="s">
        <v>1699</v>
      </c>
      <c r="G82" s="1" t="s">
        <v>495</v>
      </c>
      <c r="H82" s="1" t="s">
        <v>499</v>
      </c>
      <c r="I82" s="1">
        <v>7</v>
      </c>
      <c r="J82" s="1">
        <v>3</v>
      </c>
      <c r="K82" s="1">
        <v>3</v>
      </c>
      <c r="L82" s="1">
        <v>63</v>
      </c>
    </row>
    <row r="83" spans="1:15" ht="70" x14ac:dyDescent="0.3">
      <c r="A83">
        <v>29</v>
      </c>
      <c r="B83" s="1" t="s">
        <v>490</v>
      </c>
      <c r="C83" s="1" t="s">
        <v>50</v>
      </c>
      <c r="D83" s="1" t="s">
        <v>515</v>
      </c>
      <c r="F83" s="1" t="s">
        <v>1699</v>
      </c>
      <c r="G83" s="1" t="s">
        <v>507</v>
      </c>
      <c r="H83" s="1" t="s">
        <v>497</v>
      </c>
      <c r="I83" s="1">
        <v>5</v>
      </c>
      <c r="J83" s="1">
        <v>9</v>
      </c>
      <c r="K83" s="1">
        <v>3</v>
      </c>
      <c r="L83" s="1">
        <v>135</v>
      </c>
      <c r="O83" s="1" t="s">
        <v>508</v>
      </c>
    </row>
    <row r="84" spans="1:15" ht="28" x14ac:dyDescent="0.3">
      <c r="A84">
        <v>40</v>
      </c>
      <c r="B84" s="1" t="s">
        <v>797</v>
      </c>
      <c r="C84" s="1" t="s">
        <v>50</v>
      </c>
      <c r="D84" s="1" t="s">
        <v>798</v>
      </c>
      <c r="E84" s="1" t="s">
        <v>811</v>
      </c>
      <c r="F84" s="1" t="s">
        <v>1699</v>
      </c>
      <c r="G84" s="1" t="s">
        <v>812</v>
      </c>
      <c r="I84" s="1">
        <v>6</v>
      </c>
      <c r="J84" s="1">
        <v>8</v>
      </c>
      <c r="K84" s="1">
        <v>6</v>
      </c>
      <c r="L84" s="1">
        <v>288</v>
      </c>
    </row>
    <row r="85" spans="1:15" ht="28" x14ac:dyDescent="0.3">
      <c r="A85">
        <v>41</v>
      </c>
      <c r="B85" s="1" t="s">
        <v>797</v>
      </c>
      <c r="C85" s="1" t="s">
        <v>50</v>
      </c>
      <c r="D85" s="1" t="s">
        <v>798</v>
      </c>
      <c r="E85" s="1" t="s">
        <v>813</v>
      </c>
      <c r="F85" s="1" t="s">
        <v>1699</v>
      </c>
      <c r="G85" s="1" t="s">
        <v>814</v>
      </c>
      <c r="H85" s="6" t="s">
        <v>852</v>
      </c>
      <c r="I85" s="1">
        <v>6</v>
      </c>
      <c r="J85" s="1">
        <v>8</v>
      </c>
      <c r="K85" s="1">
        <v>5</v>
      </c>
      <c r="L85" s="1">
        <v>240</v>
      </c>
    </row>
    <row r="86" spans="1:15" ht="28" x14ac:dyDescent="0.3">
      <c r="A86">
        <v>42</v>
      </c>
      <c r="B86" s="1" t="s">
        <v>797</v>
      </c>
      <c r="C86" s="1" t="s">
        <v>50</v>
      </c>
      <c r="D86" s="1" t="s">
        <v>798</v>
      </c>
      <c r="E86" s="1" t="s">
        <v>813</v>
      </c>
      <c r="F86" s="1" t="s">
        <v>1699</v>
      </c>
      <c r="G86" s="1" t="s">
        <v>815</v>
      </c>
      <c r="H86" s="1" t="s">
        <v>850</v>
      </c>
      <c r="I86" s="1">
        <v>5</v>
      </c>
      <c r="J86" s="1">
        <v>8</v>
      </c>
      <c r="K86" s="1">
        <v>4</v>
      </c>
      <c r="L86" s="1">
        <v>160</v>
      </c>
    </row>
    <row r="87" spans="1:15" ht="42" x14ac:dyDescent="0.3">
      <c r="A87">
        <v>50</v>
      </c>
      <c r="B87" s="1" t="s">
        <v>873</v>
      </c>
      <c r="C87" s="1" t="s">
        <v>514</v>
      </c>
      <c r="D87" s="1" t="s">
        <v>510</v>
      </c>
      <c r="E87" s="1" t="s">
        <v>887</v>
      </c>
      <c r="F87" s="1" t="s">
        <v>1699</v>
      </c>
      <c r="G87" s="1" t="s">
        <v>879</v>
      </c>
      <c r="I87">
        <v>7.8</v>
      </c>
      <c r="J87">
        <v>7.8</v>
      </c>
      <c r="K87">
        <v>4.5999999999999996</v>
      </c>
      <c r="L87">
        <v>278.10000000000002</v>
      </c>
    </row>
    <row r="88" spans="1:15" ht="28" x14ac:dyDescent="0.3">
      <c r="A88">
        <v>51</v>
      </c>
      <c r="B88" s="1" t="s">
        <v>873</v>
      </c>
      <c r="C88" s="1" t="s">
        <v>514</v>
      </c>
      <c r="D88" s="1" t="s">
        <v>510</v>
      </c>
      <c r="E88" s="1" t="s">
        <v>887</v>
      </c>
      <c r="F88" s="1" t="s">
        <v>1699</v>
      </c>
      <c r="G88" s="1" t="s">
        <v>880</v>
      </c>
      <c r="I88">
        <v>8</v>
      </c>
      <c r="J88">
        <v>8</v>
      </c>
      <c r="K88">
        <v>4</v>
      </c>
      <c r="L88">
        <v>256</v>
      </c>
    </row>
    <row r="89" spans="1:15" ht="84" x14ac:dyDescent="0.3">
      <c r="A89">
        <v>76</v>
      </c>
      <c r="B89" s="1" t="s">
        <v>1316</v>
      </c>
      <c r="C89" s="1" t="s">
        <v>50</v>
      </c>
      <c r="D89" s="1" t="s">
        <v>592</v>
      </c>
      <c r="F89" s="1" t="s">
        <v>1699</v>
      </c>
      <c r="G89" s="1" t="s">
        <v>1323</v>
      </c>
      <c r="H89" s="1" t="s">
        <v>1324</v>
      </c>
      <c r="I89">
        <v>6</v>
      </c>
      <c r="J89">
        <v>7</v>
      </c>
      <c r="K89">
        <v>8</v>
      </c>
      <c r="L89">
        <v>336</v>
      </c>
    </row>
    <row r="90" spans="1:15" ht="28" x14ac:dyDescent="0.3">
      <c r="A90">
        <v>3</v>
      </c>
      <c r="B90" t="s">
        <v>68</v>
      </c>
      <c r="C90" t="s">
        <v>51</v>
      </c>
      <c r="E90" s="1" t="s">
        <v>77</v>
      </c>
      <c r="F90" s="6" t="s">
        <v>1698</v>
      </c>
      <c r="G90" s="1" t="s">
        <v>86</v>
      </c>
      <c r="H90" s="1" t="s">
        <v>85</v>
      </c>
      <c r="I90" s="1">
        <v>3</v>
      </c>
      <c r="J90" s="1">
        <v>6</v>
      </c>
      <c r="K90" s="1">
        <v>5</v>
      </c>
      <c r="L90" s="1">
        <v>90</v>
      </c>
    </row>
    <row r="91" spans="1:15" ht="56" x14ac:dyDescent="0.3">
      <c r="A91">
        <v>94</v>
      </c>
      <c r="B91" s="1" t="s">
        <v>1554</v>
      </c>
      <c r="C91" s="1" t="s">
        <v>50</v>
      </c>
      <c r="E91" s="1" t="s">
        <v>1603</v>
      </c>
      <c r="F91" s="1" t="s">
        <v>1698</v>
      </c>
      <c r="G91" s="1" t="s">
        <v>1604</v>
      </c>
      <c r="H91" s="1" t="s">
        <v>1605</v>
      </c>
      <c r="I91" s="1">
        <v>5.29</v>
      </c>
      <c r="J91" s="1">
        <v>7</v>
      </c>
      <c r="K91" s="1">
        <v>7.43</v>
      </c>
      <c r="L91" s="1">
        <v>278.39999999999998</v>
      </c>
    </row>
    <row r="92" spans="1:15" ht="28" x14ac:dyDescent="0.3">
      <c r="A92">
        <v>9</v>
      </c>
      <c r="B92" s="1" t="s">
        <v>369</v>
      </c>
      <c r="C92" s="1" t="s">
        <v>50</v>
      </c>
      <c r="D92" s="1"/>
      <c r="E92" s="1" t="s">
        <v>387</v>
      </c>
      <c r="F92" s="12" t="s">
        <v>1700</v>
      </c>
      <c r="G92" s="1" t="s">
        <v>388</v>
      </c>
      <c r="H92" s="1" t="s">
        <v>380</v>
      </c>
      <c r="I92" s="1">
        <v>4</v>
      </c>
      <c r="J92" s="1">
        <v>6</v>
      </c>
      <c r="K92" s="1">
        <v>8</v>
      </c>
      <c r="L92" s="1">
        <v>192</v>
      </c>
      <c r="O92" s="1" t="s">
        <v>389</v>
      </c>
    </row>
    <row r="93" spans="1:15" ht="28" x14ac:dyDescent="0.3">
      <c r="A93">
        <v>59</v>
      </c>
      <c r="B93" s="1" t="s">
        <v>1005</v>
      </c>
      <c r="C93" s="1" t="s">
        <v>50</v>
      </c>
      <c r="D93" s="1" t="s">
        <v>592</v>
      </c>
      <c r="E93" s="1" t="s">
        <v>1021</v>
      </c>
      <c r="F93" s="1" t="s">
        <v>1705</v>
      </c>
      <c r="G93" s="1" t="s">
        <v>1022</v>
      </c>
      <c r="H93" s="1" t="s">
        <v>1023</v>
      </c>
      <c r="I93" s="1">
        <v>2</v>
      </c>
      <c r="J93" s="1">
        <v>8</v>
      </c>
      <c r="K93" s="1">
        <v>3</v>
      </c>
      <c r="L93" s="1">
        <v>60</v>
      </c>
    </row>
    <row r="94" spans="1:15" ht="42" x14ac:dyDescent="0.3">
      <c r="A94">
        <v>67</v>
      </c>
      <c r="B94" s="1" t="s">
        <v>1223</v>
      </c>
      <c r="C94" s="1" t="s">
        <v>1108</v>
      </c>
      <c r="D94" s="1" t="s">
        <v>1224</v>
      </c>
      <c r="E94" s="1" t="s">
        <v>1263</v>
      </c>
      <c r="F94" s="1" t="s">
        <v>1705</v>
      </c>
      <c r="G94" s="1" t="s">
        <v>1229</v>
      </c>
      <c r="I94" s="1">
        <v>2.2999999999999998</v>
      </c>
      <c r="J94" s="1">
        <v>2.7</v>
      </c>
      <c r="K94" s="1">
        <v>1.9</v>
      </c>
      <c r="L94" s="1">
        <v>11.5</v>
      </c>
      <c r="M94" t="s">
        <v>1246</v>
      </c>
    </row>
    <row r="95" spans="1:15" ht="56" x14ac:dyDescent="0.3">
      <c r="A95">
        <v>69</v>
      </c>
      <c r="B95" s="1" t="s">
        <v>1247</v>
      </c>
      <c r="C95" s="1" t="s">
        <v>1108</v>
      </c>
      <c r="D95" s="1" t="s">
        <v>1224</v>
      </c>
      <c r="E95" s="1" t="s">
        <v>1248</v>
      </c>
      <c r="F95" s="1" t="s">
        <v>1717</v>
      </c>
      <c r="G95" s="1" t="s">
        <v>1249</v>
      </c>
      <c r="L95" s="1">
        <v>61.6</v>
      </c>
    </row>
    <row r="98" spans="7:12" x14ac:dyDescent="0.3">
      <c r="G98" s="1"/>
      <c r="H98" s="46" t="s">
        <v>2016</v>
      </c>
      <c r="K98" s="45"/>
      <c r="L98" s="1"/>
    </row>
    <row r="99" spans="7:12" x14ac:dyDescent="0.3">
      <c r="G99" s="1">
        <v>0</v>
      </c>
      <c r="H99" s="45" t="s">
        <v>2022</v>
      </c>
      <c r="I99" s="16">
        <f t="shared" ref="I99:L103" si="0">_xlfn.QUARTILE.INC(I$2:I$95,$G99)</f>
        <v>2</v>
      </c>
      <c r="J99" s="16">
        <f t="shared" si="0"/>
        <v>1.9</v>
      </c>
      <c r="K99" s="16">
        <f t="shared" si="0"/>
        <v>1</v>
      </c>
      <c r="L99" s="16">
        <f t="shared" si="0"/>
        <v>11.5</v>
      </c>
    </row>
    <row r="100" spans="7:12" x14ac:dyDescent="0.3">
      <c r="G100" s="1">
        <v>1</v>
      </c>
      <c r="H100" s="45" t="s">
        <v>2019</v>
      </c>
      <c r="I100" s="16">
        <f t="shared" si="0"/>
        <v>3</v>
      </c>
      <c r="J100" s="16">
        <f t="shared" si="0"/>
        <v>5.4474999999999998</v>
      </c>
      <c r="K100" s="16">
        <f t="shared" si="0"/>
        <v>4</v>
      </c>
      <c r="L100" s="16">
        <f t="shared" si="0"/>
        <v>93.375</v>
      </c>
    </row>
    <row r="101" spans="7:12" x14ac:dyDescent="0.3">
      <c r="G101" s="1">
        <v>2</v>
      </c>
      <c r="H101" s="45" t="s">
        <v>2015</v>
      </c>
      <c r="I101" s="16">
        <f t="shared" si="0"/>
        <v>5</v>
      </c>
      <c r="J101" s="16">
        <f t="shared" si="0"/>
        <v>7</v>
      </c>
      <c r="K101" s="16">
        <f t="shared" si="0"/>
        <v>5</v>
      </c>
      <c r="L101" s="16">
        <f t="shared" si="0"/>
        <v>160</v>
      </c>
    </row>
    <row r="102" spans="7:12" x14ac:dyDescent="0.3">
      <c r="G102" s="1">
        <v>3</v>
      </c>
      <c r="H102" s="45" t="s">
        <v>2020</v>
      </c>
      <c r="I102" s="16">
        <f t="shared" si="0"/>
        <v>6</v>
      </c>
      <c r="J102" s="16">
        <f t="shared" si="0"/>
        <v>8</v>
      </c>
      <c r="K102" s="16">
        <f t="shared" si="0"/>
        <v>6.6875</v>
      </c>
      <c r="L102" s="16">
        <f t="shared" si="0"/>
        <v>253</v>
      </c>
    </row>
    <row r="103" spans="7:12" x14ac:dyDescent="0.3">
      <c r="G103" s="1">
        <v>4</v>
      </c>
      <c r="H103" s="45" t="s">
        <v>2021</v>
      </c>
      <c r="I103" s="16">
        <f t="shared" si="0"/>
        <v>8</v>
      </c>
      <c r="J103" s="16">
        <f t="shared" si="0"/>
        <v>10</v>
      </c>
      <c r="K103" s="16">
        <f t="shared" si="0"/>
        <v>9</v>
      </c>
      <c r="L103" s="16">
        <f t="shared" si="0"/>
        <v>576</v>
      </c>
    </row>
    <row r="104" spans="7:12" x14ac:dyDescent="0.3">
      <c r="G104" s="1"/>
      <c r="H104" s="45" t="s">
        <v>2014</v>
      </c>
      <c r="I104" s="16">
        <f t="shared" ref="I104:K104" si="1">AVERAGE(I$2:I$95)</f>
        <v>4.873414634146342</v>
      </c>
      <c r="J104" s="16">
        <f t="shared" si="1"/>
        <v>6.6008130081300829</v>
      </c>
      <c r="K104" s="16">
        <f t="shared" si="1"/>
        <v>5.335040650406504</v>
      </c>
      <c r="L104" s="16">
        <f>AVERAGE(L$2:L$95)</f>
        <v>176.6352657004831</v>
      </c>
    </row>
    <row r="105" spans="7:12" x14ac:dyDescent="0.3">
      <c r="G105" s="1"/>
      <c r="H105" s="45" t="s">
        <v>2018</v>
      </c>
      <c r="I105">
        <f>COUNT(I2:I95)</f>
        <v>82</v>
      </c>
      <c r="J105">
        <f t="shared" ref="J105:L105" si="2">COUNT(J2:J95)</f>
        <v>82</v>
      </c>
      <c r="K105">
        <f t="shared" si="2"/>
        <v>82</v>
      </c>
      <c r="L105">
        <f t="shared" si="2"/>
        <v>92</v>
      </c>
    </row>
    <row r="106" spans="7:12" x14ac:dyDescent="0.3">
      <c r="H106" s="45" t="s">
        <v>2017</v>
      </c>
      <c r="I106">
        <f>COUNTA(I2:I95)</f>
        <v>82</v>
      </c>
      <c r="J106">
        <f t="shared" ref="J106:L106" si="3">COUNTA(J2:J95)</f>
        <v>82</v>
      </c>
      <c r="K106">
        <f t="shared" si="3"/>
        <v>82</v>
      </c>
      <c r="L106">
        <f t="shared" si="3"/>
        <v>94</v>
      </c>
    </row>
  </sheetData>
  <autoFilter ref="A1:O95" xr:uid="{2ED1FED0-421F-4955-8C9F-B47D592679AA}">
    <sortState xmlns:xlrd2="http://schemas.microsoft.com/office/spreadsheetml/2017/richdata2" ref="A2:O95">
      <sortCondition ref="F1:F95"/>
    </sortState>
  </autoFilter>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1537A6-9199-4C67-B66F-B025646FB8F5}">
  <dimension ref="A1:O115"/>
  <sheetViews>
    <sheetView workbookViewId="0">
      <pane ySplit="1" topLeftCell="A2" activePane="bottomLeft" state="frozen"/>
      <selection pane="bottomLeft" activeCell="A2" sqref="A2"/>
    </sheetView>
  </sheetViews>
  <sheetFormatPr defaultRowHeight="14" x14ac:dyDescent="0.3"/>
  <cols>
    <col min="1" max="1" width="3.83203125" bestFit="1" customWidth="1"/>
    <col min="2" max="2" width="11.6640625" customWidth="1"/>
    <col min="3" max="3" width="11.58203125" bestFit="1" customWidth="1"/>
    <col min="4" max="4" width="11.58203125" customWidth="1"/>
    <col min="5" max="5" width="29.83203125" customWidth="1"/>
    <col min="6" max="6" width="29.83203125" style="1" customWidth="1"/>
    <col min="7" max="8" width="29.83203125" customWidth="1"/>
    <col min="9" max="11" width="4.25" bestFit="1" customWidth="1"/>
    <col min="12" max="12" width="11.25" bestFit="1" customWidth="1"/>
    <col min="13" max="13" width="18" bestFit="1" customWidth="1"/>
    <col min="15" max="15" width="32.58203125" customWidth="1"/>
  </cols>
  <sheetData>
    <row r="1" spans="1:15" x14ac:dyDescent="0.3">
      <c r="A1" t="s">
        <v>1794</v>
      </c>
      <c r="B1" t="s">
        <v>5</v>
      </c>
      <c r="C1" t="s">
        <v>49</v>
      </c>
      <c r="D1" t="s">
        <v>512</v>
      </c>
      <c r="E1" t="s">
        <v>6</v>
      </c>
      <c r="F1" s="1" t="s">
        <v>1670</v>
      </c>
      <c r="G1" t="s">
        <v>0</v>
      </c>
      <c r="H1" t="s">
        <v>7</v>
      </c>
      <c r="I1" t="s">
        <v>1</v>
      </c>
      <c r="J1" t="s">
        <v>2</v>
      </c>
      <c r="K1" t="s">
        <v>3</v>
      </c>
      <c r="L1" t="s">
        <v>521</v>
      </c>
      <c r="M1" t="s">
        <v>17</v>
      </c>
      <c r="N1" t="s">
        <v>15</v>
      </c>
      <c r="O1" s="1" t="s">
        <v>2044</v>
      </c>
    </row>
    <row r="2" spans="1:15" ht="28" x14ac:dyDescent="0.3">
      <c r="A2">
        <v>62</v>
      </c>
      <c r="B2" s="1" t="s">
        <v>1073</v>
      </c>
      <c r="C2" s="1" t="s">
        <v>50</v>
      </c>
      <c r="D2" s="1" t="s">
        <v>798</v>
      </c>
      <c r="E2" s="1" t="s">
        <v>1054</v>
      </c>
      <c r="F2" s="1" t="s">
        <v>1898</v>
      </c>
      <c r="G2" s="1" t="s">
        <v>1055</v>
      </c>
      <c r="H2" s="1" t="s">
        <v>1056</v>
      </c>
      <c r="I2" s="1">
        <v>7</v>
      </c>
      <c r="J2" s="1">
        <v>10</v>
      </c>
      <c r="K2" s="1">
        <v>7</v>
      </c>
      <c r="L2" s="1">
        <v>490</v>
      </c>
    </row>
    <row r="3" spans="1:15" ht="42" x14ac:dyDescent="0.3">
      <c r="A3">
        <v>16</v>
      </c>
      <c r="B3" s="1" t="s">
        <v>302</v>
      </c>
      <c r="C3" s="1" t="s">
        <v>50</v>
      </c>
      <c r="D3" s="1"/>
      <c r="E3" s="10" t="s">
        <v>315</v>
      </c>
      <c r="F3" s="1" t="s">
        <v>1899</v>
      </c>
      <c r="G3" s="11" t="s">
        <v>318</v>
      </c>
      <c r="H3" s="11" t="s">
        <v>319</v>
      </c>
      <c r="L3" s="10">
        <v>117</v>
      </c>
    </row>
    <row r="4" spans="1:15" ht="28" x14ac:dyDescent="0.3">
      <c r="A4">
        <v>48</v>
      </c>
      <c r="B4" s="1" t="s">
        <v>982</v>
      </c>
      <c r="C4" s="1" t="s">
        <v>50</v>
      </c>
      <c r="E4" s="1" t="s">
        <v>985</v>
      </c>
      <c r="F4" s="1" t="s">
        <v>1844</v>
      </c>
      <c r="G4" s="1" t="s">
        <v>986</v>
      </c>
      <c r="I4">
        <v>2.7</v>
      </c>
      <c r="J4">
        <v>3.4</v>
      </c>
      <c r="K4">
        <v>1.5</v>
      </c>
      <c r="L4">
        <v>20</v>
      </c>
    </row>
    <row r="5" spans="1:15" ht="42" x14ac:dyDescent="0.3">
      <c r="A5">
        <v>27</v>
      </c>
      <c r="B5" s="1" t="s">
        <v>509</v>
      </c>
      <c r="C5" s="1" t="s">
        <v>514</v>
      </c>
      <c r="D5" s="1" t="s">
        <v>510</v>
      </c>
      <c r="F5" s="6" t="s">
        <v>1846</v>
      </c>
      <c r="G5" s="1" t="s">
        <v>518</v>
      </c>
      <c r="I5" s="1">
        <v>4</v>
      </c>
      <c r="J5" s="1">
        <v>3</v>
      </c>
      <c r="L5" t="s">
        <v>520</v>
      </c>
    </row>
    <row r="6" spans="1:15" ht="28" x14ac:dyDescent="0.3">
      <c r="A6">
        <v>28</v>
      </c>
      <c r="B6" s="1" t="s">
        <v>509</v>
      </c>
      <c r="C6" s="1" t="s">
        <v>514</v>
      </c>
      <c r="D6" s="1" t="s">
        <v>510</v>
      </c>
      <c r="F6" s="1" t="s">
        <v>1846</v>
      </c>
      <c r="G6" s="1" t="s">
        <v>519</v>
      </c>
      <c r="I6" s="1">
        <v>4</v>
      </c>
      <c r="J6" s="1">
        <v>4</v>
      </c>
      <c r="L6" t="s">
        <v>520</v>
      </c>
    </row>
    <row r="7" spans="1:15" ht="42" x14ac:dyDescent="0.3">
      <c r="A7">
        <v>45</v>
      </c>
      <c r="B7" s="1" t="s">
        <v>933</v>
      </c>
      <c r="C7" s="1" t="s">
        <v>50</v>
      </c>
      <c r="D7" s="1" t="s">
        <v>798</v>
      </c>
      <c r="E7" s="1" t="s">
        <v>951</v>
      </c>
      <c r="F7" s="1" t="s">
        <v>1847</v>
      </c>
      <c r="G7" s="1" t="s">
        <v>952</v>
      </c>
      <c r="H7" s="1"/>
      <c r="I7" s="1">
        <v>3</v>
      </c>
      <c r="J7" s="1">
        <v>10</v>
      </c>
      <c r="K7" s="1">
        <v>10</v>
      </c>
      <c r="L7" s="1">
        <v>300</v>
      </c>
    </row>
    <row r="8" spans="1:15" ht="28" x14ac:dyDescent="0.3">
      <c r="A8">
        <v>61</v>
      </c>
      <c r="B8" s="1" t="s">
        <v>1040</v>
      </c>
      <c r="C8" s="1" t="s">
        <v>50</v>
      </c>
      <c r="E8" s="1" t="s">
        <v>1049</v>
      </c>
      <c r="F8" s="1" t="s">
        <v>1857</v>
      </c>
      <c r="G8" s="1" t="s">
        <v>1050</v>
      </c>
      <c r="L8" s="1">
        <v>63.3</v>
      </c>
    </row>
    <row r="9" spans="1:15" ht="42" x14ac:dyDescent="0.3">
      <c r="A9">
        <v>94</v>
      </c>
      <c r="B9" s="1" t="s">
        <v>1547</v>
      </c>
      <c r="C9" s="1" t="s">
        <v>1108</v>
      </c>
      <c r="D9" s="1" t="s">
        <v>1224</v>
      </c>
      <c r="E9" s="1" t="s">
        <v>1551</v>
      </c>
      <c r="F9" s="1" t="s">
        <v>1852</v>
      </c>
      <c r="G9" s="1" t="s">
        <v>1552</v>
      </c>
      <c r="H9" s="1" t="s">
        <v>1553</v>
      </c>
      <c r="I9" s="1">
        <v>2.1</v>
      </c>
      <c r="J9" s="1">
        <v>8.8000000000000007</v>
      </c>
      <c r="K9" s="1">
        <v>2.5</v>
      </c>
      <c r="L9" s="1">
        <v>46.2</v>
      </c>
    </row>
    <row r="10" spans="1:15" ht="28" x14ac:dyDescent="0.3">
      <c r="A10">
        <v>60</v>
      </c>
      <c r="B10" s="1" t="s">
        <v>1040</v>
      </c>
      <c r="C10" s="1" t="s">
        <v>50</v>
      </c>
      <c r="E10" s="1" t="s">
        <v>1047</v>
      </c>
      <c r="F10" s="1" t="s">
        <v>1854</v>
      </c>
      <c r="G10" s="1" t="s">
        <v>1048</v>
      </c>
      <c r="L10" s="1">
        <v>448</v>
      </c>
    </row>
    <row r="11" spans="1:15" ht="28" x14ac:dyDescent="0.3">
      <c r="A11">
        <v>29</v>
      </c>
      <c r="B11" s="1" t="s">
        <v>591</v>
      </c>
      <c r="C11" s="1" t="s">
        <v>50</v>
      </c>
      <c r="D11" s="1" t="s">
        <v>592</v>
      </c>
      <c r="E11" s="1" t="s">
        <v>608</v>
      </c>
      <c r="F11" s="1" t="s">
        <v>1855</v>
      </c>
      <c r="G11" s="1" t="s">
        <v>609</v>
      </c>
      <c r="H11" s="1" t="s">
        <v>610</v>
      </c>
      <c r="I11" s="17">
        <v>3.5</v>
      </c>
      <c r="J11" s="17">
        <v>8.6666666666666661</v>
      </c>
      <c r="K11" s="17">
        <v>5.666666666666667</v>
      </c>
      <c r="L11" s="17">
        <v>171.88888888888889</v>
      </c>
    </row>
    <row r="12" spans="1:15" ht="28" x14ac:dyDescent="0.3">
      <c r="A12">
        <v>30</v>
      </c>
      <c r="B12" s="1" t="s">
        <v>591</v>
      </c>
      <c r="C12" s="1" t="s">
        <v>50</v>
      </c>
      <c r="D12" s="1" t="s">
        <v>592</v>
      </c>
      <c r="E12" s="1" t="s">
        <v>608</v>
      </c>
      <c r="F12" s="1" t="s">
        <v>1855</v>
      </c>
      <c r="G12" s="1" t="s">
        <v>611</v>
      </c>
      <c r="H12" s="1" t="s">
        <v>612</v>
      </c>
      <c r="I12" s="17">
        <v>4.5</v>
      </c>
      <c r="J12" s="17">
        <v>7.333333333333333</v>
      </c>
      <c r="K12" s="17">
        <v>5.666666666666667</v>
      </c>
      <c r="L12" s="17">
        <v>187</v>
      </c>
    </row>
    <row r="13" spans="1:15" ht="42" x14ac:dyDescent="0.3">
      <c r="A13">
        <v>31</v>
      </c>
      <c r="B13" s="1" t="s">
        <v>591</v>
      </c>
      <c r="C13" s="1" t="s">
        <v>50</v>
      </c>
      <c r="D13" s="1" t="s">
        <v>592</v>
      </c>
      <c r="E13" s="1" t="s">
        <v>608</v>
      </c>
      <c r="F13" s="1" t="s">
        <v>1855</v>
      </c>
      <c r="G13" s="1" t="s">
        <v>613</v>
      </c>
      <c r="H13" s="1" t="s">
        <v>614</v>
      </c>
      <c r="I13" s="17">
        <v>5.5</v>
      </c>
      <c r="J13" s="17">
        <v>8</v>
      </c>
      <c r="K13" s="17">
        <v>6.666666666666667</v>
      </c>
      <c r="L13" s="17">
        <v>293.33333333333337</v>
      </c>
    </row>
    <row r="14" spans="1:15" ht="28" x14ac:dyDescent="0.3">
      <c r="A14">
        <v>50</v>
      </c>
      <c r="B14" s="1" t="s">
        <v>982</v>
      </c>
      <c r="C14" s="1" t="s">
        <v>50</v>
      </c>
      <c r="E14" s="1" t="s">
        <v>987</v>
      </c>
      <c r="F14" s="1" t="s">
        <v>1855</v>
      </c>
      <c r="G14" s="1" t="s">
        <v>989</v>
      </c>
      <c r="I14">
        <v>2.8</v>
      </c>
      <c r="J14">
        <v>6.4</v>
      </c>
      <c r="K14">
        <v>1.2</v>
      </c>
      <c r="L14">
        <v>44</v>
      </c>
    </row>
    <row r="15" spans="1:15" ht="42" x14ac:dyDescent="0.3">
      <c r="A15">
        <v>43</v>
      </c>
      <c r="B15" s="1" t="s">
        <v>933</v>
      </c>
      <c r="C15" s="1" t="s">
        <v>50</v>
      </c>
      <c r="D15" s="1" t="s">
        <v>798</v>
      </c>
      <c r="E15" s="1" t="s">
        <v>934</v>
      </c>
      <c r="F15" s="1" t="s">
        <v>1860</v>
      </c>
      <c r="G15" s="1" t="s">
        <v>935</v>
      </c>
      <c r="H15" s="1" t="s">
        <v>936</v>
      </c>
      <c r="I15" s="1">
        <v>6</v>
      </c>
      <c r="J15" s="1">
        <v>10</v>
      </c>
      <c r="K15" s="1">
        <v>9</v>
      </c>
      <c r="L15" s="1">
        <v>540</v>
      </c>
    </row>
    <row r="16" spans="1:15" ht="42" x14ac:dyDescent="0.3">
      <c r="A16">
        <v>93</v>
      </c>
      <c r="B16" s="1" t="s">
        <v>1547</v>
      </c>
      <c r="C16" s="1" t="s">
        <v>1108</v>
      </c>
      <c r="D16" s="1" t="s">
        <v>1224</v>
      </c>
      <c r="E16" s="1" t="s">
        <v>1548</v>
      </c>
      <c r="F16" s="1" t="s">
        <v>1861</v>
      </c>
      <c r="G16" s="1" t="s">
        <v>1549</v>
      </c>
      <c r="H16" s="1" t="s">
        <v>1550</v>
      </c>
      <c r="I16" s="1">
        <v>2.1</v>
      </c>
      <c r="J16" s="1">
        <v>8.1999999999999993</v>
      </c>
      <c r="K16" s="1">
        <v>4.5</v>
      </c>
      <c r="L16" s="1">
        <v>77.5</v>
      </c>
    </row>
    <row r="17" spans="1:15" ht="56" x14ac:dyDescent="0.3">
      <c r="A17">
        <v>77</v>
      </c>
      <c r="B17" s="1" t="s">
        <v>1316</v>
      </c>
      <c r="C17" s="1" t="s">
        <v>50</v>
      </c>
      <c r="D17" s="1" t="s">
        <v>592</v>
      </c>
      <c r="F17" s="1" t="s">
        <v>1890</v>
      </c>
      <c r="G17" s="1" t="s">
        <v>1325</v>
      </c>
      <c r="H17" s="1" t="s">
        <v>1326</v>
      </c>
      <c r="I17" s="1">
        <v>8</v>
      </c>
      <c r="J17" s="1">
        <v>7</v>
      </c>
      <c r="K17" s="1">
        <v>4</v>
      </c>
      <c r="L17" s="1">
        <v>224</v>
      </c>
    </row>
    <row r="18" spans="1:15" ht="56" x14ac:dyDescent="0.3">
      <c r="A18">
        <v>78</v>
      </c>
      <c r="B18" s="1" t="s">
        <v>1316</v>
      </c>
      <c r="C18" s="1" t="s">
        <v>50</v>
      </c>
      <c r="D18" s="1" t="s">
        <v>592</v>
      </c>
      <c r="F18" s="1" t="s">
        <v>1890</v>
      </c>
      <c r="G18" s="1" t="s">
        <v>1325</v>
      </c>
      <c r="H18" s="1" t="s">
        <v>1327</v>
      </c>
      <c r="I18" s="1">
        <v>5</v>
      </c>
      <c r="J18" s="1">
        <v>7</v>
      </c>
      <c r="K18" s="1">
        <v>6</v>
      </c>
      <c r="L18" s="1">
        <v>210</v>
      </c>
    </row>
    <row r="19" spans="1:15" ht="28" x14ac:dyDescent="0.3">
      <c r="A19">
        <v>14</v>
      </c>
      <c r="B19" t="s">
        <v>154</v>
      </c>
      <c r="C19" t="s">
        <v>50</v>
      </c>
      <c r="E19" t="s">
        <v>164</v>
      </c>
      <c r="F19" s="1" t="s">
        <v>1864</v>
      </c>
      <c r="G19" s="1" t="s">
        <v>165</v>
      </c>
      <c r="H19" t="s">
        <v>166</v>
      </c>
      <c r="I19">
        <v>4</v>
      </c>
      <c r="J19">
        <v>10</v>
      </c>
      <c r="K19">
        <v>6</v>
      </c>
      <c r="L19">
        <v>240</v>
      </c>
    </row>
    <row r="20" spans="1:15" ht="112" x14ac:dyDescent="0.3">
      <c r="A20">
        <v>87</v>
      </c>
      <c r="B20" s="1" t="s">
        <v>1439</v>
      </c>
      <c r="C20" s="1" t="s">
        <v>50</v>
      </c>
      <c r="D20" s="1" t="s">
        <v>592</v>
      </c>
      <c r="E20" s="1" t="s">
        <v>1455</v>
      </c>
      <c r="F20" s="1" t="s">
        <v>1865</v>
      </c>
      <c r="G20" s="1" t="s">
        <v>86</v>
      </c>
      <c r="H20" s="1" t="s">
        <v>1456</v>
      </c>
      <c r="I20" s="1">
        <v>4</v>
      </c>
      <c r="J20" s="1">
        <v>7.7</v>
      </c>
      <c r="K20" s="1">
        <v>7</v>
      </c>
      <c r="L20" s="1">
        <v>215.6</v>
      </c>
    </row>
    <row r="21" spans="1:15" ht="56" x14ac:dyDescent="0.3">
      <c r="A21">
        <v>83</v>
      </c>
      <c r="B21" s="1" t="s">
        <v>1337</v>
      </c>
      <c r="C21" s="1" t="s">
        <v>514</v>
      </c>
      <c r="D21" s="1" t="s">
        <v>510</v>
      </c>
      <c r="E21" s="1" t="s">
        <v>1357</v>
      </c>
      <c r="F21" s="1" t="s">
        <v>1869</v>
      </c>
      <c r="G21" s="1" t="s">
        <v>1360</v>
      </c>
      <c r="H21" s="1" t="s">
        <v>1361</v>
      </c>
      <c r="I21" s="1">
        <v>7</v>
      </c>
      <c r="J21" s="1">
        <v>9</v>
      </c>
      <c r="K21" s="1">
        <v>1</v>
      </c>
      <c r="L21" s="1">
        <v>63</v>
      </c>
    </row>
    <row r="22" spans="1:15" ht="42" x14ac:dyDescent="0.3">
      <c r="A22">
        <v>88</v>
      </c>
      <c r="B22" s="1" t="s">
        <v>1439</v>
      </c>
      <c r="C22" s="1" t="s">
        <v>50</v>
      </c>
      <c r="D22" s="1" t="s">
        <v>592</v>
      </c>
      <c r="E22" s="1" t="s">
        <v>1452</v>
      </c>
      <c r="F22" s="1" t="s">
        <v>1869</v>
      </c>
      <c r="G22" s="1" t="s">
        <v>1453</v>
      </c>
      <c r="H22" s="1" t="s">
        <v>1454</v>
      </c>
      <c r="I22" s="1">
        <v>8.5</v>
      </c>
      <c r="J22" s="1">
        <v>7.3</v>
      </c>
      <c r="K22" s="1">
        <v>4.3</v>
      </c>
      <c r="L22" s="1">
        <v>266.8</v>
      </c>
    </row>
    <row r="23" spans="1:15" ht="28" x14ac:dyDescent="0.3">
      <c r="A23">
        <v>89</v>
      </c>
      <c r="B23" s="1" t="s">
        <v>1439</v>
      </c>
      <c r="C23" s="1" t="s">
        <v>50</v>
      </c>
      <c r="D23" s="1" t="s">
        <v>592</v>
      </c>
      <c r="E23" s="1" t="s">
        <v>1449</v>
      </c>
      <c r="F23" s="1" t="s">
        <v>1869</v>
      </c>
      <c r="G23" s="1" t="s">
        <v>1450</v>
      </c>
      <c r="H23" s="1" t="s">
        <v>1451</v>
      </c>
      <c r="I23" s="1">
        <v>8</v>
      </c>
      <c r="J23" s="1">
        <v>8.3000000000000007</v>
      </c>
      <c r="K23" s="1">
        <v>5.5</v>
      </c>
      <c r="L23" s="1">
        <v>365.2</v>
      </c>
    </row>
    <row r="24" spans="1:15" ht="28" x14ac:dyDescent="0.3">
      <c r="A24">
        <v>26</v>
      </c>
      <c r="B24" s="1" t="s">
        <v>509</v>
      </c>
      <c r="C24" s="1" t="s">
        <v>514</v>
      </c>
      <c r="D24" s="1" t="s">
        <v>510</v>
      </c>
      <c r="E24" s="15" t="s">
        <v>466</v>
      </c>
      <c r="F24" s="1" t="s">
        <v>1870</v>
      </c>
      <c r="G24" s="1" t="s">
        <v>517</v>
      </c>
      <c r="I24" s="1">
        <v>3</v>
      </c>
      <c r="J24" s="1">
        <v>4</v>
      </c>
      <c r="L24" t="s">
        <v>520</v>
      </c>
    </row>
    <row r="25" spans="1:15" ht="28" x14ac:dyDescent="0.3">
      <c r="A25">
        <v>23</v>
      </c>
      <c r="B25" s="1" t="s">
        <v>442</v>
      </c>
      <c r="C25" s="1" t="s">
        <v>51</v>
      </c>
      <c r="D25" s="1" t="s">
        <v>513</v>
      </c>
      <c r="E25" s="2" t="s">
        <v>466</v>
      </c>
      <c r="F25" s="1" t="s">
        <v>1884</v>
      </c>
      <c r="G25" s="2" t="s">
        <v>473</v>
      </c>
      <c r="I25" s="6">
        <v>5</v>
      </c>
      <c r="J25" s="6">
        <v>4</v>
      </c>
      <c r="K25" s="6">
        <v>9</v>
      </c>
      <c r="L25" s="6">
        <f>K25*J25*I25</f>
        <v>180</v>
      </c>
      <c r="O25" s="6" t="s">
        <v>474</v>
      </c>
    </row>
    <row r="26" spans="1:15" ht="28" x14ac:dyDescent="0.3">
      <c r="A26">
        <v>7</v>
      </c>
      <c r="B26" t="s">
        <v>68</v>
      </c>
      <c r="C26" t="s">
        <v>51</v>
      </c>
      <c r="E26" s="1" t="s">
        <v>96</v>
      </c>
      <c r="F26" s="12" t="s">
        <v>1873</v>
      </c>
      <c r="G26" s="1" t="s">
        <v>103</v>
      </c>
      <c r="H26" s="1" t="s">
        <v>104</v>
      </c>
      <c r="I26" s="1">
        <v>2</v>
      </c>
      <c r="J26" s="1">
        <v>6</v>
      </c>
      <c r="K26" s="1">
        <v>7</v>
      </c>
      <c r="L26" s="1">
        <v>84</v>
      </c>
    </row>
    <row r="27" spans="1:15" ht="28" x14ac:dyDescent="0.3">
      <c r="A27">
        <v>38</v>
      </c>
      <c r="B27" s="1" t="s">
        <v>873</v>
      </c>
      <c r="C27" s="1" t="s">
        <v>514</v>
      </c>
      <c r="D27" s="1" t="s">
        <v>510</v>
      </c>
      <c r="E27" s="1" t="s">
        <v>466</v>
      </c>
      <c r="F27" s="1" t="s">
        <v>1873</v>
      </c>
      <c r="G27" s="19" t="s">
        <v>893</v>
      </c>
      <c r="I27" s="2">
        <v>6.5</v>
      </c>
      <c r="J27" s="2">
        <v>6.3</v>
      </c>
      <c r="K27" s="2">
        <v>6.3</v>
      </c>
      <c r="L27" s="2">
        <v>253.9</v>
      </c>
    </row>
    <row r="28" spans="1:15" ht="70" x14ac:dyDescent="0.3">
      <c r="A28">
        <v>80</v>
      </c>
      <c r="B28" s="1" t="s">
        <v>1316</v>
      </c>
      <c r="C28" s="1" t="s">
        <v>50</v>
      </c>
      <c r="D28" s="1" t="s">
        <v>592</v>
      </c>
      <c r="F28" s="1" t="s">
        <v>1873</v>
      </c>
      <c r="G28" s="1" t="s">
        <v>1330</v>
      </c>
      <c r="H28" s="1" t="s">
        <v>1331</v>
      </c>
      <c r="I28" s="1">
        <v>7</v>
      </c>
      <c r="J28" s="1">
        <v>6</v>
      </c>
      <c r="K28" s="1">
        <v>4</v>
      </c>
      <c r="L28" s="1">
        <v>168</v>
      </c>
    </row>
    <row r="29" spans="1:15" ht="42" x14ac:dyDescent="0.3">
      <c r="A29">
        <v>81</v>
      </c>
      <c r="B29" s="1" t="s">
        <v>1337</v>
      </c>
      <c r="C29" s="1" t="s">
        <v>514</v>
      </c>
      <c r="D29" s="1" t="s">
        <v>510</v>
      </c>
      <c r="E29" s="1" t="s">
        <v>1351</v>
      </c>
      <c r="F29" s="1" t="s">
        <v>1873</v>
      </c>
      <c r="G29" s="1" t="s">
        <v>1352</v>
      </c>
      <c r="H29" s="1" t="s">
        <v>1353</v>
      </c>
      <c r="I29" s="1">
        <v>2</v>
      </c>
      <c r="J29" s="1">
        <v>8</v>
      </c>
      <c r="K29" s="1">
        <v>1</v>
      </c>
      <c r="L29" s="1">
        <v>16</v>
      </c>
    </row>
    <row r="30" spans="1:15" ht="42" x14ac:dyDescent="0.3">
      <c r="A30">
        <v>95</v>
      </c>
      <c r="B30" s="1" t="s">
        <v>1554</v>
      </c>
      <c r="C30" s="1" t="s">
        <v>50</v>
      </c>
      <c r="E30" s="1" t="s">
        <v>1606</v>
      </c>
      <c r="F30" s="1" t="s">
        <v>1873</v>
      </c>
      <c r="G30" s="1" t="s">
        <v>1607</v>
      </c>
      <c r="H30" s="1" t="s">
        <v>1608</v>
      </c>
      <c r="I30" s="1">
        <v>5.1100000000000003</v>
      </c>
      <c r="J30" s="1">
        <v>8.11</v>
      </c>
      <c r="K30" s="1">
        <v>5.44</v>
      </c>
      <c r="L30" s="1">
        <v>228.3</v>
      </c>
    </row>
    <row r="31" spans="1:15" ht="28" x14ac:dyDescent="0.3">
      <c r="A31">
        <v>96</v>
      </c>
      <c r="B31" s="1" t="s">
        <v>1554</v>
      </c>
      <c r="C31" s="1" t="s">
        <v>50</v>
      </c>
      <c r="E31" s="1" t="s">
        <v>1606</v>
      </c>
      <c r="F31" s="1" t="s">
        <v>1873</v>
      </c>
      <c r="G31" s="1" t="s">
        <v>1609</v>
      </c>
      <c r="H31" s="1" t="s">
        <v>1610</v>
      </c>
      <c r="I31" s="1">
        <v>6</v>
      </c>
      <c r="J31" s="1">
        <v>6.56</v>
      </c>
      <c r="K31" s="1">
        <v>6.67</v>
      </c>
      <c r="L31" s="1">
        <v>264.60000000000002</v>
      </c>
    </row>
    <row r="32" spans="1:15" ht="28" x14ac:dyDescent="0.3">
      <c r="A32">
        <v>3</v>
      </c>
      <c r="B32" t="s">
        <v>68</v>
      </c>
      <c r="C32" t="s">
        <v>51</v>
      </c>
      <c r="E32" s="1" t="s">
        <v>92</v>
      </c>
      <c r="F32" s="6" t="s">
        <v>1874</v>
      </c>
      <c r="G32" s="1" t="s">
        <v>101</v>
      </c>
      <c r="H32" s="1" t="s">
        <v>85</v>
      </c>
      <c r="I32" s="1">
        <v>3</v>
      </c>
      <c r="J32" s="1">
        <v>8</v>
      </c>
      <c r="K32" s="1">
        <v>4</v>
      </c>
      <c r="L32" s="1">
        <v>96</v>
      </c>
    </row>
    <row r="33" spans="1:15" ht="42" x14ac:dyDescent="0.3">
      <c r="A33">
        <v>4</v>
      </c>
      <c r="B33" t="s">
        <v>68</v>
      </c>
      <c r="C33" t="s">
        <v>51</v>
      </c>
      <c r="E33" s="1" t="s">
        <v>93</v>
      </c>
      <c r="F33" s="1" t="s">
        <v>1874</v>
      </c>
      <c r="G33" s="1" t="s">
        <v>101</v>
      </c>
      <c r="H33" s="1" t="s">
        <v>102</v>
      </c>
      <c r="I33" s="1">
        <v>3</v>
      </c>
      <c r="J33" s="1">
        <v>8</v>
      </c>
      <c r="K33" s="1">
        <v>4</v>
      </c>
      <c r="L33" s="1">
        <v>96</v>
      </c>
    </row>
    <row r="34" spans="1:15" ht="42" x14ac:dyDescent="0.3">
      <c r="A34">
        <v>5</v>
      </c>
      <c r="B34" t="s">
        <v>68</v>
      </c>
      <c r="C34" t="s">
        <v>51</v>
      </c>
      <c r="E34" s="1" t="s">
        <v>94</v>
      </c>
      <c r="F34" s="1" t="s">
        <v>1874</v>
      </c>
      <c r="G34" s="1" t="s">
        <v>101</v>
      </c>
      <c r="H34" s="1" t="s">
        <v>85</v>
      </c>
      <c r="I34" s="1">
        <v>3</v>
      </c>
      <c r="J34" s="1">
        <v>8</v>
      </c>
      <c r="K34" s="1">
        <v>4</v>
      </c>
      <c r="L34" s="1">
        <v>96</v>
      </c>
    </row>
    <row r="35" spans="1:15" ht="28" x14ac:dyDescent="0.3">
      <c r="A35">
        <v>6</v>
      </c>
      <c r="B35" t="s">
        <v>68</v>
      </c>
      <c r="C35" t="s">
        <v>51</v>
      </c>
      <c r="E35" s="1" t="s">
        <v>95</v>
      </c>
      <c r="F35" s="12" t="s">
        <v>1874</v>
      </c>
      <c r="G35" s="1" t="s">
        <v>101</v>
      </c>
      <c r="H35" s="1" t="s">
        <v>85</v>
      </c>
      <c r="I35" s="1">
        <v>3</v>
      </c>
      <c r="J35" s="1">
        <v>8</v>
      </c>
      <c r="K35" s="1">
        <v>4</v>
      </c>
      <c r="L35" s="1">
        <v>96</v>
      </c>
    </row>
    <row r="36" spans="1:15" ht="42" x14ac:dyDescent="0.3">
      <c r="A36">
        <v>13</v>
      </c>
      <c r="B36" t="s">
        <v>68</v>
      </c>
      <c r="C36" t="s">
        <v>51</v>
      </c>
      <c r="E36" s="1" t="s">
        <v>100</v>
      </c>
      <c r="F36" s="1" t="s">
        <v>1874</v>
      </c>
      <c r="G36" s="1" t="s">
        <v>111</v>
      </c>
      <c r="H36" s="1" t="s">
        <v>85</v>
      </c>
      <c r="I36" s="1">
        <v>3</v>
      </c>
      <c r="J36" s="1">
        <v>8</v>
      </c>
      <c r="K36" s="1">
        <v>6</v>
      </c>
      <c r="L36" s="1">
        <v>144</v>
      </c>
    </row>
    <row r="37" spans="1:15" ht="28" x14ac:dyDescent="0.3">
      <c r="A37">
        <v>34</v>
      </c>
      <c r="B37" s="1" t="s">
        <v>873</v>
      </c>
      <c r="C37" s="1" t="s">
        <v>514</v>
      </c>
      <c r="D37" s="1" t="s">
        <v>510</v>
      </c>
      <c r="E37" s="1" t="s">
        <v>466</v>
      </c>
      <c r="F37" s="1" t="s">
        <v>1874</v>
      </c>
      <c r="G37" s="21" t="s">
        <v>888</v>
      </c>
      <c r="I37" s="20">
        <v>6</v>
      </c>
      <c r="J37" s="20">
        <v>9</v>
      </c>
      <c r="K37" s="20">
        <v>7</v>
      </c>
      <c r="L37" s="20">
        <v>378</v>
      </c>
    </row>
    <row r="38" spans="1:15" ht="28" x14ac:dyDescent="0.3">
      <c r="A38">
        <v>35</v>
      </c>
      <c r="B38" s="1" t="s">
        <v>873</v>
      </c>
      <c r="C38" s="1" t="s">
        <v>514</v>
      </c>
      <c r="D38" s="1" t="s">
        <v>510</v>
      </c>
      <c r="E38" s="1" t="s">
        <v>466</v>
      </c>
      <c r="F38" s="1" t="s">
        <v>1874</v>
      </c>
      <c r="G38" s="21" t="s">
        <v>889</v>
      </c>
      <c r="I38" s="2">
        <v>7.2</v>
      </c>
      <c r="J38" s="2">
        <v>8</v>
      </c>
      <c r="K38" s="2">
        <v>5</v>
      </c>
      <c r="L38" s="2">
        <v>288</v>
      </c>
    </row>
    <row r="39" spans="1:15" ht="28" x14ac:dyDescent="0.3">
      <c r="A39">
        <v>39</v>
      </c>
      <c r="B39" s="1" t="s">
        <v>873</v>
      </c>
      <c r="C39" s="1" t="s">
        <v>514</v>
      </c>
      <c r="D39" s="1" t="s">
        <v>510</v>
      </c>
      <c r="E39" s="1" t="s">
        <v>466</v>
      </c>
      <c r="F39" s="1" t="s">
        <v>1874</v>
      </c>
      <c r="G39" s="21" t="s">
        <v>894</v>
      </c>
      <c r="I39" s="2">
        <v>5.8</v>
      </c>
      <c r="J39" s="2">
        <v>8.5</v>
      </c>
      <c r="K39" s="2">
        <v>5</v>
      </c>
      <c r="L39" s="2">
        <v>244.4</v>
      </c>
    </row>
    <row r="40" spans="1:15" ht="28" x14ac:dyDescent="0.3">
      <c r="A40">
        <v>59</v>
      </c>
      <c r="B40" s="1" t="s">
        <v>1005</v>
      </c>
      <c r="C40" s="1" t="s">
        <v>50</v>
      </c>
      <c r="D40" s="1" t="s">
        <v>592</v>
      </c>
      <c r="E40" s="1" t="s">
        <v>987</v>
      </c>
      <c r="F40" s="1" t="s">
        <v>1874</v>
      </c>
      <c r="G40" s="1" t="s">
        <v>1027</v>
      </c>
      <c r="H40" s="1" t="s">
        <v>1013</v>
      </c>
      <c r="I40" s="1">
        <v>2</v>
      </c>
      <c r="J40" s="1">
        <v>8</v>
      </c>
      <c r="K40" s="1">
        <v>4</v>
      </c>
      <c r="L40" s="1">
        <v>36</v>
      </c>
    </row>
    <row r="41" spans="1:15" ht="28" x14ac:dyDescent="0.3">
      <c r="A41">
        <v>63</v>
      </c>
      <c r="B41" s="1" t="s">
        <v>1073</v>
      </c>
      <c r="C41" s="1" t="s">
        <v>50</v>
      </c>
      <c r="D41" s="1" t="s">
        <v>798</v>
      </c>
      <c r="E41" s="1" t="s">
        <v>1059</v>
      </c>
      <c r="F41" s="1" t="s">
        <v>1874</v>
      </c>
      <c r="G41" s="1" t="s">
        <v>1060</v>
      </c>
      <c r="H41" s="1" t="s">
        <v>1053</v>
      </c>
      <c r="I41" s="1">
        <v>9</v>
      </c>
      <c r="J41" s="1">
        <v>4</v>
      </c>
      <c r="K41" s="1">
        <v>9</v>
      </c>
      <c r="L41" s="1">
        <v>324</v>
      </c>
    </row>
    <row r="42" spans="1:15" ht="70" x14ac:dyDescent="0.3">
      <c r="A42">
        <v>68</v>
      </c>
      <c r="B42" s="1" t="s">
        <v>1164</v>
      </c>
      <c r="C42" s="1" t="s">
        <v>1165</v>
      </c>
      <c r="E42" s="1" t="s">
        <v>1166</v>
      </c>
      <c r="F42" s="1" t="s">
        <v>1874</v>
      </c>
      <c r="G42" s="1" t="s">
        <v>1171</v>
      </c>
      <c r="H42" s="1" t="s">
        <v>1172</v>
      </c>
      <c r="I42" s="1">
        <v>2</v>
      </c>
      <c r="J42" s="1">
        <v>10</v>
      </c>
      <c r="K42" s="1">
        <v>3</v>
      </c>
      <c r="L42" s="1">
        <v>60</v>
      </c>
    </row>
    <row r="43" spans="1:15" ht="42" x14ac:dyDescent="0.3">
      <c r="A43">
        <v>84</v>
      </c>
      <c r="B43" s="1" t="s">
        <v>1337</v>
      </c>
      <c r="C43" s="1" t="s">
        <v>514</v>
      </c>
      <c r="D43" s="1" t="s">
        <v>510</v>
      </c>
      <c r="E43" s="1" t="s">
        <v>1362</v>
      </c>
      <c r="F43" s="1" t="s">
        <v>1874</v>
      </c>
      <c r="G43" s="1" t="s">
        <v>1363</v>
      </c>
      <c r="H43" s="1" t="s">
        <v>1364</v>
      </c>
      <c r="I43" s="1">
        <v>7</v>
      </c>
      <c r="J43" s="1">
        <v>8</v>
      </c>
      <c r="K43" s="1">
        <v>4</v>
      </c>
      <c r="L43" s="1">
        <v>224</v>
      </c>
    </row>
    <row r="44" spans="1:15" ht="28" x14ac:dyDescent="0.3">
      <c r="A44">
        <v>97</v>
      </c>
      <c r="B44" s="1" t="s">
        <v>1554</v>
      </c>
      <c r="C44" s="1" t="s">
        <v>50</v>
      </c>
      <c r="E44" s="1" t="s">
        <v>1611</v>
      </c>
      <c r="F44" s="1" t="s">
        <v>1874</v>
      </c>
      <c r="G44" s="1" t="s">
        <v>1612</v>
      </c>
      <c r="H44" s="1" t="s">
        <v>1613</v>
      </c>
      <c r="I44" s="1">
        <v>5.22</v>
      </c>
      <c r="J44" s="1">
        <v>7.56</v>
      </c>
      <c r="K44" s="1">
        <v>6.44</v>
      </c>
      <c r="L44" s="1">
        <v>264.89999999999998</v>
      </c>
    </row>
    <row r="45" spans="1:15" ht="28" x14ac:dyDescent="0.3">
      <c r="A45">
        <v>98</v>
      </c>
      <c r="B45" s="1" t="s">
        <v>1554</v>
      </c>
      <c r="C45" s="1" t="s">
        <v>50</v>
      </c>
      <c r="E45" s="1" t="s">
        <v>1611</v>
      </c>
      <c r="F45" s="1" t="s">
        <v>1874</v>
      </c>
      <c r="G45" s="1" t="s">
        <v>1612</v>
      </c>
      <c r="H45" s="1" t="s">
        <v>1614</v>
      </c>
      <c r="I45" s="1">
        <v>5.67</v>
      </c>
      <c r="J45" s="1">
        <v>7.78</v>
      </c>
      <c r="K45" s="1">
        <v>5.22</v>
      </c>
      <c r="L45" s="1">
        <v>245.9</v>
      </c>
    </row>
    <row r="46" spans="1:15" ht="42" x14ac:dyDescent="0.3">
      <c r="A46">
        <v>15</v>
      </c>
      <c r="B46" s="1" t="s">
        <v>302</v>
      </c>
      <c r="C46" s="1" t="s">
        <v>50</v>
      </c>
      <c r="D46" s="1"/>
      <c r="E46" s="10" t="s">
        <v>315</v>
      </c>
      <c r="F46" s="1" t="s">
        <v>1876</v>
      </c>
      <c r="G46" s="11" t="s">
        <v>316</v>
      </c>
      <c r="H46" s="11" t="s">
        <v>317</v>
      </c>
      <c r="L46" s="10">
        <v>220</v>
      </c>
    </row>
    <row r="47" spans="1:15" ht="28" x14ac:dyDescent="0.3">
      <c r="A47">
        <v>20</v>
      </c>
      <c r="B47" s="1" t="s">
        <v>442</v>
      </c>
      <c r="C47" s="1" t="s">
        <v>51</v>
      </c>
      <c r="D47" s="1" t="s">
        <v>513</v>
      </c>
      <c r="E47" s="2" t="s">
        <v>466</v>
      </c>
      <c r="F47" s="1" t="s">
        <v>1876</v>
      </c>
      <c r="G47" s="6" t="s">
        <v>467</v>
      </c>
      <c r="I47" s="6">
        <v>6</v>
      </c>
      <c r="J47" s="6">
        <v>8</v>
      </c>
      <c r="K47" s="6">
        <v>6</v>
      </c>
      <c r="L47" s="6">
        <f>K47*J47*I47</f>
        <v>288</v>
      </c>
      <c r="O47" s="6" t="s">
        <v>468</v>
      </c>
    </row>
    <row r="48" spans="1:15" ht="28" x14ac:dyDescent="0.3">
      <c r="A48">
        <v>37</v>
      </c>
      <c r="B48" s="1" t="s">
        <v>873</v>
      </c>
      <c r="C48" s="1" t="s">
        <v>514</v>
      </c>
      <c r="D48" s="1" t="s">
        <v>510</v>
      </c>
      <c r="E48" s="1" t="s">
        <v>466</v>
      </c>
      <c r="F48" s="1" t="s">
        <v>1876</v>
      </c>
      <c r="G48" s="21" t="s">
        <v>892</v>
      </c>
      <c r="I48" s="2">
        <v>6.8</v>
      </c>
      <c r="J48" s="2">
        <v>5.5</v>
      </c>
      <c r="K48" s="2">
        <v>7</v>
      </c>
      <c r="L48" s="2">
        <v>259.89999999999998</v>
      </c>
    </row>
    <row r="49" spans="1:15" ht="28" x14ac:dyDescent="0.3">
      <c r="A49">
        <v>64</v>
      </c>
      <c r="B49" s="1" t="s">
        <v>1148</v>
      </c>
      <c r="C49" s="1" t="s">
        <v>50</v>
      </c>
      <c r="F49" s="1" t="s">
        <v>1876</v>
      </c>
      <c r="G49" s="1" t="s">
        <v>1154</v>
      </c>
      <c r="L49">
        <v>160</v>
      </c>
    </row>
    <row r="50" spans="1:15" ht="42" x14ac:dyDescent="0.3">
      <c r="A50">
        <v>66</v>
      </c>
      <c r="B50" s="1" t="s">
        <v>1148</v>
      </c>
      <c r="C50" s="1" t="s">
        <v>50</v>
      </c>
      <c r="F50" s="1" t="s">
        <v>1876</v>
      </c>
      <c r="G50" s="1" t="s">
        <v>1156</v>
      </c>
      <c r="L50">
        <v>80</v>
      </c>
    </row>
    <row r="51" spans="1:15" ht="42" x14ac:dyDescent="0.3">
      <c r="A51">
        <v>69</v>
      </c>
      <c r="B51" s="1" t="s">
        <v>1164</v>
      </c>
      <c r="C51" s="1" t="s">
        <v>1165</v>
      </c>
      <c r="E51" s="1" t="s">
        <v>1167</v>
      </c>
      <c r="F51" s="1" t="s">
        <v>1876</v>
      </c>
      <c r="G51" s="1" t="s">
        <v>1173</v>
      </c>
      <c r="H51" s="1" t="s">
        <v>1174</v>
      </c>
      <c r="I51" s="1">
        <v>2</v>
      </c>
      <c r="J51" s="1">
        <v>7</v>
      </c>
      <c r="K51" s="1">
        <v>7</v>
      </c>
      <c r="L51" s="1">
        <v>98</v>
      </c>
    </row>
    <row r="52" spans="1:15" ht="42" x14ac:dyDescent="0.3">
      <c r="A52">
        <v>85</v>
      </c>
      <c r="B52" s="1" t="s">
        <v>1337</v>
      </c>
      <c r="C52" s="1" t="s">
        <v>514</v>
      </c>
      <c r="D52" s="1" t="s">
        <v>510</v>
      </c>
      <c r="E52" s="1" t="s">
        <v>1362</v>
      </c>
      <c r="F52" s="1" t="s">
        <v>1876</v>
      </c>
      <c r="G52" s="1" t="s">
        <v>1365</v>
      </c>
      <c r="H52" s="1" t="s">
        <v>1366</v>
      </c>
      <c r="I52" s="1">
        <v>3</v>
      </c>
      <c r="J52" s="1">
        <v>5</v>
      </c>
      <c r="K52" s="1">
        <v>2</v>
      </c>
      <c r="L52" s="1">
        <v>30</v>
      </c>
    </row>
    <row r="53" spans="1:15" ht="56" x14ac:dyDescent="0.3">
      <c r="A53">
        <v>8</v>
      </c>
      <c r="B53" t="s">
        <v>68</v>
      </c>
      <c r="C53" t="s">
        <v>51</v>
      </c>
      <c r="E53" s="1" t="s">
        <v>1720</v>
      </c>
      <c r="F53" s="12" t="s">
        <v>1877</v>
      </c>
      <c r="G53" s="1" t="s">
        <v>103</v>
      </c>
      <c r="H53" s="1" t="s">
        <v>105</v>
      </c>
      <c r="I53" s="1">
        <v>2</v>
      </c>
      <c r="J53" s="1">
        <v>6</v>
      </c>
      <c r="K53" s="1">
        <v>8</v>
      </c>
      <c r="L53" s="1">
        <v>96</v>
      </c>
    </row>
    <row r="54" spans="1:15" ht="28" x14ac:dyDescent="0.3">
      <c r="A54">
        <v>9</v>
      </c>
      <c r="B54" t="s">
        <v>68</v>
      </c>
      <c r="C54" t="s">
        <v>51</v>
      </c>
      <c r="E54" s="1" t="s">
        <v>97</v>
      </c>
      <c r="F54" s="12" t="s">
        <v>1877</v>
      </c>
      <c r="G54" s="1" t="s">
        <v>106</v>
      </c>
      <c r="H54" s="1" t="s">
        <v>85</v>
      </c>
      <c r="I54" s="1">
        <v>4</v>
      </c>
      <c r="J54" s="1">
        <v>7</v>
      </c>
      <c r="K54" s="1">
        <v>7</v>
      </c>
      <c r="L54" s="1">
        <v>196</v>
      </c>
    </row>
    <row r="55" spans="1:15" ht="28" x14ac:dyDescent="0.3">
      <c r="A55">
        <v>10</v>
      </c>
      <c r="B55" t="s">
        <v>68</v>
      </c>
      <c r="C55" t="s">
        <v>51</v>
      </c>
      <c r="E55" s="1" t="s">
        <v>98</v>
      </c>
      <c r="F55" s="12" t="s">
        <v>1877</v>
      </c>
      <c r="G55" s="1" t="s">
        <v>107</v>
      </c>
      <c r="H55" s="1" t="s">
        <v>108</v>
      </c>
      <c r="I55" s="1">
        <v>2</v>
      </c>
      <c r="J55" s="1">
        <v>8</v>
      </c>
      <c r="K55" s="1">
        <v>9</v>
      </c>
      <c r="L55" s="1">
        <v>144</v>
      </c>
    </row>
    <row r="56" spans="1:15" ht="28" x14ac:dyDescent="0.3">
      <c r="A56">
        <v>11</v>
      </c>
      <c r="B56" t="s">
        <v>68</v>
      </c>
      <c r="C56" t="s">
        <v>51</v>
      </c>
      <c r="E56" s="1" t="s">
        <v>98</v>
      </c>
      <c r="F56" s="12" t="s">
        <v>1877</v>
      </c>
      <c r="G56" s="1" t="s">
        <v>109</v>
      </c>
      <c r="H56" s="1" t="s">
        <v>85</v>
      </c>
      <c r="I56" s="1">
        <v>2</v>
      </c>
      <c r="J56" s="1">
        <v>5</v>
      </c>
      <c r="K56" s="1">
        <v>9</v>
      </c>
      <c r="L56" s="1">
        <v>90</v>
      </c>
    </row>
    <row r="57" spans="1:15" ht="28" x14ac:dyDescent="0.3">
      <c r="A57">
        <v>12</v>
      </c>
      <c r="B57" t="s">
        <v>68</v>
      </c>
      <c r="C57" t="s">
        <v>51</v>
      </c>
      <c r="E57" s="1" t="s">
        <v>99</v>
      </c>
      <c r="F57" s="1" t="s">
        <v>1877</v>
      </c>
      <c r="G57" s="1" t="s">
        <v>110</v>
      </c>
      <c r="H57" s="1" t="s">
        <v>85</v>
      </c>
      <c r="I57" s="1">
        <v>3</v>
      </c>
      <c r="J57" s="1">
        <v>5</v>
      </c>
      <c r="K57" s="1">
        <v>6</v>
      </c>
      <c r="L57" s="1">
        <v>90</v>
      </c>
    </row>
    <row r="58" spans="1:15" ht="42" x14ac:dyDescent="0.3">
      <c r="A58">
        <v>36</v>
      </c>
      <c r="B58" s="1" t="s">
        <v>873</v>
      </c>
      <c r="C58" s="1" t="s">
        <v>514</v>
      </c>
      <c r="D58" s="1" t="s">
        <v>510</v>
      </c>
      <c r="E58" s="1" t="s">
        <v>466</v>
      </c>
      <c r="F58" s="1" t="s">
        <v>1877</v>
      </c>
      <c r="G58" s="21" t="s">
        <v>890</v>
      </c>
      <c r="I58" s="2">
        <v>7</v>
      </c>
      <c r="J58" s="2">
        <v>5.8</v>
      </c>
      <c r="K58" s="2">
        <v>7</v>
      </c>
      <c r="L58" s="2">
        <v>281.8</v>
      </c>
    </row>
    <row r="59" spans="1:15" ht="56" x14ac:dyDescent="0.3">
      <c r="A59">
        <v>40</v>
      </c>
      <c r="B59" s="1" t="s">
        <v>873</v>
      </c>
      <c r="C59" s="1" t="s">
        <v>514</v>
      </c>
      <c r="D59" s="1" t="s">
        <v>510</v>
      </c>
      <c r="E59" s="1" t="s">
        <v>466</v>
      </c>
      <c r="F59" s="1" t="s">
        <v>1877</v>
      </c>
      <c r="G59" s="21" t="s">
        <v>895</v>
      </c>
      <c r="I59" s="2">
        <v>6</v>
      </c>
      <c r="J59" s="2">
        <v>8.6</v>
      </c>
      <c r="K59" s="2">
        <v>4.2</v>
      </c>
      <c r="L59" s="2">
        <v>216.7</v>
      </c>
    </row>
    <row r="60" spans="1:15" ht="28" x14ac:dyDescent="0.3">
      <c r="A60">
        <v>41</v>
      </c>
      <c r="B60" s="1" t="s">
        <v>873</v>
      </c>
      <c r="C60" s="1" t="s">
        <v>514</v>
      </c>
      <c r="D60" s="1" t="s">
        <v>510</v>
      </c>
      <c r="E60" s="1" t="s">
        <v>466</v>
      </c>
      <c r="F60" s="1" t="s">
        <v>1877</v>
      </c>
      <c r="G60" s="21" t="s">
        <v>896</v>
      </c>
      <c r="I60" s="2">
        <v>5</v>
      </c>
      <c r="J60" s="2">
        <v>8</v>
      </c>
      <c r="K60" s="2">
        <v>3.8</v>
      </c>
      <c r="L60" s="2">
        <v>152</v>
      </c>
    </row>
    <row r="61" spans="1:15" ht="28" x14ac:dyDescent="0.3">
      <c r="A61">
        <v>51</v>
      </c>
      <c r="B61" s="1" t="s">
        <v>982</v>
      </c>
      <c r="C61" s="1" t="s">
        <v>50</v>
      </c>
      <c r="E61" s="1" t="s">
        <v>987</v>
      </c>
      <c r="F61" s="1" t="s">
        <v>1877</v>
      </c>
      <c r="G61" s="1" t="s">
        <v>990</v>
      </c>
      <c r="I61">
        <v>3</v>
      </c>
      <c r="J61">
        <v>3.8</v>
      </c>
      <c r="K61">
        <v>6.4</v>
      </c>
      <c r="L61">
        <v>25</v>
      </c>
    </row>
    <row r="62" spans="1:15" ht="42" x14ac:dyDescent="0.3">
      <c r="A62">
        <v>70</v>
      </c>
      <c r="B62" s="1" t="s">
        <v>1164</v>
      </c>
      <c r="C62" s="1" t="s">
        <v>1165</v>
      </c>
      <c r="E62" s="1" t="s">
        <v>1168</v>
      </c>
      <c r="F62" s="1" t="s">
        <v>1877</v>
      </c>
      <c r="G62" s="1" t="s">
        <v>1175</v>
      </c>
      <c r="H62" s="1" t="s">
        <v>1176</v>
      </c>
      <c r="I62" s="1">
        <v>2</v>
      </c>
      <c r="J62" s="1">
        <v>9</v>
      </c>
      <c r="K62" s="1">
        <v>3</v>
      </c>
      <c r="L62" s="1">
        <v>54</v>
      </c>
    </row>
    <row r="63" spans="1:15" ht="42" x14ac:dyDescent="0.3">
      <c r="A63">
        <v>17</v>
      </c>
      <c r="B63" s="1" t="s">
        <v>302</v>
      </c>
      <c r="C63" s="1" t="s">
        <v>50</v>
      </c>
      <c r="D63" s="1"/>
      <c r="E63" s="10" t="s">
        <v>315</v>
      </c>
      <c r="F63" s="6" t="s">
        <v>1878</v>
      </c>
      <c r="G63" s="11" t="s">
        <v>320</v>
      </c>
      <c r="H63" s="11" t="s">
        <v>321</v>
      </c>
      <c r="L63" s="10">
        <v>97</v>
      </c>
    </row>
    <row r="64" spans="1:15" x14ac:dyDescent="0.3">
      <c r="A64">
        <v>18</v>
      </c>
      <c r="B64" s="1" t="s">
        <v>369</v>
      </c>
      <c r="C64" s="1" t="s">
        <v>50</v>
      </c>
      <c r="D64" s="1"/>
      <c r="E64" s="1" t="s">
        <v>403</v>
      </c>
      <c r="F64" s="6" t="s">
        <v>1878</v>
      </c>
      <c r="G64" s="1" t="s">
        <v>406</v>
      </c>
      <c r="H64" s="1" t="s">
        <v>380</v>
      </c>
      <c r="I64" s="1">
        <v>5</v>
      </c>
      <c r="J64" s="1">
        <v>7</v>
      </c>
      <c r="K64" s="1">
        <v>5</v>
      </c>
      <c r="L64" s="1">
        <v>175</v>
      </c>
      <c r="O64" s="1" t="s">
        <v>409</v>
      </c>
    </row>
    <row r="65" spans="1:15" ht="56" x14ac:dyDescent="0.3">
      <c r="A65">
        <v>24</v>
      </c>
      <c r="B65" s="1" t="s">
        <v>490</v>
      </c>
      <c r="C65" s="1" t="s">
        <v>50</v>
      </c>
      <c r="D65" s="1" t="s">
        <v>515</v>
      </c>
      <c r="F65" s="1" t="s">
        <v>1878</v>
      </c>
      <c r="G65" s="1" t="s">
        <v>500</v>
      </c>
      <c r="H65" s="1" t="s">
        <v>1721</v>
      </c>
      <c r="I65" s="1">
        <v>6</v>
      </c>
      <c r="J65" s="1">
        <v>8</v>
      </c>
      <c r="K65" s="1">
        <v>4</v>
      </c>
      <c r="L65" s="1">
        <v>192</v>
      </c>
      <c r="O65" s="1" t="s">
        <v>503</v>
      </c>
    </row>
    <row r="66" spans="1:15" ht="56" x14ac:dyDescent="0.3">
      <c r="A66">
        <v>25</v>
      </c>
      <c r="B66" s="1" t="s">
        <v>490</v>
      </c>
      <c r="C66" s="1" t="s">
        <v>50</v>
      </c>
      <c r="D66" s="1" t="s">
        <v>515</v>
      </c>
      <c r="F66" s="1" t="s">
        <v>1878</v>
      </c>
      <c r="G66" s="1" t="s">
        <v>500</v>
      </c>
      <c r="H66" s="1" t="s">
        <v>1722</v>
      </c>
      <c r="I66" s="1">
        <v>7</v>
      </c>
      <c r="J66" s="1">
        <v>5</v>
      </c>
      <c r="K66" s="1">
        <v>4</v>
      </c>
      <c r="L66" s="1">
        <v>140</v>
      </c>
      <c r="O66" s="1" t="s">
        <v>503</v>
      </c>
    </row>
    <row r="67" spans="1:15" ht="126" x14ac:dyDescent="0.3">
      <c r="A67">
        <v>99</v>
      </c>
      <c r="B67" s="1" t="s">
        <v>1554</v>
      </c>
      <c r="C67" s="1" t="s">
        <v>50</v>
      </c>
      <c r="E67" s="1" t="s">
        <v>1615</v>
      </c>
      <c r="F67" s="1" t="s">
        <v>1878</v>
      </c>
      <c r="G67" s="1" t="s">
        <v>1616</v>
      </c>
      <c r="H67" s="1" t="s">
        <v>1668</v>
      </c>
      <c r="I67" s="1">
        <v>4.67</v>
      </c>
      <c r="J67" s="1">
        <v>7.56</v>
      </c>
      <c r="K67" s="1">
        <v>7.78</v>
      </c>
      <c r="L67" s="1">
        <v>282.2</v>
      </c>
    </row>
    <row r="68" spans="1:15" ht="84" x14ac:dyDescent="0.3">
      <c r="A68">
        <v>100</v>
      </c>
      <c r="B68" s="1" t="s">
        <v>1554</v>
      </c>
      <c r="C68" s="1" t="s">
        <v>50</v>
      </c>
      <c r="E68" s="1" t="s">
        <v>1615</v>
      </c>
      <c r="F68" s="1" t="s">
        <v>1878</v>
      </c>
      <c r="G68" s="1" t="s">
        <v>1617</v>
      </c>
      <c r="H68" s="1" t="s">
        <v>1669</v>
      </c>
      <c r="I68" s="1">
        <v>5.44</v>
      </c>
      <c r="J68" s="1">
        <v>5.1100000000000003</v>
      </c>
      <c r="K68" s="1">
        <v>7.89</v>
      </c>
      <c r="L68" s="1">
        <v>229.4</v>
      </c>
    </row>
    <row r="69" spans="1:15" ht="42" x14ac:dyDescent="0.3">
      <c r="A69">
        <v>19</v>
      </c>
      <c r="B69" s="1" t="s">
        <v>369</v>
      </c>
      <c r="C69" s="1" t="s">
        <v>50</v>
      </c>
      <c r="D69" s="1"/>
      <c r="E69" s="1" t="s">
        <v>436</v>
      </c>
      <c r="F69" s="6" t="s">
        <v>1891</v>
      </c>
      <c r="G69" s="1" t="s">
        <v>437</v>
      </c>
      <c r="H69" s="1" t="s">
        <v>438</v>
      </c>
      <c r="I69" s="1">
        <v>2</v>
      </c>
      <c r="J69" s="1">
        <v>2</v>
      </c>
      <c r="K69" s="1">
        <v>1</v>
      </c>
      <c r="L69" s="1">
        <v>4</v>
      </c>
      <c r="O69" s="1" t="s">
        <v>439</v>
      </c>
    </row>
    <row r="70" spans="1:15" ht="56" x14ac:dyDescent="0.3">
      <c r="A70">
        <v>74</v>
      </c>
      <c r="B70" s="1" t="s">
        <v>1247</v>
      </c>
      <c r="C70" s="1" t="s">
        <v>1108</v>
      </c>
      <c r="D70" s="1" t="s">
        <v>1224</v>
      </c>
      <c r="E70" s="1" t="s">
        <v>1275</v>
      </c>
      <c r="F70" s="1" t="s">
        <v>1879</v>
      </c>
      <c r="G70" s="1" t="s">
        <v>1276</v>
      </c>
      <c r="L70">
        <v>55.4</v>
      </c>
    </row>
    <row r="71" spans="1:15" ht="42" x14ac:dyDescent="0.3">
      <c r="A71">
        <v>75</v>
      </c>
      <c r="B71" s="1" t="s">
        <v>1247</v>
      </c>
      <c r="C71" s="1" t="s">
        <v>1108</v>
      </c>
      <c r="D71" s="1" t="s">
        <v>1224</v>
      </c>
      <c r="E71" s="1" t="s">
        <v>1277</v>
      </c>
      <c r="F71" s="1" t="s">
        <v>1879</v>
      </c>
      <c r="G71" s="1" t="s">
        <v>1278</v>
      </c>
      <c r="L71">
        <v>52.2</v>
      </c>
    </row>
    <row r="72" spans="1:15" ht="56" x14ac:dyDescent="0.3">
      <c r="A72">
        <v>76</v>
      </c>
      <c r="B72" s="1" t="s">
        <v>1247</v>
      </c>
      <c r="C72" s="1" t="s">
        <v>1108</v>
      </c>
      <c r="D72" s="1" t="s">
        <v>1224</v>
      </c>
      <c r="E72" s="1" t="s">
        <v>1277</v>
      </c>
      <c r="F72" s="1" t="s">
        <v>1879</v>
      </c>
      <c r="G72" s="1" t="s">
        <v>1279</v>
      </c>
      <c r="L72">
        <v>51.6</v>
      </c>
    </row>
    <row r="73" spans="1:15" ht="42" x14ac:dyDescent="0.3">
      <c r="A73">
        <v>101</v>
      </c>
      <c r="B73" s="1" t="s">
        <v>1554</v>
      </c>
      <c r="C73" s="1" t="s">
        <v>50</v>
      </c>
      <c r="E73" s="1" t="s">
        <v>1618</v>
      </c>
      <c r="F73" s="1" t="s">
        <v>1880</v>
      </c>
      <c r="G73" s="1" t="s">
        <v>1619</v>
      </c>
      <c r="H73" s="1" t="s">
        <v>1620</v>
      </c>
      <c r="I73" s="1">
        <v>5.63</v>
      </c>
      <c r="J73" s="1">
        <v>5.25</v>
      </c>
      <c r="K73" s="1">
        <v>7.63</v>
      </c>
      <c r="L73" s="1">
        <v>230</v>
      </c>
    </row>
    <row r="74" spans="1:15" ht="42" x14ac:dyDescent="0.3">
      <c r="A74">
        <v>32</v>
      </c>
      <c r="B74" s="1" t="s">
        <v>591</v>
      </c>
      <c r="C74" s="1" t="s">
        <v>50</v>
      </c>
      <c r="D74" s="1" t="s">
        <v>592</v>
      </c>
      <c r="E74" s="1" t="s">
        <v>615</v>
      </c>
      <c r="F74" s="1" t="s">
        <v>1881</v>
      </c>
      <c r="G74" s="1" t="s">
        <v>616</v>
      </c>
      <c r="H74" s="1" t="s">
        <v>617</v>
      </c>
      <c r="I74" s="17">
        <v>5</v>
      </c>
      <c r="J74" s="17">
        <v>7.333333333333333</v>
      </c>
      <c r="K74" s="17">
        <v>5</v>
      </c>
      <c r="L74" s="17">
        <v>183.33333333333331</v>
      </c>
    </row>
    <row r="75" spans="1:15" ht="42" x14ac:dyDescent="0.3">
      <c r="A75">
        <v>67</v>
      </c>
      <c r="B75" s="1" t="s">
        <v>1148</v>
      </c>
      <c r="C75" s="1" t="s">
        <v>50</v>
      </c>
      <c r="F75" s="1" t="s">
        <v>1881</v>
      </c>
      <c r="G75" s="1" t="s">
        <v>1157</v>
      </c>
      <c r="L75">
        <v>80</v>
      </c>
    </row>
    <row r="76" spans="1:15" ht="28" x14ac:dyDescent="0.3">
      <c r="A76">
        <v>73</v>
      </c>
      <c r="B76" s="1" t="s">
        <v>1247</v>
      </c>
      <c r="C76" s="1" t="s">
        <v>1108</v>
      </c>
      <c r="D76" s="1" t="s">
        <v>1224</v>
      </c>
      <c r="E76" s="1" t="s">
        <v>1273</v>
      </c>
      <c r="F76" s="1" t="s">
        <v>1881</v>
      </c>
      <c r="G76" s="1" t="s">
        <v>1274</v>
      </c>
      <c r="L76">
        <v>55.3</v>
      </c>
    </row>
    <row r="77" spans="1:15" ht="28" x14ac:dyDescent="0.3">
      <c r="A77">
        <v>82</v>
      </c>
      <c r="B77" s="1" t="s">
        <v>1337</v>
      </c>
      <c r="C77" s="1" t="s">
        <v>514</v>
      </c>
      <c r="D77" s="1" t="s">
        <v>510</v>
      </c>
      <c r="E77" s="1" t="s">
        <v>1357</v>
      </c>
      <c r="F77" s="1" t="s">
        <v>1882</v>
      </c>
      <c r="G77" s="1" t="s">
        <v>1358</v>
      </c>
      <c r="H77" s="1" t="s">
        <v>1359</v>
      </c>
      <c r="I77" s="1">
        <v>3</v>
      </c>
      <c r="J77" s="1">
        <v>9</v>
      </c>
      <c r="K77" s="1">
        <v>3</v>
      </c>
      <c r="L77" s="1">
        <v>81</v>
      </c>
    </row>
    <row r="78" spans="1:15" ht="42" x14ac:dyDescent="0.3">
      <c r="A78">
        <v>33</v>
      </c>
      <c r="B78" s="1" t="s">
        <v>591</v>
      </c>
      <c r="C78" s="1" t="s">
        <v>50</v>
      </c>
      <c r="D78" s="1" t="s">
        <v>592</v>
      </c>
      <c r="E78" s="1" t="s">
        <v>615</v>
      </c>
      <c r="F78" s="1" t="s">
        <v>1883</v>
      </c>
      <c r="G78" s="1" t="s">
        <v>618</v>
      </c>
      <c r="H78" s="1" t="s">
        <v>619</v>
      </c>
      <c r="I78" s="17">
        <v>5.5</v>
      </c>
      <c r="J78" s="17">
        <v>6.666666666666667</v>
      </c>
      <c r="K78" s="17">
        <v>4.333333333333333</v>
      </c>
      <c r="L78" s="17">
        <v>158.88888888888889</v>
      </c>
    </row>
    <row r="79" spans="1:15" ht="28" x14ac:dyDescent="0.3">
      <c r="A79">
        <v>42</v>
      </c>
      <c r="B79" s="1" t="s">
        <v>873</v>
      </c>
      <c r="C79" s="1" t="s">
        <v>514</v>
      </c>
      <c r="D79" s="1" t="s">
        <v>510</v>
      </c>
      <c r="E79" s="1" t="s">
        <v>466</v>
      </c>
      <c r="F79" s="1" t="s">
        <v>1883</v>
      </c>
      <c r="G79" s="22" t="s">
        <v>899</v>
      </c>
      <c r="I79" s="6">
        <v>6.3</v>
      </c>
      <c r="J79" s="6">
        <v>8</v>
      </c>
      <c r="K79" s="6">
        <v>5.3</v>
      </c>
      <c r="L79" s="6">
        <v>270.2</v>
      </c>
    </row>
    <row r="80" spans="1:15" ht="42" x14ac:dyDescent="0.3">
      <c r="A80">
        <v>46</v>
      </c>
      <c r="B80" s="1" t="s">
        <v>933</v>
      </c>
      <c r="C80" s="1" t="s">
        <v>50</v>
      </c>
      <c r="D80" s="1" t="s">
        <v>798</v>
      </c>
      <c r="E80" s="1" t="s">
        <v>953</v>
      </c>
      <c r="F80" s="1" t="s">
        <v>1883</v>
      </c>
      <c r="G80" s="1" t="s">
        <v>954</v>
      </c>
      <c r="H80" s="1"/>
      <c r="I80" s="1">
        <v>3</v>
      </c>
      <c r="J80" s="1">
        <v>10</v>
      </c>
      <c r="K80" s="1">
        <v>10</v>
      </c>
      <c r="L80" s="1">
        <v>300</v>
      </c>
    </row>
    <row r="81" spans="1:15" ht="28" x14ac:dyDescent="0.3">
      <c r="A81">
        <v>49</v>
      </c>
      <c r="B81" s="1" t="s">
        <v>982</v>
      </c>
      <c r="C81" s="1" t="s">
        <v>50</v>
      </c>
      <c r="E81" s="1" t="s">
        <v>987</v>
      </c>
      <c r="F81" s="1" t="s">
        <v>1883</v>
      </c>
      <c r="G81" s="1" t="s">
        <v>988</v>
      </c>
      <c r="I81">
        <v>1.8</v>
      </c>
      <c r="J81">
        <v>4.2</v>
      </c>
      <c r="K81">
        <v>1.2</v>
      </c>
      <c r="L81">
        <v>66</v>
      </c>
    </row>
    <row r="82" spans="1:15" ht="28" x14ac:dyDescent="0.3">
      <c r="A82">
        <v>58</v>
      </c>
      <c r="B82" s="1" t="s">
        <v>1005</v>
      </c>
      <c r="C82" s="1" t="s">
        <v>50</v>
      </c>
      <c r="D82" s="1" t="s">
        <v>592</v>
      </c>
      <c r="E82" s="1" t="s">
        <v>1024</v>
      </c>
      <c r="F82" s="1" t="s">
        <v>1883</v>
      </c>
      <c r="G82" s="1" t="s">
        <v>1025</v>
      </c>
      <c r="H82" s="1" t="s">
        <v>1026</v>
      </c>
      <c r="I82" s="1">
        <v>2</v>
      </c>
      <c r="J82" s="1">
        <v>7</v>
      </c>
      <c r="K82" s="1">
        <v>5</v>
      </c>
      <c r="L82" s="1">
        <v>105</v>
      </c>
    </row>
    <row r="83" spans="1:15" ht="28" x14ac:dyDescent="0.3">
      <c r="A83">
        <v>86</v>
      </c>
      <c r="B83" s="1" t="s">
        <v>1337</v>
      </c>
      <c r="C83" s="1" t="s">
        <v>514</v>
      </c>
      <c r="D83" s="1" t="s">
        <v>510</v>
      </c>
      <c r="E83" s="1" t="s">
        <v>1370</v>
      </c>
      <c r="F83" s="1" t="s">
        <v>1883</v>
      </c>
      <c r="G83" s="1" t="s">
        <v>1371</v>
      </c>
      <c r="H83" s="1" t="s">
        <v>1372</v>
      </c>
      <c r="I83" s="1">
        <v>3.67</v>
      </c>
      <c r="J83" s="1">
        <v>5.33</v>
      </c>
      <c r="K83" s="1">
        <v>2.67</v>
      </c>
      <c r="L83" s="1">
        <v>52.33</v>
      </c>
    </row>
    <row r="84" spans="1:15" ht="56" x14ac:dyDescent="0.3">
      <c r="A84">
        <v>102</v>
      </c>
      <c r="B84" s="1" t="s">
        <v>1554</v>
      </c>
      <c r="C84" s="1" t="s">
        <v>50</v>
      </c>
      <c r="E84" s="1" t="s">
        <v>1621</v>
      </c>
      <c r="F84" s="1" t="s">
        <v>1883</v>
      </c>
      <c r="G84" s="1" t="s">
        <v>1622</v>
      </c>
      <c r="H84" s="1" t="s">
        <v>1623</v>
      </c>
      <c r="I84" s="1">
        <v>5.63</v>
      </c>
      <c r="J84" s="1" t="s">
        <v>1627</v>
      </c>
      <c r="K84" s="1">
        <v>7.13</v>
      </c>
      <c r="L84" s="1">
        <v>303</v>
      </c>
    </row>
    <row r="85" spans="1:15" ht="98" x14ac:dyDescent="0.3">
      <c r="A85">
        <v>103</v>
      </c>
      <c r="B85" s="1" t="s">
        <v>1554</v>
      </c>
      <c r="C85" s="1" t="s">
        <v>50</v>
      </c>
      <c r="E85" s="1" t="s">
        <v>1624</v>
      </c>
      <c r="F85" s="1" t="s">
        <v>1883</v>
      </c>
      <c r="G85" s="1" t="s">
        <v>1625</v>
      </c>
      <c r="H85" s="1" t="s">
        <v>1626</v>
      </c>
      <c r="I85" s="1">
        <v>5</v>
      </c>
      <c r="J85" s="1">
        <v>8.11</v>
      </c>
      <c r="K85" s="1">
        <v>5.44</v>
      </c>
      <c r="L85" s="1">
        <v>230.7</v>
      </c>
    </row>
    <row r="86" spans="1:15" x14ac:dyDescent="0.3">
      <c r="A86">
        <v>1</v>
      </c>
      <c r="B86" t="s">
        <v>8</v>
      </c>
      <c r="C86" t="s">
        <v>50</v>
      </c>
      <c r="F86" s="1" t="s">
        <v>1885</v>
      </c>
      <c r="G86" t="s">
        <v>9</v>
      </c>
      <c r="L86">
        <v>132</v>
      </c>
    </row>
    <row r="87" spans="1:15" x14ac:dyDescent="0.3">
      <c r="A87">
        <v>2</v>
      </c>
      <c r="B87" t="s">
        <v>8</v>
      </c>
      <c r="C87" t="s">
        <v>50</v>
      </c>
      <c r="F87" s="1" t="s">
        <v>1885</v>
      </c>
      <c r="G87" t="s">
        <v>10</v>
      </c>
      <c r="L87">
        <v>106.7</v>
      </c>
    </row>
    <row r="88" spans="1:15" ht="28" x14ac:dyDescent="0.3">
      <c r="A88">
        <v>21</v>
      </c>
      <c r="B88" s="1" t="s">
        <v>442</v>
      </c>
      <c r="C88" s="1" t="s">
        <v>51</v>
      </c>
      <c r="D88" s="1" t="s">
        <v>513</v>
      </c>
      <c r="E88" s="2" t="s">
        <v>466</v>
      </c>
      <c r="F88" s="1" t="s">
        <v>1885</v>
      </c>
      <c r="G88" s="6" t="s">
        <v>469</v>
      </c>
      <c r="I88" s="6">
        <v>4</v>
      </c>
      <c r="J88" s="6">
        <v>8</v>
      </c>
      <c r="K88" s="6">
        <v>10</v>
      </c>
      <c r="L88" s="6">
        <f>K88*J88*I88</f>
        <v>320</v>
      </c>
      <c r="O88" s="6" t="s">
        <v>470</v>
      </c>
    </row>
    <row r="89" spans="1:15" ht="28" x14ac:dyDescent="0.3">
      <c r="A89">
        <v>22</v>
      </c>
      <c r="B89" s="1" t="s">
        <v>442</v>
      </c>
      <c r="C89" s="1" t="s">
        <v>51</v>
      </c>
      <c r="D89" s="1" t="s">
        <v>513</v>
      </c>
      <c r="E89" s="2" t="s">
        <v>466</v>
      </c>
      <c r="F89" s="1" t="s">
        <v>1885</v>
      </c>
      <c r="G89" s="2" t="s">
        <v>471</v>
      </c>
      <c r="I89" s="6">
        <v>4</v>
      </c>
      <c r="J89" s="6">
        <v>9</v>
      </c>
      <c r="K89" s="6">
        <v>9</v>
      </c>
      <c r="L89" s="6">
        <f>K89*J89*I89</f>
        <v>324</v>
      </c>
      <c r="O89" s="6" t="s">
        <v>472</v>
      </c>
    </row>
    <row r="90" spans="1:15" ht="42" x14ac:dyDescent="0.3">
      <c r="A90">
        <v>44</v>
      </c>
      <c r="B90" s="1" t="s">
        <v>933</v>
      </c>
      <c r="C90" s="1" t="s">
        <v>50</v>
      </c>
      <c r="D90" s="1" t="s">
        <v>798</v>
      </c>
      <c r="E90" s="1" t="s">
        <v>937</v>
      </c>
      <c r="F90" s="1" t="s">
        <v>1885</v>
      </c>
      <c r="G90" s="1" t="s">
        <v>938</v>
      </c>
      <c r="H90" s="1" t="s">
        <v>939</v>
      </c>
      <c r="I90" s="1">
        <v>4</v>
      </c>
      <c r="J90" s="1">
        <v>10</v>
      </c>
      <c r="K90" s="1">
        <v>9</v>
      </c>
      <c r="L90" s="1">
        <v>360</v>
      </c>
    </row>
    <row r="91" spans="1:15" ht="42" x14ac:dyDescent="0.3">
      <c r="A91">
        <v>52</v>
      </c>
      <c r="B91" s="1" t="s">
        <v>982</v>
      </c>
      <c r="C91" s="1" t="s">
        <v>50</v>
      </c>
      <c r="E91" s="1" t="s">
        <v>991</v>
      </c>
      <c r="F91" s="1" t="s">
        <v>1886</v>
      </c>
      <c r="G91" s="1" t="s">
        <v>992</v>
      </c>
      <c r="I91" s="1">
        <v>3.6</v>
      </c>
      <c r="J91" s="1">
        <v>6.4</v>
      </c>
      <c r="K91" s="1">
        <v>1.8</v>
      </c>
      <c r="L91" s="1">
        <v>74</v>
      </c>
    </row>
    <row r="92" spans="1:15" ht="56" x14ac:dyDescent="0.3">
      <c r="A92">
        <v>71</v>
      </c>
      <c r="B92" s="1" t="s">
        <v>1164</v>
      </c>
      <c r="C92" s="1" t="s">
        <v>1165</v>
      </c>
      <c r="E92" s="1" t="s">
        <v>1169</v>
      </c>
      <c r="F92" s="1" t="s">
        <v>1887</v>
      </c>
      <c r="G92" s="1" t="s">
        <v>1177</v>
      </c>
      <c r="H92" s="1" t="s">
        <v>1178</v>
      </c>
      <c r="I92" s="1">
        <v>2</v>
      </c>
      <c r="J92" s="1">
        <v>10</v>
      </c>
      <c r="K92" s="1">
        <v>4</v>
      </c>
      <c r="L92" s="1">
        <v>80</v>
      </c>
    </row>
    <row r="93" spans="1:15" ht="42" x14ac:dyDescent="0.3">
      <c r="A93">
        <v>92</v>
      </c>
      <c r="B93" s="1" t="s">
        <v>1439</v>
      </c>
      <c r="C93" s="1" t="s">
        <v>50</v>
      </c>
      <c r="D93" s="1" t="s">
        <v>592</v>
      </c>
      <c r="F93" s="1" t="s">
        <v>1888</v>
      </c>
      <c r="G93" s="1" t="s">
        <v>1471</v>
      </c>
      <c r="H93" s="1" t="s">
        <v>1472</v>
      </c>
      <c r="L93" s="1">
        <v>169</v>
      </c>
    </row>
    <row r="94" spans="1:15" ht="28" x14ac:dyDescent="0.3">
      <c r="A94">
        <v>55</v>
      </c>
      <c r="B94" s="1" t="s">
        <v>982</v>
      </c>
      <c r="C94" s="1" t="s">
        <v>50</v>
      </c>
      <c r="E94" s="1" t="s">
        <v>997</v>
      </c>
      <c r="F94" s="1" t="s">
        <v>1724</v>
      </c>
      <c r="G94" s="1" t="s">
        <v>998</v>
      </c>
      <c r="I94" s="1">
        <v>3.2</v>
      </c>
      <c r="J94" s="1">
        <v>3.4</v>
      </c>
      <c r="K94" s="1">
        <v>1.2</v>
      </c>
      <c r="L94" s="1">
        <v>22</v>
      </c>
    </row>
    <row r="95" spans="1:15" ht="28" x14ac:dyDescent="0.3">
      <c r="A95">
        <v>53</v>
      </c>
      <c r="B95" s="1" t="s">
        <v>982</v>
      </c>
      <c r="C95" s="1" t="s">
        <v>50</v>
      </c>
      <c r="E95" s="1" t="s">
        <v>993</v>
      </c>
      <c r="F95" s="1" t="s">
        <v>1726</v>
      </c>
      <c r="G95" s="1" t="s">
        <v>994</v>
      </c>
      <c r="I95" s="1">
        <v>1.8</v>
      </c>
      <c r="J95" s="1">
        <v>4.8</v>
      </c>
      <c r="K95" s="1">
        <v>6.4</v>
      </c>
      <c r="L95" s="1">
        <v>31</v>
      </c>
    </row>
    <row r="96" spans="1:15" ht="42" x14ac:dyDescent="0.3">
      <c r="A96">
        <v>57</v>
      </c>
      <c r="B96" s="1" t="s">
        <v>982</v>
      </c>
      <c r="C96" s="1" t="s">
        <v>50</v>
      </c>
      <c r="E96" s="1" t="s">
        <v>1001</v>
      </c>
      <c r="F96" s="1" t="s">
        <v>1727</v>
      </c>
      <c r="G96" s="1" t="s">
        <v>1002</v>
      </c>
      <c r="I96" s="1">
        <v>1.6</v>
      </c>
      <c r="J96" s="1">
        <v>4</v>
      </c>
      <c r="K96" s="1">
        <v>1.8</v>
      </c>
      <c r="L96" s="1">
        <v>27</v>
      </c>
    </row>
    <row r="97" spans="1:12" ht="28" x14ac:dyDescent="0.3">
      <c r="A97">
        <v>54</v>
      </c>
      <c r="B97" s="1" t="s">
        <v>982</v>
      </c>
      <c r="C97" s="1" t="s">
        <v>50</v>
      </c>
      <c r="E97" s="1" t="s">
        <v>995</v>
      </c>
      <c r="F97" s="1" t="s">
        <v>1725</v>
      </c>
      <c r="G97" s="1" t="s">
        <v>996</v>
      </c>
      <c r="I97" s="1">
        <v>2</v>
      </c>
      <c r="J97" s="1">
        <v>6.8</v>
      </c>
      <c r="K97" s="1">
        <v>1.4</v>
      </c>
      <c r="L97" s="1">
        <v>26</v>
      </c>
    </row>
    <row r="98" spans="1:12" ht="28" x14ac:dyDescent="0.3">
      <c r="A98">
        <v>47</v>
      </c>
      <c r="B98" s="1" t="s">
        <v>963</v>
      </c>
      <c r="C98" s="1" t="s">
        <v>50</v>
      </c>
      <c r="D98" s="1" t="s">
        <v>592</v>
      </c>
      <c r="E98" s="1" t="s">
        <v>969</v>
      </c>
      <c r="F98" s="1" t="s">
        <v>1723</v>
      </c>
      <c r="G98" s="1" t="s">
        <v>853</v>
      </c>
      <c r="I98">
        <v>2</v>
      </c>
      <c r="J98">
        <v>10</v>
      </c>
      <c r="K98">
        <v>2</v>
      </c>
      <c r="L98">
        <v>40</v>
      </c>
    </row>
    <row r="99" spans="1:12" ht="84" x14ac:dyDescent="0.3">
      <c r="A99">
        <v>72</v>
      </c>
      <c r="B99" s="1" t="s">
        <v>1164</v>
      </c>
      <c r="C99" s="1" t="s">
        <v>1165</v>
      </c>
      <c r="E99" s="1" t="s">
        <v>1170</v>
      </c>
      <c r="F99" s="1" t="s">
        <v>1730</v>
      </c>
      <c r="G99" s="1" t="s">
        <v>1179</v>
      </c>
      <c r="H99" s="1" t="s">
        <v>1180</v>
      </c>
      <c r="I99" s="1">
        <v>1</v>
      </c>
      <c r="J99" s="1">
        <v>10</v>
      </c>
      <c r="K99" s="1">
        <v>4</v>
      </c>
      <c r="L99" s="1">
        <v>40</v>
      </c>
    </row>
    <row r="100" spans="1:12" ht="70" x14ac:dyDescent="0.3">
      <c r="A100">
        <v>79</v>
      </c>
      <c r="B100" s="1" t="s">
        <v>1316</v>
      </c>
      <c r="C100" s="1" t="s">
        <v>50</v>
      </c>
      <c r="D100" s="1" t="s">
        <v>592</v>
      </c>
      <c r="F100" s="1" t="s">
        <v>1731</v>
      </c>
      <c r="G100" s="1" t="s">
        <v>1328</v>
      </c>
      <c r="H100" s="1" t="s">
        <v>1329</v>
      </c>
      <c r="I100" s="1">
        <v>6</v>
      </c>
      <c r="J100" s="1">
        <v>8</v>
      </c>
      <c r="K100" s="1">
        <v>4</v>
      </c>
      <c r="L100" s="1">
        <v>192</v>
      </c>
    </row>
    <row r="101" spans="1:12" ht="42" x14ac:dyDescent="0.3">
      <c r="A101">
        <v>65</v>
      </c>
      <c r="B101" s="1" t="s">
        <v>1148</v>
      </c>
      <c r="C101" s="1" t="s">
        <v>50</v>
      </c>
      <c r="F101" s="1" t="s">
        <v>1728</v>
      </c>
      <c r="G101" s="1" t="s">
        <v>1155</v>
      </c>
      <c r="L101">
        <v>96</v>
      </c>
    </row>
    <row r="102" spans="1:12" ht="56" x14ac:dyDescent="0.3">
      <c r="A102">
        <v>56</v>
      </c>
      <c r="B102" s="1" t="s">
        <v>982</v>
      </c>
      <c r="C102" s="1" t="s">
        <v>50</v>
      </c>
      <c r="E102" s="1" t="s">
        <v>999</v>
      </c>
      <c r="F102" s="1" t="s">
        <v>1729</v>
      </c>
      <c r="G102" s="1" t="s">
        <v>1000</v>
      </c>
      <c r="I102" s="1">
        <v>1.8</v>
      </c>
      <c r="J102" s="1">
        <v>4</v>
      </c>
      <c r="K102" s="1">
        <v>1</v>
      </c>
      <c r="L102" s="1">
        <v>28</v>
      </c>
    </row>
    <row r="103" spans="1:12" ht="56" x14ac:dyDescent="0.3">
      <c r="A103">
        <v>90</v>
      </c>
      <c r="B103" s="1" t="s">
        <v>1439</v>
      </c>
      <c r="C103" s="1" t="s">
        <v>50</v>
      </c>
      <c r="D103" s="1" t="s">
        <v>592</v>
      </c>
      <c r="E103" s="1" t="s">
        <v>1446</v>
      </c>
      <c r="F103" s="1" t="s">
        <v>1729</v>
      </c>
      <c r="G103" s="1" t="s">
        <v>1447</v>
      </c>
      <c r="H103" s="1" t="s">
        <v>1448</v>
      </c>
      <c r="I103" s="1">
        <v>6.5</v>
      </c>
      <c r="J103" s="1">
        <v>9</v>
      </c>
      <c r="K103" s="1">
        <v>7</v>
      </c>
      <c r="L103" s="1">
        <v>409.5</v>
      </c>
    </row>
    <row r="104" spans="1:12" ht="28" x14ac:dyDescent="0.3">
      <c r="A104">
        <v>91</v>
      </c>
      <c r="B104" s="1" t="s">
        <v>1439</v>
      </c>
      <c r="C104" s="1" t="s">
        <v>50</v>
      </c>
      <c r="D104" s="1" t="s">
        <v>592</v>
      </c>
      <c r="E104" s="1" t="s">
        <v>1457</v>
      </c>
      <c r="F104" s="1" t="s">
        <v>1729</v>
      </c>
      <c r="G104" s="1" t="s">
        <v>1458</v>
      </c>
      <c r="H104" s="1" t="s">
        <v>1459</v>
      </c>
      <c r="I104" s="1">
        <v>5.7</v>
      </c>
      <c r="J104" s="1">
        <v>7.7</v>
      </c>
      <c r="K104" s="1">
        <v>4.8</v>
      </c>
      <c r="L104" s="1">
        <v>210.7</v>
      </c>
    </row>
    <row r="107" spans="1:12" x14ac:dyDescent="0.3">
      <c r="G107" s="1"/>
      <c r="H107" s="46" t="s">
        <v>2016</v>
      </c>
      <c r="K107" s="45"/>
      <c r="L107" s="16"/>
    </row>
    <row r="108" spans="1:12" x14ac:dyDescent="0.3">
      <c r="G108" s="1">
        <v>0</v>
      </c>
      <c r="H108" s="45" t="s">
        <v>2022</v>
      </c>
      <c r="I108" s="16">
        <f t="shared" ref="I108:L112" si="0">_xlfn.QUARTILE.INC(I$2:I$104,$G108)</f>
        <v>1</v>
      </c>
      <c r="J108" s="16">
        <f t="shared" si="0"/>
        <v>2</v>
      </c>
      <c r="K108" s="16">
        <f t="shared" si="0"/>
        <v>1</v>
      </c>
      <c r="L108" s="16">
        <f t="shared" si="0"/>
        <v>4</v>
      </c>
    </row>
    <row r="109" spans="1:12" x14ac:dyDescent="0.3">
      <c r="G109" s="1">
        <v>1</v>
      </c>
      <c r="H109" s="45" t="s">
        <v>2019</v>
      </c>
      <c r="I109" s="16">
        <f t="shared" si="0"/>
        <v>2.75</v>
      </c>
      <c r="J109" s="16">
        <f t="shared" si="0"/>
        <v>5.85</v>
      </c>
      <c r="K109" s="16">
        <f t="shared" si="0"/>
        <v>4</v>
      </c>
      <c r="L109" s="16">
        <f t="shared" si="0"/>
        <v>72</v>
      </c>
    </row>
    <row r="110" spans="1:12" x14ac:dyDescent="0.3">
      <c r="G110" s="1">
        <v>2</v>
      </c>
      <c r="H110" s="45" t="s">
        <v>2015</v>
      </c>
      <c r="I110" s="16">
        <f t="shared" si="0"/>
        <v>4</v>
      </c>
      <c r="J110" s="16">
        <f t="shared" si="0"/>
        <v>7.7</v>
      </c>
      <c r="K110" s="16">
        <f t="shared" si="0"/>
        <v>5.1099999999999994</v>
      </c>
      <c r="L110" s="16">
        <f t="shared" si="0"/>
        <v>155.44444444444446</v>
      </c>
    </row>
    <row r="111" spans="1:12" x14ac:dyDescent="0.3">
      <c r="G111" s="1">
        <v>3</v>
      </c>
      <c r="H111" s="45" t="s">
        <v>2020</v>
      </c>
      <c r="I111" s="16">
        <f t="shared" si="0"/>
        <v>5.9</v>
      </c>
      <c r="J111" s="16">
        <f t="shared" si="0"/>
        <v>8.1774999999999984</v>
      </c>
      <c r="K111" s="16">
        <f t="shared" si="0"/>
        <v>7</v>
      </c>
      <c r="L111" s="16">
        <f t="shared" si="0"/>
        <v>244.77500000000001</v>
      </c>
    </row>
    <row r="112" spans="1:12" x14ac:dyDescent="0.3">
      <c r="G112" s="1">
        <v>4</v>
      </c>
      <c r="H112" s="45" t="s">
        <v>2021</v>
      </c>
      <c r="I112" s="16">
        <f t="shared" si="0"/>
        <v>9</v>
      </c>
      <c r="J112" s="16">
        <f t="shared" si="0"/>
        <v>10</v>
      </c>
      <c r="K112" s="16">
        <f t="shared" si="0"/>
        <v>10</v>
      </c>
      <c r="L112" s="16">
        <f t="shared" si="0"/>
        <v>540</v>
      </c>
    </row>
    <row r="113" spans="7:12" x14ac:dyDescent="0.3">
      <c r="G113" s="1"/>
      <c r="H113" s="45" t="s">
        <v>2014</v>
      </c>
      <c r="I113" s="16">
        <f t="shared" ref="I113:K113" si="1">AVERAGE(I$2:I$104)</f>
        <v>4.2855172413793117</v>
      </c>
      <c r="J113" s="16">
        <f t="shared" si="1"/>
        <v>7.1194186046511625</v>
      </c>
      <c r="K113" s="16">
        <f t="shared" si="1"/>
        <v>5.1993253968253956</v>
      </c>
      <c r="L113" s="16">
        <f>AVERAGE(L$2:L$104)</f>
        <v>167.34674444444445</v>
      </c>
    </row>
    <row r="114" spans="7:12" x14ac:dyDescent="0.3">
      <c r="G114" s="1"/>
      <c r="H114" s="45" t="s">
        <v>2018</v>
      </c>
      <c r="I114">
        <f>COUNT(I2:I104)</f>
        <v>87</v>
      </c>
      <c r="J114">
        <f t="shared" ref="J114:L114" si="2">COUNT(J2:J104)</f>
        <v>86</v>
      </c>
      <c r="K114">
        <f t="shared" si="2"/>
        <v>84</v>
      </c>
      <c r="L114">
        <f t="shared" si="2"/>
        <v>100</v>
      </c>
    </row>
    <row r="115" spans="7:12" x14ac:dyDescent="0.3">
      <c r="H115" s="45" t="s">
        <v>2017</v>
      </c>
      <c r="I115">
        <f>COUNTA(I2:I104)</f>
        <v>87</v>
      </c>
      <c r="J115">
        <f t="shared" ref="J115:L115" si="3">COUNTA(J2:J104)</f>
        <v>87</v>
      </c>
      <c r="K115">
        <f t="shared" si="3"/>
        <v>84</v>
      </c>
      <c r="L115">
        <f t="shared" si="3"/>
        <v>103</v>
      </c>
    </row>
  </sheetData>
  <autoFilter ref="A1:O104" xr:uid="{361537A6-9199-4C67-B66F-B025646FB8F5}">
    <sortState xmlns:xlrd2="http://schemas.microsoft.com/office/spreadsheetml/2017/richdata2" ref="A2:O104">
      <sortCondition ref="F1:F104"/>
    </sortState>
  </autoFilter>
  <sortState xmlns:xlrd2="http://schemas.microsoft.com/office/spreadsheetml/2017/richdata2" ref="E88:L92">
    <sortCondition ref="E88:E92"/>
  </sortState>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02D57B-64A2-4612-BED4-8FCF82E0C3AC}">
  <dimension ref="A1:O138"/>
  <sheetViews>
    <sheetView workbookViewId="0">
      <pane ySplit="1" topLeftCell="A2" activePane="bottomLeft" state="frozen"/>
      <selection pane="bottomLeft" activeCell="A2" sqref="A2"/>
    </sheetView>
  </sheetViews>
  <sheetFormatPr defaultRowHeight="14" x14ac:dyDescent="0.3"/>
  <cols>
    <col min="1" max="1" width="3.83203125" bestFit="1" customWidth="1"/>
    <col min="2" max="2" width="11.5" bestFit="1" customWidth="1"/>
    <col min="3" max="3" width="11.58203125" bestFit="1" customWidth="1"/>
    <col min="4" max="4" width="11.58203125" customWidth="1"/>
    <col min="5" max="5" width="29.83203125" customWidth="1"/>
    <col min="6" max="6" width="29.83203125" style="27" customWidth="1"/>
    <col min="7" max="8" width="29.83203125" customWidth="1"/>
    <col min="9" max="9" width="5.25" bestFit="1" customWidth="1"/>
    <col min="10" max="10" width="3.75" bestFit="1" customWidth="1"/>
    <col min="11" max="11" width="4.25" bestFit="1" customWidth="1"/>
    <col min="12" max="12" width="11.25" bestFit="1" customWidth="1"/>
    <col min="13" max="13" width="18" bestFit="1" customWidth="1"/>
    <col min="15" max="15" width="32.58203125" customWidth="1"/>
  </cols>
  <sheetData>
    <row r="1" spans="1:15" x14ac:dyDescent="0.3">
      <c r="A1" t="s">
        <v>1794</v>
      </c>
      <c r="B1" t="s">
        <v>5</v>
      </c>
      <c r="C1" t="s">
        <v>49</v>
      </c>
      <c r="D1" t="s">
        <v>512</v>
      </c>
      <c r="E1" t="s">
        <v>6</v>
      </c>
      <c r="F1" s="27" t="s">
        <v>1670</v>
      </c>
      <c r="G1" t="s">
        <v>0</v>
      </c>
      <c r="H1" t="s">
        <v>7</v>
      </c>
      <c r="I1" t="s">
        <v>1</v>
      </c>
      <c r="J1" t="s">
        <v>2</v>
      </c>
      <c r="K1" t="s">
        <v>3</v>
      </c>
      <c r="L1" t="s">
        <v>521</v>
      </c>
      <c r="M1" t="s">
        <v>17</v>
      </c>
      <c r="N1" t="s">
        <v>15</v>
      </c>
      <c r="O1" s="1" t="s">
        <v>2044</v>
      </c>
    </row>
    <row r="2" spans="1:15" ht="28" x14ac:dyDescent="0.3">
      <c r="A2">
        <v>14</v>
      </c>
      <c r="B2" s="1" t="s">
        <v>262</v>
      </c>
      <c r="C2" s="1" t="s">
        <v>50</v>
      </c>
      <c r="D2" s="1"/>
      <c r="E2" s="1" t="s">
        <v>170</v>
      </c>
      <c r="F2" s="27">
        <v>0</v>
      </c>
      <c r="G2" s="1" t="s">
        <v>190</v>
      </c>
      <c r="H2" s="1" t="s">
        <v>191</v>
      </c>
      <c r="I2" s="1">
        <v>5.5</v>
      </c>
      <c r="J2" s="1">
        <v>4.5999999999999996</v>
      </c>
      <c r="K2" s="1">
        <v>6.1</v>
      </c>
      <c r="L2" s="1">
        <v>153.19999999999999</v>
      </c>
    </row>
    <row r="3" spans="1:15" ht="28" x14ac:dyDescent="0.3">
      <c r="A3">
        <v>22</v>
      </c>
      <c r="B3" s="1" t="s">
        <v>262</v>
      </c>
      <c r="C3" s="1" t="s">
        <v>50</v>
      </c>
      <c r="D3" s="1"/>
      <c r="E3" s="1" t="s">
        <v>207</v>
      </c>
      <c r="F3" s="27">
        <v>1</v>
      </c>
      <c r="G3" s="1" t="s">
        <v>208</v>
      </c>
      <c r="H3" s="1" t="s">
        <v>209</v>
      </c>
      <c r="I3" s="1">
        <v>3.1</v>
      </c>
      <c r="J3" s="1">
        <v>6.3</v>
      </c>
      <c r="K3" s="1">
        <v>6.9</v>
      </c>
      <c r="L3" s="1">
        <v>134</v>
      </c>
    </row>
    <row r="4" spans="1:15" ht="28" x14ac:dyDescent="0.3">
      <c r="A4">
        <v>26</v>
      </c>
      <c r="B4" s="1" t="s">
        <v>262</v>
      </c>
      <c r="C4" s="1" t="s">
        <v>50</v>
      </c>
      <c r="D4" s="1"/>
      <c r="E4" s="1" t="s">
        <v>170</v>
      </c>
      <c r="F4" s="27">
        <v>1</v>
      </c>
      <c r="G4" s="1" t="s">
        <v>1733</v>
      </c>
      <c r="H4" s="1" t="s">
        <v>216</v>
      </c>
      <c r="I4" s="1">
        <v>4.5</v>
      </c>
      <c r="J4" s="1">
        <v>5.5</v>
      </c>
      <c r="K4" s="1">
        <v>5</v>
      </c>
      <c r="L4" s="1">
        <v>125.7</v>
      </c>
    </row>
    <row r="5" spans="1:15" ht="28" x14ac:dyDescent="0.3">
      <c r="A5">
        <v>24</v>
      </c>
      <c r="B5" s="1" t="s">
        <v>262</v>
      </c>
      <c r="C5" s="1" t="s">
        <v>50</v>
      </c>
      <c r="D5" s="1"/>
      <c r="E5" s="1" t="s">
        <v>207</v>
      </c>
      <c r="F5" s="27">
        <v>3</v>
      </c>
      <c r="G5" s="1" t="s">
        <v>212</v>
      </c>
      <c r="H5" s="1" t="s">
        <v>213</v>
      </c>
      <c r="I5" s="1">
        <v>4.5</v>
      </c>
      <c r="J5" s="1">
        <v>4.3</v>
      </c>
      <c r="K5" s="1">
        <v>6.9</v>
      </c>
      <c r="L5" s="1">
        <v>131.5</v>
      </c>
    </row>
    <row r="6" spans="1:15" ht="98" x14ac:dyDescent="0.3">
      <c r="A6">
        <v>27</v>
      </c>
      <c r="B6" s="1" t="s">
        <v>262</v>
      </c>
      <c r="C6" s="1" t="s">
        <v>50</v>
      </c>
      <c r="D6" s="1"/>
      <c r="E6" s="1" t="s">
        <v>207</v>
      </c>
      <c r="F6" s="28">
        <v>3</v>
      </c>
      <c r="G6" s="1" t="s">
        <v>217</v>
      </c>
      <c r="H6" s="1" t="s">
        <v>218</v>
      </c>
      <c r="I6" s="1">
        <v>6.2</v>
      </c>
      <c r="J6" s="1">
        <v>3.7</v>
      </c>
      <c r="K6" s="1">
        <v>5.5</v>
      </c>
      <c r="L6" s="1">
        <v>124.4</v>
      </c>
    </row>
    <row r="7" spans="1:15" ht="28" x14ac:dyDescent="0.3">
      <c r="A7">
        <v>30</v>
      </c>
      <c r="B7" s="1" t="s">
        <v>262</v>
      </c>
      <c r="C7" s="1" t="s">
        <v>50</v>
      </c>
      <c r="D7" s="1"/>
      <c r="E7" s="1" t="s">
        <v>207</v>
      </c>
      <c r="F7" s="27">
        <v>3</v>
      </c>
      <c r="G7" s="1" t="s">
        <v>223</v>
      </c>
      <c r="H7" s="1" t="s">
        <v>224</v>
      </c>
      <c r="I7" s="1">
        <v>3.6</v>
      </c>
      <c r="J7" s="1">
        <v>4.9000000000000004</v>
      </c>
      <c r="K7" s="1">
        <v>6.8</v>
      </c>
      <c r="L7" s="1">
        <v>120.5</v>
      </c>
    </row>
    <row r="8" spans="1:15" ht="42" x14ac:dyDescent="0.3">
      <c r="A8">
        <v>33</v>
      </c>
      <c r="B8" s="1" t="s">
        <v>262</v>
      </c>
      <c r="C8" s="1" t="s">
        <v>50</v>
      </c>
      <c r="D8" s="1"/>
      <c r="E8" s="1" t="s">
        <v>207</v>
      </c>
      <c r="F8" s="27">
        <v>3</v>
      </c>
      <c r="G8" s="1" t="s">
        <v>229</v>
      </c>
      <c r="H8" s="1" t="s">
        <v>230</v>
      </c>
      <c r="I8" s="1">
        <v>4.5999999999999996</v>
      </c>
      <c r="J8" s="1">
        <v>3.8</v>
      </c>
      <c r="K8" s="1">
        <v>6.6</v>
      </c>
      <c r="L8" s="1">
        <v>115.7</v>
      </c>
    </row>
    <row r="9" spans="1:15" ht="42" x14ac:dyDescent="0.3">
      <c r="A9">
        <v>70</v>
      </c>
      <c r="B9" s="1" t="s">
        <v>509</v>
      </c>
      <c r="C9" s="1" t="s">
        <v>514</v>
      </c>
      <c r="D9" s="1" t="s">
        <v>510</v>
      </c>
      <c r="E9" s="1" t="s">
        <v>522</v>
      </c>
      <c r="F9" s="27">
        <v>3</v>
      </c>
      <c r="G9" s="1" t="s">
        <v>524</v>
      </c>
      <c r="I9" s="1">
        <v>4</v>
      </c>
      <c r="J9" s="1">
        <v>3</v>
      </c>
      <c r="L9" t="s">
        <v>520</v>
      </c>
    </row>
    <row r="10" spans="1:15" ht="28" x14ac:dyDescent="0.3">
      <c r="A10">
        <v>71</v>
      </c>
      <c r="B10" s="1" t="s">
        <v>509</v>
      </c>
      <c r="C10" s="1" t="s">
        <v>514</v>
      </c>
      <c r="D10" s="1" t="s">
        <v>510</v>
      </c>
      <c r="E10" s="1" t="s">
        <v>522</v>
      </c>
      <c r="F10" s="27">
        <v>3</v>
      </c>
      <c r="G10" s="1" t="s">
        <v>525</v>
      </c>
      <c r="I10" s="1">
        <v>3</v>
      </c>
      <c r="J10" s="1">
        <v>4</v>
      </c>
      <c r="L10" t="s">
        <v>520</v>
      </c>
    </row>
    <row r="11" spans="1:15" ht="42" x14ac:dyDescent="0.3">
      <c r="A11">
        <v>25</v>
      </c>
      <c r="B11" s="1" t="s">
        <v>262</v>
      </c>
      <c r="C11" s="1" t="s">
        <v>50</v>
      </c>
      <c r="D11" s="1"/>
      <c r="E11" s="1" t="s">
        <v>207</v>
      </c>
      <c r="F11" s="27">
        <v>4</v>
      </c>
      <c r="G11" s="1" t="s">
        <v>214</v>
      </c>
      <c r="H11" s="1" t="s">
        <v>215</v>
      </c>
      <c r="I11" s="1">
        <v>4.5</v>
      </c>
      <c r="J11" s="1">
        <v>3.9</v>
      </c>
      <c r="K11" s="1">
        <v>7.4</v>
      </c>
      <c r="L11" s="1">
        <v>130.69999999999999</v>
      </c>
    </row>
    <row r="12" spans="1:15" ht="28" x14ac:dyDescent="0.3">
      <c r="A12">
        <v>35</v>
      </c>
      <c r="B12" s="1" t="s">
        <v>262</v>
      </c>
      <c r="C12" s="1" t="s">
        <v>50</v>
      </c>
      <c r="D12" s="1"/>
      <c r="E12" s="1" t="s">
        <v>207</v>
      </c>
      <c r="F12" s="27">
        <v>5</v>
      </c>
      <c r="G12" s="1" t="s">
        <v>232</v>
      </c>
      <c r="H12" s="1" t="s">
        <v>233</v>
      </c>
      <c r="I12" s="1">
        <v>4.5</v>
      </c>
      <c r="J12" s="1">
        <v>4.7</v>
      </c>
      <c r="K12" s="1">
        <v>5.4</v>
      </c>
      <c r="L12" s="1">
        <v>113.8</v>
      </c>
    </row>
    <row r="13" spans="1:15" ht="28" x14ac:dyDescent="0.3">
      <c r="A13">
        <v>5</v>
      </c>
      <c r="B13" s="1" t="s">
        <v>262</v>
      </c>
      <c r="C13" s="1" t="s">
        <v>50</v>
      </c>
      <c r="D13" s="1"/>
      <c r="E13" s="2" t="s">
        <v>170</v>
      </c>
      <c r="F13" s="27">
        <v>6</v>
      </c>
      <c r="G13" s="2" t="s">
        <v>171</v>
      </c>
      <c r="H13" s="1" t="s">
        <v>172</v>
      </c>
      <c r="I13" s="3">
        <v>5.5</v>
      </c>
      <c r="J13" s="3">
        <v>7.4</v>
      </c>
      <c r="K13" s="3">
        <v>5.3</v>
      </c>
      <c r="L13" s="3">
        <v>214.1</v>
      </c>
    </row>
    <row r="14" spans="1:15" ht="84" x14ac:dyDescent="0.3">
      <c r="A14">
        <v>7</v>
      </c>
      <c r="B14" s="1" t="s">
        <v>262</v>
      </c>
      <c r="C14" s="1" t="s">
        <v>50</v>
      </c>
      <c r="D14" s="1"/>
      <c r="E14" s="1" t="s">
        <v>167</v>
      </c>
      <c r="F14" s="29">
        <v>6</v>
      </c>
      <c r="G14" s="1" t="s">
        <v>175</v>
      </c>
      <c r="H14" s="1" t="s">
        <v>176</v>
      </c>
      <c r="I14" s="1">
        <v>3.8</v>
      </c>
      <c r="J14" s="1">
        <v>7.7</v>
      </c>
      <c r="K14" s="1">
        <v>6.2</v>
      </c>
      <c r="L14" s="1">
        <v>181.2</v>
      </c>
    </row>
    <row r="15" spans="1:15" ht="28" x14ac:dyDescent="0.3">
      <c r="A15">
        <v>8</v>
      </c>
      <c r="B15" s="1" t="s">
        <v>262</v>
      </c>
      <c r="C15" s="1" t="s">
        <v>50</v>
      </c>
      <c r="D15" s="1"/>
      <c r="E15" s="1" t="s">
        <v>177</v>
      </c>
      <c r="F15" s="29">
        <v>6</v>
      </c>
      <c r="G15" s="1" t="s">
        <v>178</v>
      </c>
      <c r="H15" s="1" t="s">
        <v>179</v>
      </c>
      <c r="I15" s="1">
        <v>3.6</v>
      </c>
      <c r="J15" s="1">
        <v>6.8</v>
      </c>
      <c r="K15" s="1">
        <v>7.3</v>
      </c>
      <c r="L15" s="1">
        <v>180.3</v>
      </c>
    </row>
    <row r="16" spans="1:15" ht="56" x14ac:dyDescent="0.3">
      <c r="A16">
        <v>11</v>
      </c>
      <c r="B16" s="1" t="s">
        <v>262</v>
      </c>
      <c r="C16" s="1" t="s">
        <v>50</v>
      </c>
      <c r="D16" s="1"/>
      <c r="E16" s="1" t="s">
        <v>170</v>
      </c>
      <c r="F16" s="29">
        <v>6</v>
      </c>
      <c r="G16" s="1" t="s">
        <v>184</v>
      </c>
      <c r="H16" s="1" t="s">
        <v>185</v>
      </c>
      <c r="I16" s="1">
        <v>4.3</v>
      </c>
      <c r="J16" s="1">
        <v>4.9000000000000004</v>
      </c>
      <c r="K16" s="1">
        <v>7.6</v>
      </c>
      <c r="L16" s="1">
        <v>160.19999999999999</v>
      </c>
    </row>
    <row r="17" spans="1:12" ht="28" x14ac:dyDescent="0.3">
      <c r="A17">
        <v>13</v>
      </c>
      <c r="B17" s="1" t="s">
        <v>262</v>
      </c>
      <c r="C17" s="1" t="s">
        <v>50</v>
      </c>
      <c r="D17" s="1"/>
      <c r="E17" s="1" t="s">
        <v>170</v>
      </c>
      <c r="F17" s="27">
        <v>6</v>
      </c>
      <c r="G17" s="1" t="s">
        <v>188</v>
      </c>
      <c r="H17" s="1" t="s">
        <v>189</v>
      </c>
      <c r="I17" s="1">
        <v>4.8</v>
      </c>
      <c r="J17" s="1">
        <v>6.5</v>
      </c>
      <c r="K17" s="1">
        <v>5</v>
      </c>
      <c r="L17" s="1">
        <v>155.9</v>
      </c>
    </row>
    <row r="18" spans="1:12" ht="42" x14ac:dyDescent="0.3">
      <c r="A18">
        <v>16</v>
      </c>
      <c r="B18" s="1" t="s">
        <v>262</v>
      </c>
      <c r="C18" s="1" t="s">
        <v>50</v>
      </c>
      <c r="D18" s="1"/>
      <c r="E18" s="1" t="s">
        <v>170</v>
      </c>
      <c r="F18" s="27">
        <v>6</v>
      </c>
      <c r="G18" s="1" t="s">
        <v>194</v>
      </c>
      <c r="H18" s="1" t="s">
        <v>195</v>
      </c>
      <c r="I18" s="1">
        <v>5.7</v>
      </c>
      <c r="J18" s="1">
        <v>5</v>
      </c>
      <c r="K18" s="1">
        <v>5.0999999999999996</v>
      </c>
      <c r="L18" s="1">
        <v>144.5</v>
      </c>
    </row>
    <row r="19" spans="1:12" ht="28" x14ac:dyDescent="0.3">
      <c r="A19">
        <v>29</v>
      </c>
      <c r="B19" s="1" t="s">
        <v>262</v>
      </c>
      <c r="C19" s="1" t="s">
        <v>50</v>
      </c>
      <c r="D19" s="1"/>
      <c r="E19" s="1" t="s">
        <v>170</v>
      </c>
      <c r="F19" s="27">
        <v>6</v>
      </c>
      <c r="G19" s="1" t="s">
        <v>221</v>
      </c>
      <c r="H19" s="1" t="s">
        <v>222</v>
      </c>
      <c r="I19" s="1">
        <v>2.6</v>
      </c>
      <c r="J19" s="1">
        <v>8.1999999999999993</v>
      </c>
      <c r="K19" s="1">
        <v>5.7</v>
      </c>
      <c r="L19" s="1">
        <v>122.5</v>
      </c>
    </row>
    <row r="20" spans="1:12" ht="42" x14ac:dyDescent="0.3">
      <c r="A20">
        <v>31</v>
      </c>
      <c r="B20" s="1" t="s">
        <v>262</v>
      </c>
      <c r="C20" s="1" t="s">
        <v>50</v>
      </c>
      <c r="D20" s="1"/>
      <c r="E20" s="1" t="s">
        <v>170</v>
      </c>
      <c r="F20" s="27">
        <v>6</v>
      </c>
      <c r="G20" s="1" t="s">
        <v>225</v>
      </c>
      <c r="H20" s="1" t="s">
        <v>226</v>
      </c>
      <c r="I20" s="1">
        <v>4.5</v>
      </c>
      <c r="J20" s="1">
        <v>4.3</v>
      </c>
      <c r="K20" s="1">
        <v>6.2</v>
      </c>
      <c r="L20" s="1">
        <v>120.3</v>
      </c>
    </row>
    <row r="21" spans="1:12" ht="28" x14ac:dyDescent="0.3">
      <c r="A21">
        <v>34</v>
      </c>
      <c r="B21" s="1" t="s">
        <v>262</v>
      </c>
      <c r="C21" s="1" t="s">
        <v>50</v>
      </c>
      <c r="D21" s="1"/>
      <c r="E21" s="1" t="s">
        <v>170</v>
      </c>
      <c r="F21" s="27">
        <v>6</v>
      </c>
      <c r="G21" s="1" t="s">
        <v>231</v>
      </c>
      <c r="H21" s="1" t="s">
        <v>211</v>
      </c>
      <c r="I21" s="1">
        <v>3.5</v>
      </c>
      <c r="J21" s="1">
        <v>7.3</v>
      </c>
      <c r="K21" s="1">
        <v>4.5</v>
      </c>
      <c r="L21" s="1">
        <v>114.8</v>
      </c>
    </row>
    <row r="22" spans="1:12" ht="42" x14ac:dyDescent="0.3">
      <c r="A22">
        <v>37</v>
      </c>
      <c r="B22" s="1" t="s">
        <v>262</v>
      </c>
      <c r="C22" s="1" t="s">
        <v>50</v>
      </c>
      <c r="D22" s="1"/>
      <c r="E22" s="1" t="s">
        <v>170</v>
      </c>
      <c r="F22" s="27">
        <v>6</v>
      </c>
      <c r="G22" s="1" t="s">
        <v>236</v>
      </c>
      <c r="H22" s="1" t="s">
        <v>226</v>
      </c>
      <c r="I22" s="1">
        <v>3.2</v>
      </c>
      <c r="J22" s="1">
        <v>6.4</v>
      </c>
      <c r="K22" s="1">
        <v>5.5</v>
      </c>
      <c r="L22" s="1">
        <v>110</v>
      </c>
    </row>
    <row r="23" spans="1:12" ht="56" x14ac:dyDescent="0.3">
      <c r="A23">
        <v>44</v>
      </c>
      <c r="B23" s="1" t="s">
        <v>262</v>
      </c>
      <c r="C23" s="1" t="s">
        <v>50</v>
      </c>
      <c r="D23" s="1"/>
      <c r="E23" s="1" t="s">
        <v>207</v>
      </c>
      <c r="F23" s="27">
        <v>6</v>
      </c>
      <c r="G23" s="1" t="s">
        <v>249</v>
      </c>
      <c r="H23" s="1" t="s">
        <v>250</v>
      </c>
      <c r="I23" s="1">
        <v>4</v>
      </c>
      <c r="J23" s="1">
        <v>4.4000000000000004</v>
      </c>
      <c r="K23" s="1">
        <v>6</v>
      </c>
      <c r="L23" s="1">
        <v>105.2</v>
      </c>
    </row>
    <row r="24" spans="1:12" ht="98" x14ac:dyDescent="0.3">
      <c r="A24">
        <v>48</v>
      </c>
      <c r="B24" s="1" t="s">
        <v>262</v>
      </c>
      <c r="C24" s="1" t="s">
        <v>50</v>
      </c>
      <c r="D24" s="1"/>
      <c r="E24" s="1" t="s">
        <v>170</v>
      </c>
      <c r="F24" s="27">
        <v>6</v>
      </c>
      <c r="G24" s="1" t="s">
        <v>257</v>
      </c>
      <c r="H24" s="1" t="s">
        <v>258</v>
      </c>
      <c r="I24" s="1">
        <v>6.2</v>
      </c>
      <c r="J24" s="1">
        <v>3.6</v>
      </c>
      <c r="K24" s="1">
        <v>4.5999999999999996</v>
      </c>
      <c r="L24" s="1">
        <v>104</v>
      </c>
    </row>
    <row r="25" spans="1:12" ht="28" x14ac:dyDescent="0.3">
      <c r="A25">
        <v>72</v>
      </c>
      <c r="B25" s="1" t="s">
        <v>509</v>
      </c>
      <c r="C25" s="1" t="s">
        <v>514</v>
      </c>
      <c r="D25" s="1" t="s">
        <v>510</v>
      </c>
      <c r="E25" s="1" t="s">
        <v>522</v>
      </c>
      <c r="F25" s="27">
        <v>6</v>
      </c>
      <c r="G25" s="1" t="s">
        <v>526</v>
      </c>
      <c r="I25">
        <v>3</v>
      </c>
      <c r="J25" s="1">
        <v>4</v>
      </c>
      <c r="L25" t="s">
        <v>520</v>
      </c>
    </row>
    <row r="26" spans="1:12" ht="42" x14ac:dyDescent="0.3">
      <c r="A26">
        <v>73</v>
      </c>
      <c r="B26" s="1" t="s">
        <v>509</v>
      </c>
      <c r="C26" s="1" t="s">
        <v>514</v>
      </c>
      <c r="D26" s="1" t="s">
        <v>510</v>
      </c>
      <c r="E26" s="1" t="s">
        <v>522</v>
      </c>
      <c r="F26" s="27">
        <v>6</v>
      </c>
      <c r="G26" s="1" t="s">
        <v>527</v>
      </c>
      <c r="I26">
        <v>3</v>
      </c>
      <c r="J26" s="1">
        <v>5</v>
      </c>
      <c r="L26" t="s">
        <v>520</v>
      </c>
    </row>
    <row r="27" spans="1:12" ht="28" x14ac:dyDescent="0.3">
      <c r="A27">
        <v>102</v>
      </c>
      <c r="B27" s="1" t="s">
        <v>1478</v>
      </c>
      <c r="C27" s="1" t="s">
        <v>50</v>
      </c>
      <c r="E27" s="1" t="s">
        <v>1480</v>
      </c>
      <c r="F27" s="27">
        <v>6</v>
      </c>
      <c r="G27" s="1" t="s">
        <v>1492</v>
      </c>
      <c r="I27" s="1">
        <v>5</v>
      </c>
      <c r="J27" s="1">
        <v>9</v>
      </c>
      <c r="K27" s="1">
        <v>6</v>
      </c>
      <c r="L27" s="1">
        <v>255</v>
      </c>
    </row>
    <row r="28" spans="1:12" ht="28" x14ac:dyDescent="0.3">
      <c r="A28">
        <v>110</v>
      </c>
      <c r="B28" s="1" t="s">
        <v>1478</v>
      </c>
      <c r="C28" s="1" t="s">
        <v>50</v>
      </c>
      <c r="E28" s="1" t="s">
        <v>1485</v>
      </c>
      <c r="F28" s="27">
        <v>6</v>
      </c>
      <c r="G28" s="1" t="s">
        <v>1500</v>
      </c>
      <c r="I28" s="1">
        <v>5</v>
      </c>
      <c r="J28" s="1">
        <v>9</v>
      </c>
      <c r="K28" s="1">
        <v>4</v>
      </c>
      <c r="L28" s="1">
        <v>180</v>
      </c>
    </row>
    <row r="29" spans="1:12" ht="28" x14ac:dyDescent="0.3">
      <c r="A29">
        <v>111</v>
      </c>
      <c r="B29" s="1" t="s">
        <v>1478</v>
      </c>
      <c r="C29" s="1" t="s">
        <v>50</v>
      </c>
      <c r="E29" s="1" t="s">
        <v>1486</v>
      </c>
      <c r="F29" s="27">
        <v>6</v>
      </c>
      <c r="G29" s="1" t="s">
        <v>1501</v>
      </c>
      <c r="I29" s="1">
        <v>5</v>
      </c>
      <c r="J29" s="1">
        <v>7</v>
      </c>
      <c r="K29" s="1">
        <v>6</v>
      </c>
      <c r="L29" s="1">
        <v>159</v>
      </c>
    </row>
    <row r="30" spans="1:12" ht="42" x14ac:dyDescent="0.3">
      <c r="A30">
        <v>112</v>
      </c>
      <c r="B30" s="1" t="s">
        <v>1478</v>
      </c>
      <c r="C30" s="1" t="s">
        <v>50</v>
      </c>
      <c r="E30" s="1" t="s">
        <v>1487</v>
      </c>
      <c r="F30" s="27">
        <v>6</v>
      </c>
      <c r="G30" s="1" t="s">
        <v>1502</v>
      </c>
      <c r="I30" s="1">
        <v>3</v>
      </c>
      <c r="J30" s="1">
        <v>9</v>
      </c>
      <c r="K30" s="1">
        <v>7</v>
      </c>
      <c r="L30" s="1">
        <v>144</v>
      </c>
    </row>
    <row r="31" spans="1:12" ht="28" x14ac:dyDescent="0.3">
      <c r="A31">
        <v>113</v>
      </c>
      <c r="B31" s="1" t="s">
        <v>1478</v>
      </c>
      <c r="C31" s="1" t="s">
        <v>50</v>
      </c>
      <c r="E31" s="1" t="s">
        <v>1486</v>
      </c>
      <c r="F31" s="27">
        <v>6</v>
      </c>
      <c r="G31" s="1" t="s">
        <v>1503</v>
      </c>
      <c r="I31" s="1">
        <v>6</v>
      </c>
      <c r="J31" s="1">
        <v>7</v>
      </c>
      <c r="K31" s="1">
        <v>4</v>
      </c>
      <c r="L31" s="1">
        <v>142</v>
      </c>
    </row>
    <row r="32" spans="1:12" ht="28" x14ac:dyDescent="0.3">
      <c r="A32">
        <v>114</v>
      </c>
      <c r="B32" s="1" t="s">
        <v>1478</v>
      </c>
      <c r="C32" s="1" t="s">
        <v>50</v>
      </c>
      <c r="E32" s="1" t="s">
        <v>1488</v>
      </c>
      <c r="F32" s="27">
        <v>6</v>
      </c>
      <c r="G32" s="1" t="s">
        <v>1504</v>
      </c>
      <c r="I32" s="1">
        <v>6</v>
      </c>
      <c r="J32" s="1">
        <v>7</v>
      </c>
      <c r="K32" s="1">
        <v>4</v>
      </c>
      <c r="L32" s="1">
        <v>135</v>
      </c>
    </row>
    <row r="33" spans="1:12" ht="28" x14ac:dyDescent="0.3">
      <c r="A33">
        <v>115</v>
      </c>
      <c r="B33" s="1" t="s">
        <v>1478</v>
      </c>
      <c r="C33" s="1" t="s">
        <v>50</v>
      </c>
      <c r="E33" s="1" t="s">
        <v>1489</v>
      </c>
      <c r="F33" s="27">
        <v>6</v>
      </c>
      <c r="G33" s="1" t="s">
        <v>1500</v>
      </c>
      <c r="I33" s="1">
        <v>4</v>
      </c>
      <c r="J33" s="1">
        <v>9</v>
      </c>
      <c r="K33" s="1">
        <v>5</v>
      </c>
      <c r="L33" s="1">
        <v>134</v>
      </c>
    </row>
    <row r="34" spans="1:12" ht="42" x14ac:dyDescent="0.3">
      <c r="A34">
        <v>117</v>
      </c>
      <c r="B34" s="1" t="s">
        <v>1478</v>
      </c>
      <c r="C34" s="1" t="s">
        <v>50</v>
      </c>
      <c r="E34" s="1" t="s">
        <v>1490</v>
      </c>
      <c r="F34" s="27">
        <v>6</v>
      </c>
      <c r="G34" s="1" t="s">
        <v>1506</v>
      </c>
      <c r="I34" s="1">
        <v>6</v>
      </c>
      <c r="J34" s="1">
        <v>7</v>
      </c>
      <c r="K34" s="1">
        <v>3</v>
      </c>
      <c r="L34" s="1">
        <v>116</v>
      </c>
    </row>
    <row r="35" spans="1:12" ht="28" x14ac:dyDescent="0.3">
      <c r="A35">
        <v>118</v>
      </c>
      <c r="B35" s="1" t="s">
        <v>1478</v>
      </c>
      <c r="C35" s="1" t="s">
        <v>50</v>
      </c>
      <c r="E35" s="1" t="s">
        <v>1480</v>
      </c>
      <c r="F35" s="27">
        <v>6</v>
      </c>
      <c r="G35" s="1" t="s">
        <v>1507</v>
      </c>
      <c r="I35" s="1">
        <v>4</v>
      </c>
      <c r="J35" s="1">
        <v>7</v>
      </c>
      <c r="K35" s="1">
        <v>4</v>
      </c>
      <c r="L35" s="1">
        <v>112</v>
      </c>
    </row>
    <row r="36" spans="1:12" ht="28" x14ac:dyDescent="0.3">
      <c r="A36">
        <v>120</v>
      </c>
      <c r="B36" s="1" t="s">
        <v>1478</v>
      </c>
      <c r="C36" s="1" t="s">
        <v>50</v>
      </c>
      <c r="E36" s="1" t="s">
        <v>1480</v>
      </c>
      <c r="F36" s="27">
        <v>6</v>
      </c>
      <c r="G36" s="1" t="s">
        <v>1509</v>
      </c>
      <c r="I36" s="1">
        <v>3</v>
      </c>
      <c r="J36" s="1">
        <v>9</v>
      </c>
      <c r="K36" s="1">
        <v>5</v>
      </c>
      <c r="L36" s="1">
        <v>105</v>
      </c>
    </row>
    <row r="37" spans="1:12" ht="28" x14ac:dyDescent="0.3">
      <c r="A37">
        <v>121</v>
      </c>
      <c r="B37" s="1" t="s">
        <v>1478</v>
      </c>
      <c r="C37" s="1" t="s">
        <v>50</v>
      </c>
      <c r="E37" s="1" t="s">
        <v>1487</v>
      </c>
      <c r="F37" s="27">
        <v>6</v>
      </c>
      <c r="G37" s="1" t="s">
        <v>1510</v>
      </c>
      <c r="I37" s="1">
        <v>5</v>
      </c>
      <c r="J37" s="1">
        <v>6</v>
      </c>
      <c r="K37" s="1">
        <v>4</v>
      </c>
      <c r="L37" s="1">
        <v>100</v>
      </c>
    </row>
    <row r="38" spans="1:12" ht="42" x14ac:dyDescent="0.3">
      <c r="A38">
        <v>12</v>
      </c>
      <c r="B38" s="1" t="s">
        <v>262</v>
      </c>
      <c r="C38" s="1" t="s">
        <v>50</v>
      </c>
      <c r="D38" s="1"/>
      <c r="E38" s="1" t="s">
        <v>170</v>
      </c>
      <c r="F38" s="27">
        <v>7</v>
      </c>
      <c r="G38" s="1" t="s">
        <v>186</v>
      </c>
      <c r="H38" s="1" t="s">
        <v>187</v>
      </c>
      <c r="I38" s="1">
        <v>4.4000000000000004</v>
      </c>
      <c r="J38" s="1">
        <v>6.5</v>
      </c>
      <c r="K38" s="1">
        <v>5.6</v>
      </c>
      <c r="L38" s="1">
        <v>159.1</v>
      </c>
    </row>
    <row r="39" spans="1:12" ht="84" x14ac:dyDescent="0.3">
      <c r="A39">
        <v>17</v>
      </c>
      <c r="B39" s="1" t="s">
        <v>262</v>
      </c>
      <c r="C39" s="1" t="s">
        <v>50</v>
      </c>
      <c r="D39" s="1"/>
      <c r="E39" s="1" t="s">
        <v>167</v>
      </c>
      <c r="F39" s="28">
        <v>7</v>
      </c>
      <c r="G39" s="1" t="s">
        <v>196</v>
      </c>
      <c r="H39" s="1" t="s">
        <v>197</v>
      </c>
      <c r="I39" s="1">
        <v>5.5</v>
      </c>
      <c r="J39" s="1">
        <v>4.9000000000000004</v>
      </c>
      <c r="K39" s="1">
        <v>5.3</v>
      </c>
      <c r="L39" s="1">
        <v>144.19999999999999</v>
      </c>
    </row>
    <row r="40" spans="1:12" ht="42" x14ac:dyDescent="0.3">
      <c r="A40">
        <v>21</v>
      </c>
      <c r="B40" s="1" t="s">
        <v>262</v>
      </c>
      <c r="C40" s="1" t="s">
        <v>50</v>
      </c>
      <c r="D40" s="1"/>
      <c r="E40" s="1" t="s">
        <v>167</v>
      </c>
      <c r="F40" s="27">
        <v>7</v>
      </c>
      <c r="G40" s="1" t="s">
        <v>205</v>
      </c>
      <c r="H40" s="1" t="s">
        <v>206</v>
      </c>
      <c r="I40" s="1">
        <v>5.4</v>
      </c>
      <c r="J40" s="1">
        <v>5.8</v>
      </c>
      <c r="K40" s="1">
        <v>4.3</v>
      </c>
      <c r="L40" s="1">
        <v>135</v>
      </c>
    </row>
    <row r="41" spans="1:12" ht="28" x14ac:dyDescent="0.3">
      <c r="A41">
        <v>32</v>
      </c>
      <c r="B41" s="1" t="s">
        <v>262</v>
      </c>
      <c r="C41" s="1" t="s">
        <v>50</v>
      </c>
      <c r="D41" s="1"/>
      <c r="E41" s="1" t="s">
        <v>167</v>
      </c>
      <c r="F41" s="27">
        <v>7</v>
      </c>
      <c r="G41" s="1" t="s">
        <v>227</v>
      </c>
      <c r="H41" s="1" t="s">
        <v>228</v>
      </c>
      <c r="I41" s="1">
        <v>4.4000000000000004</v>
      </c>
      <c r="J41" s="1">
        <v>4.3</v>
      </c>
      <c r="K41" s="1">
        <v>6.3</v>
      </c>
      <c r="L41" s="1">
        <v>119.6</v>
      </c>
    </row>
    <row r="42" spans="1:12" ht="70" x14ac:dyDescent="0.3">
      <c r="A42">
        <v>47</v>
      </c>
      <c r="B42" s="1" t="s">
        <v>262</v>
      </c>
      <c r="C42" s="1" t="s">
        <v>50</v>
      </c>
      <c r="D42" s="1"/>
      <c r="E42" s="1" t="s">
        <v>167</v>
      </c>
      <c r="F42" s="27">
        <v>7</v>
      </c>
      <c r="G42" s="1" t="s">
        <v>255</v>
      </c>
      <c r="H42" s="1" t="s">
        <v>256</v>
      </c>
      <c r="I42" s="1">
        <v>4.8</v>
      </c>
      <c r="J42" s="1">
        <v>4.4000000000000004</v>
      </c>
      <c r="K42" s="1">
        <v>5</v>
      </c>
      <c r="L42" s="1">
        <v>104.9</v>
      </c>
    </row>
    <row r="43" spans="1:12" ht="28" x14ac:dyDescent="0.3">
      <c r="A43">
        <v>92</v>
      </c>
      <c r="B43" s="1" t="s">
        <v>1332</v>
      </c>
      <c r="C43" s="1" t="s">
        <v>50</v>
      </c>
      <c r="D43" s="1" t="s">
        <v>798</v>
      </c>
      <c r="F43" s="27">
        <v>7</v>
      </c>
      <c r="G43" s="1" t="s">
        <v>1335</v>
      </c>
      <c r="I43">
        <v>7.3</v>
      </c>
      <c r="J43">
        <v>3.5</v>
      </c>
      <c r="K43">
        <v>6.3</v>
      </c>
      <c r="L43">
        <v>161</v>
      </c>
    </row>
    <row r="44" spans="1:12" ht="28" x14ac:dyDescent="0.3">
      <c r="A44">
        <v>101</v>
      </c>
      <c r="B44" s="1" t="s">
        <v>1478</v>
      </c>
      <c r="C44" s="1" t="s">
        <v>50</v>
      </c>
      <c r="E44" s="1" t="s">
        <v>1479</v>
      </c>
      <c r="F44" s="27">
        <v>7</v>
      </c>
      <c r="G44" s="1" t="s">
        <v>1491</v>
      </c>
      <c r="I44" s="1">
        <v>9</v>
      </c>
      <c r="J44" s="1">
        <v>9</v>
      </c>
      <c r="K44" s="1">
        <v>7</v>
      </c>
      <c r="L44" s="1">
        <v>468</v>
      </c>
    </row>
    <row r="45" spans="1:12" ht="28" x14ac:dyDescent="0.3">
      <c r="A45">
        <v>103</v>
      </c>
      <c r="B45" s="1" t="s">
        <v>1478</v>
      </c>
      <c r="C45" s="1" t="s">
        <v>50</v>
      </c>
      <c r="E45" s="1" t="s">
        <v>1481</v>
      </c>
      <c r="F45" s="27">
        <v>7</v>
      </c>
      <c r="G45" s="1" t="s">
        <v>1493</v>
      </c>
      <c r="I45" s="1">
        <v>7</v>
      </c>
      <c r="J45" s="1">
        <v>8</v>
      </c>
      <c r="K45" s="1">
        <v>5</v>
      </c>
      <c r="L45" s="1">
        <v>232</v>
      </c>
    </row>
    <row r="46" spans="1:12" ht="28" x14ac:dyDescent="0.3">
      <c r="A46">
        <v>104</v>
      </c>
      <c r="B46" s="1" t="s">
        <v>1478</v>
      </c>
      <c r="C46" s="1" t="s">
        <v>50</v>
      </c>
      <c r="E46" s="1" t="s">
        <v>1481</v>
      </c>
      <c r="F46" s="27">
        <v>7</v>
      </c>
      <c r="G46" s="1" t="s">
        <v>1494</v>
      </c>
      <c r="I46" s="1">
        <v>6</v>
      </c>
      <c r="J46" s="1">
        <v>7</v>
      </c>
      <c r="K46" s="1">
        <v>5</v>
      </c>
      <c r="L46" s="1">
        <v>210</v>
      </c>
    </row>
    <row r="47" spans="1:12" ht="28" x14ac:dyDescent="0.3">
      <c r="A47">
        <v>105</v>
      </c>
      <c r="B47" s="1" t="s">
        <v>1478</v>
      </c>
      <c r="C47" s="1" t="s">
        <v>50</v>
      </c>
      <c r="E47" s="1" t="s">
        <v>1482</v>
      </c>
      <c r="F47" s="27">
        <v>7</v>
      </c>
      <c r="G47" s="1" t="s">
        <v>1495</v>
      </c>
      <c r="I47" s="1">
        <v>7</v>
      </c>
      <c r="J47" s="1">
        <v>8</v>
      </c>
      <c r="K47" s="1">
        <v>4</v>
      </c>
      <c r="L47" s="1">
        <v>210</v>
      </c>
    </row>
    <row r="48" spans="1:12" ht="28" x14ac:dyDescent="0.3">
      <c r="A48">
        <v>108</v>
      </c>
      <c r="B48" s="1" t="s">
        <v>1478</v>
      </c>
      <c r="C48" s="1" t="s">
        <v>50</v>
      </c>
      <c r="E48" s="1" t="s">
        <v>1484</v>
      </c>
      <c r="F48" s="27">
        <v>7</v>
      </c>
      <c r="G48" s="1" t="s">
        <v>1498</v>
      </c>
      <c r="I48" s="1">
        <v>7</v>
      </c>
      <c r="J48" s="1">
        <v>7</v>
      </c>
      <c r="K48" s="1">
        <v>5</v>
      </c>
      <c r="L48" s="1">
        <v>189</v>
      </c>
    </row>
    <row r="49" spans="1:12" ht="42" x14ac:dyDescent="0.3">
      <c r="A49">
        <v>116</v>
      </c>
      <c r="B49" s="1" t="s">
        <v>1478</v>
      </c>
      <c r="C49" s="1" t="s">
        <v>50</v>
      </c>
      <c r="E49" s="1" t="s">
        <v>1481</v>
      </c>
      <c r="F49" s="27">
        <v>7</v>
      </c>
      <c r="G49" s="1" t="s">
        <v>1505</v>
      </c>
      <c r="I49" s="1">
        <v>6</v>
      </c>
      <c r="J49" s="1">
        <v>4</v>
      </c>
      <c r="K49" s="1">
        <v>6</v>
      </c>
      <c r="L49" s="1">
        <v>134</v>
      </c>
    </row>
    <row r="50" spans="1:12" ht="28" x14ac:dyDescent="0.3">
      <c r="A50">
        <v>119</v>
      </c>
      <c r="B50" s="1" t="s">
        <v>1478</v>
      </c>
      <c r="C50" s="1" t="s">
        <v>50</v>
      </c>
      <c r="E50" s="1" t="s">
        <v>1482</v>
      </c>
      <c r="F50" s="27">
        <v>7</v>
      </c>
      <c r="G50" s="1" t="s">
        <v>1508</v>
      </c>
      <c r="I50" s="1">
        <v>4</v>
      </c>
      <c r="J50" s="1">
        <v>6</v>
      </c>
      <c r="K50" s="1">
        <v>5</v>
      </c>
      <c r="L50" s="1">
        <v>108</v>
      </c>
    </row>
    <row r="51" spans="1:12" ht="112" x14ac:dyDescent="0.3">
      <c r="A51">
        <v>4</v>
      </c>
      <c r="B51" s="1" t="s">
        <v>262</v>
      </c>
      <c r="C51" s="1" t="s">
        <v>50</v>
      </c>
      <c r="D51" s="1"/>
      <c r="E51" s="2" t="s">
        <v>167</v>
      </c>
      <c r="F51" s="27">
        <v>8</v>
      </c>
      <c r="G51" s="2" t="s">
        <v>168</v>
      </c>
      <c r="H51" s="1" t="s">
        <v>169</v>
      </c>
      <c r="I51" s="3">
        <v>4.9000000000000004</v>
      </c>
      <c r="J51" s="3">
        <v>7.4</v>
      </c>
      <c r="K51" s="3">
        <v>7.2</v>
      </c>
      <c r="L51" s="3">
        <v>261.3</v>
      </c>
    </row>
    <row r="52" spans="1:12" ht="56" x14ac:dyDescent="0.3">
      <c r="A52">
        <v>6</v>
      </c>
      <c r="B52" s="1" t="s">
        <v>262</v>
      </c>
      <c r="C52" s="1" t="s">
        <v>50</v>
      </c>
      <c r="D52" s="1"/>
      <c r="E52" s="2" t="s">
        <v>167</v>
      </c>
      <c r="F52" s="29">
        <v>8</v>
      </c>
      <c r="G52" s="2" t="s">
        <v>173</v>
      </c>
      <c r="H52" s="1" t="s">
        <v>174</v>
      </c>
      <c r="I52" s="3">
        <v>6</v>
      </c>
      <c r="J52" s="3">
        <v>5.5</v>
      </c>
      <c r="K52" s="3">
        <v>6</v>
      </c>
      <c r="L52" s="3">
        <v>198</v>
      </c>
    </row>
    <row r="53" spans="1:12" ht="84" x14ac:dyDescent="0.3">
      <c r="A53">
        <v>9</v>
      </c>
      <c r="B53" s="1" t="s">
        <v>262</v>
      </c>
      <c r="C53" s="1" t="s">
        <v>50</v>
      </c>
      <c r="D53" s="1"/>
      <c r="E53" s="1" t="s">
        <v>167</v>
      </c>
      <c r="F53" s="29">
        <v>8</v>
      </c>
      <c r="G53" s="1" t="s">
        <v>180</v>
      </c>
      <c r="H53" s="1" t="s">
        <v>181</v>
      </c>
      <c r="I53" s="1">
        <v>5.8</v>
      </c>
      <c r="J53" s="1">
        <v>6.4</v>
      </c>
      <c r="K53" s="1">
        <v>4.8</v>
      </c>
      <c r="L53" s="1">
        <v>175.3</v>
      </c>
    </row>
    <row r="54" spans="1:12" ht="98" x14ac:dyDescent="0.3">
      <c r="A54">
        <v>10</v>
      </c>
      <c r="B54" s="1" t="s">
        <v>262</v>
      </c>
      <c r="C54" s="1" t="s">
        <v>50</v>
      </c>
      <c r="D54" s="1"/>
      <c r="E54" s="1" t="s">
        <v>167</v>
      </c>
      <c r="F54" s="29">
        <v>8</v>
      </c>
      <c r="G54" s="1" t="s">
        <v>182</v>
      </c>
      <c r="H54" s="1" t="s">
        <v>183</v>
      </c>
      <c r="I54" s="1">
        <v>5.5</v>
      </c>
      <c r="J54" s="1">
        <v>6.2</v>
      </c>
      <c r="K54" s="1">
        <v>5.2</v>
      </c>
      <c r="L54" s="1">
        <v>175.2</v>
      </c>
    </row>
    <row r="55" spans="1:12" ht="98" x14ac:dyDescent="0.3">
      <c r="A55">
        <v>15</v>
      </c>
      <c r="B55" s="1" t="s">
        <v>262</v>
      </c>
      <c r="C55" s="1" t="s">
        <v>50</v>
      </c>
      <c r="D55" s="1"/>
      <c r="E55" s="1" t="s">
        <v>167</v>
      </c>
      <c r="F55" s="27">
        <v>8</v>
      </c>
      <c r="G55" s="1" t="s">
        <v>192</v>
      </c>
      <c r="H55" s="1" t="s">
        <v>193</v>
      </c>
      <c r="I55" s="1">
        <v>5.4</v>
      </c>
      <c r="J55" s="1">
        <v>6.2</v>
      </c>
      <c r="K55" s="1">
        <v>4.5</v>
      </c>
      <c r="L55" s="1">
        <v>150.30000000000001</v>
      </c>
    </row>
    <row r="56" spans="1:12" ht="70" x14ac:dyDescent="0.3">
      <c r="A56">
        <v>18</v>
      </c>
      <c r="B56" s="1" t="s">
        <v>262</v>
      </c>
      <c r="C56" s="1" t="s">
        <v>50</v>
      </c>
      <c r="D56" s="1"/>
      <c r="E56" s="1" t="s">
        <v>167</v>
      </c>
      <c r="F56" s="28">
        <v>8</v>
      </c>
      <c r="G56" s="1" t="s">
        <v>198</v>
      </c>
      <c r="H56" s="1" t="s">
        <v>199</v>
      </c>
      <c r="I56" s="1">
        <v>4.7</v>
      </c>
      <c r="J56" s="1">
        <v>5.4</v>
      </c>
      <c r="K56" s="1">
        <v>5.7</v>
      </c>
      <c r="L56" s="1">
        <v>143.19999999999999</v>
      </c>
    </row>
    <row r="57" spans="1:12" ht="70" x14ac:dyDescent="0.3">
      <c r="A57">
        <v>20</v>
      </c>
      <c r="B57" s="1" t="s">
        <v>262</v>
      </c>
      <c r="C57" s="1" t="s">
        <v>50</v>
      </c>
      <c r="D57" s="1"/>
      <c r="E57" s="1" t="s">
        <v>167</v>
      </c>
      <c r="F57" s="27">
        <v>8</v>
      </c>
      <c r="G57" s="1" t="s">
        <v>203</v>
      </c>
      <c r="H57" s="1" t="s">
        <v>204</v>
      </c>
      <c r="I57" s="1">
        <v>4.7</v>
      </c>
      <c r="J57" s="1">
        <v>6.3</v>
      </c>
      <c r="K57" s="1">
        <v>4.7</v>
      </c>
      <c r="L57" s="1">
        <v>137.9</v>
      </c>
    </row>
    <row r="58" spans="1:12" ht="28" x14ac:dyDescent="0.3">
      <c r="A58">
        <v>23</v>
      </c>
      <c r="B58" s="1" t="s">
        <v>262</v>
      </c>
      <c r="C58" s="1" t="s">
        <v>50</v>
      </c>
      <c r="D58" s="1"/>
      <c r="E58" s="1" t="s">
        <v>167</v>
      </c>
      <c r="F58" s="27">
        <v>8</v>
      </c>
      <c r="G58" s="1" t="s">
        <v>210</v>
      </c>
      <c r="H58" s="1" t="s">
        <v>211</v>
      </c>
      <c r="I58" s="1">
        <v>4.5</v>
      </c>
      <c r="J58" s="1">
        <v>5.8</v>
      </c>
      <c r="K58" s="1">
        <v>5.0999999999999996</v>
      </c>
      <c r="L58" s="1">
        <v>131.9</v>
      </c>
    </row>
    <row r="59" spans="1:12" ht="42" x14ac:dyDescent="0.3">
      <c r="A59">
        <v>28</v>
      </c>
      <c r="B59" s="1" t="s">
        <v>262</v>
      </c>
      <c r="C59" s="1" t="s">
        <v>50</v>
      </c>
      <c r="D59" s="1"/>
      <c r="E59" s="1" t="s">
        <v>207</v>
      </c>
      <c r="F59" s="27">
        <v>8</v>
      </c>
      <c r="G59" s="1" t="s">
        <v>219</v>
      </c>
      <c r="H59" s="1" t="s">
        <v>220</v>
      </c>
      <c r="I59" s="1">
        <v>4.3</v>
      </c>
      <c r="J59" s="1">
        <v>4.8</v>
      </c>
      <c r="K59" s="1">
        <v>6.1</v>
      </c>
      <c r="L59" s="1">
        <v>122.8</v>
      </c>
    </row>
    <row r="60" spans="1:12" ht="56" x14ac:dyDescent="0.3">
      <c r="A60">
        <v>36</v>
      </c>
      <c r="B60" s="1" t="s">
        <v>262</v>
      </c>
      <c r="C60" s="1" t="s">
        <v>50</v>
      </c>
      <c r="D60" s="1"/>
      <c r="E60" s="1" t="s">
        <v>167</v>
      </c>
      <c r="F60" s="27">
        <v>8</v>
      </c>
      <c r="G60" s="1" t="s">
        <v>234</v>
      </c>
      <c r="H60" s="1" t="s">
        <v>235</v>
      </c>
      <c r="I60" s="1">
        <v>5.5</v>
      </c>
      <c r="J60" s="1">
        <v>4.2</v>
      </c>
      <c r="K60" s="1">
        <v>4.9000000000000004</v>
      </c>
      <c r="L60" s="1">
        <v>112.7</v>
      </c>
    </row>
    <row r="61" spans="1:12" ht="70" x14ac:dyDescent="0.3">
      <c r="A61">
        <v>38</v>
      </c>
      <c r="B61" s="1" t="s">
        <v>262</v>
      </c>
      <c r="C61" s="1" t="s">
        <v>50</v>
      </c>
      <c r="D61" s="1"/>
      <c r="E61" s="1" t="s">
        <v>167</v>
      </c>
      <c r="F61" s="27">
        <v>8</v>
      </c>
      <c r="G61" s="1" t="s">
        <v>237</v>
      </c>
      <c r="H61" s="1" t="s">
        <v>238</v>
      </c>
      <c r="I61" s="1">
        <v>6.4</v>
      </c>
      <c r="J61" s="1">
        <v>3.8</v>
      </c>
      <c r="K61" s="1">
        <v>4.5</v>
      </c>
      <c r="L61" s="1">
        <v>108.3</v>
      </c>
    </row>
    <row r="62" spans="1:12" ht="56" x14ac:dyDescent="0.3">
      <c r="A62">
        <v>39</v>
      </c>
      <c r="B62" s="1" t="s">
        <v>262</v>
      </c>
      <c r="C62" s="1" t="s">
        <v>50</v>
      </c>
      <c r="D62" s="1"/>
      <c r="E62" s="1" t="s">
        <v>167</v>
      </c>
      <c r="F62" s="27">
        <v>8</v>
      </c>
      <c r="G62" s="1" t="s">
        <v>239</v>
      </c>
      <c r="H62" s="1" t="s">
        <v>240</v>
      </c>
      <c r="I62" s="1">
        <v>4.4000000000000004</v>
      </c>
      <c r="J62" s="1">
        <v>5.3</v>
      </c>
      <c r="K62" s="1">
        <v>4.7</v>
      </c>
      <c r="L62" s="1">
        <v>108.2</v>
      </c>
    </row>
    <row r="63" spans="1:12" ht="98" x14ac:dyDescent="0.3">
      <c r="A63">
        <v>40</v>
      </c>
      <c r="B63" s="1" t="s">
        <v>262</v>
      </c>
      <c r="C63" s="1" t="s">
        <v>50</v>
      </c>
      <c r="D63" s="1"/>
      <c r="E63" s="1" t="s">
        <v>167</v>
      </c>
      <c r="F63" s="27">
        <v>8</v>
      </c>
      <c r="G63" s="1" t="s">
        <v>241</v>
      </c>
      <c r="H63" s="1" t="s">
        <v>242</v>
      </c>
      <c r="I63" s="1">
        <v>5</v>
      </c>
      <c r="J63" s="1">
        <v>5.2</v>
      </c>
      <c r="K63" s="1">
        <v>4.2</v>
      </c>
      <c r="L63" s="1">
        <v>107.6</v>
      </c>
    </row>
    <row r="64" spans="1:12" ht="112" x14ac:dyDescent="0.3">
      <c r="A64">
        <v>46</v>
      </c>
      <c r="B64" s="1" t="s">
        <v>262</v>
      </c>
      <c r="C64" s="1" t="s">
        <v>50</v>
      </c>
      <c r="D64" s="1"/>
      <c r="E64" s="1" t="s">
        <v>167</v>
      </c>
      <c r="F64" s="27">
        <v>8</v>
      </c>
      <c r="G64" s="1" t="s">
        <v>253</v>
      </c>
      <c r="H64" s="1" t="s">
        <v>254</v>
      </c>
      <c r="I64" s="1">
        <v>4.4000000000000004</v>
      </c>
      <c r="J64" s="1">
        <v>5.6</v>
      </c>
      <c r="K64" s="1">
        <v>4.3</v>
      </c>
      <c r="L64" s="1">
        <v>105.1</v>
      </c>
    </row>
    <row r="65" spans="1:15" ht="28" x14ac:dyDescent="0.3">
      <c r="A65">
        <v>61</v>
      </c>
      <c r="B65" s="1" t="s">
        <v>369</v>
      </c>
      <c r="C65" s="1" t="s">
        <v>50</v>
      </c>
      <c r="D65" s="1"/>
      <c r="E65" s="1" t="s">
        <v>405</v>
      </c>
      <c r="F65" s="27">
        <v>8</v>
      </c>
      <c r="G65" s="1" t="s">
        <v>408</v>
      </c>
      <c r="H65" s="1" t="s">
        <v>380</v>
      </c>
      <c r="I65" s="1">
        <v>4</v>
      </c>
      <c r="J65" s="1">
        <v>9</v>
      </c>
      <c r="K65" s="1">
        <v>10</v>
      </c>
      <c r="L65" s="1">
        <v>360</v>
      </c>
      <c r="O65" s="1" t="s">
        <v>411</v>
      </c>
    </row>
    <row r="66" spans="1:15" ht="28" x14ac:dyDescent="0.3">
      <c r="A66">
        <v>62</v>
      </c>
      <c r="B66" s="1" t="s">
        <v>369</v>
      </c>
      <c r="C66" s="1" t="s">
        <v>50</v>
      </c>
      <c r="D66" s="1"/>
      <c r="E66" s="1" t="s">
        <v>405</v>
      </c>
      <c r="F66" s="27">
        <v>8</v>
      </c>
      <c r="G66" s="1" t="s">
        <v>408</v>
      </c>
      <c r="H66" s="1" t="s">
        <v>380</v>
      </c>
      <c r="I66" s="1">
        <v>4</v>
      </c>
      <c r="J66" s="1">
        <v>9</v>
      </c>
      <c r="K66" s="1">
        <v>10</v>
      </c>
      <c r="L66" s="1">
        <v>360</v>
      </c>
      <c r="O66" s="1" t="s">
        <v>414</v>
      </c>
    </row>
    <row r="67" spans="1:15" ht="42" x14ac:dyDescent="0.3">
      <c r="A67">
        <v>63</v>
      </c>
      <c r="B67" s="1" t="s">
        <v>369</v>
      </c>
      <c r="C67" s="1" t="s">
        <v>50</v>
      </c>
      <c r="D67" s="1"/>
      <c r="E67" s="1" t="s">
        <v>405</v>
      </c>
      <c r="F67" s="27">
        <v>8</v>
      </c>
      <c r="G67" s="1" t="s">
        <v>412</v>
      </c>
      <c r="H67" s="1" t="s">
        <v>413</v>
      </c>
      <c r="I67" s="1">
        <v>1</v>
      </c>
      <c r="J67" s="1">
        <v>9</v>
      </c>
      <c r="K67" s="1">
        <v>10</v>
      </c>
      <c r="L67" s="1">
        <v>90</v>
      </c>
      <c r="O67" s="1" t="s">
        <v>415</v>
      </c>
    </row>
    <row r="68" spans="1:15" ht="70" x14ac:dyDescent="0.3">
      <c r="A68">
        <v>67</v>
      </c>
      <c r="B68" s="1" t="s">
        <v>442</v>
      </c>
      <c r="C68" s="1" t="s">
        <v>51</v>
      </c>
      <c r="D68" s="1" t="s">
        <v>513</v>
      </c>
      <c r="E68" s="6"/>
      <c r="F68" s="27">
        <v>8</v>
      </c>
      <c r="G68" s="2" t="s">
        <v>478</v>
      </c>
      <c r="I68" s="6">
        <v>3</v>
      </c>
      <c r="J68" s="6">
        <v>9</v>
      </c>
      <c r="K68" s="6">
        <v>10</v>
      </c>
      <c r="L68" s="6">
        <f>K68*J68*I68</f>
        <v>270</v>
      </c>
      <c r="O68" s="6" t="s">
        <v>479</v>
      </c>
    </row>
    <row r="69" spans="1:15" ht="42" x14ac:dyDescent="0.3">
      <c r="A69">
        <v>68</v>
      </c>
      <c r="B69" s="1" t="s">
        <v>442</v>
      </c>
      <c r="C69" s="1" t="s">
        <v>51</v>
      </c>
      <c r="D69" s="1" t="s">
        <v>513</v>
      </c>
      <c r="F69" s="27">
        <v>8</v>
      </c>
      <c r="G69" s="2" t="s">
        <v>480</v>
      </c>
      <c r="I69" s="6">
        <v>2</v>
      </c>
      <c r="J69" s="6">
        <v>9</v>
      </c>
      <c r="K69" s="6">
        <v>10</v>
      </c>
      <c r="L69" s="6">
        <f>K69*J69*I69</f>
        <v>180</v>
      </c>
      <c r="O69" s="6" t="s">
        <v>481</v>
      </c>
    </row>
    <row r="70" spans="1:15" x14ac:dyDescent="0.3">
      <c r="A70">
        <v>74</v>
      </c>
      <c r="B70" s="1" t="s">
        <v>509</v>
      </c>
      <c r="C70" s="1" t="s">
        <v>514</v>
      </c>
      <c r="D70" s="1" t="s">
        <v>510</v>
      </c>
      <c r="E70" s="1" t="s">
        <v>522</v>
      </c>
      <c r="F70" s="27">
        <v>8</v>
      </c>
      <c r="G70" s="1" t="s">
        <v>528</v>
      </c>
      <c r="I70" s="1">
        <v>3</v>
      </c>
      <c r="J70" s="1">
        <v>4</v>
      </c>
      <c r="L70" t="s">
        <v>520</v>
      </c>
    </row>
    <row r="71" spans="1:15" ht="28" x14ac:dyDescent="0.3">
      <c r="A71">
        <v>75</v>
      </c>
      <c r="B71" s="1" t="s">
        <v>509</v>
      </c>
      <c r="C71" s="1" t="s">
        <v>514</v>
      </c>
      <c r="D71" s="1" t="s">
        <v>510</v>
      </c>
      <c r="E71" t="s">
        <v>572</v>
      </c>
      <c r="F71" s="27">
        <v>8</v>
      </c>
      <c r="G71" s="1" t="s">
        <v>573</v>
      </c>
      <c r="I71" s="1">
        <v>3</v>
      </c>
      <c r="J71" s="1">
        <v>4</v>
      </c>
      <c r="L71" t="s">
        <v>520</v>
      </c>
      <c r="N71" s="1"/>
      <c r="O71" s="1"/>
    </row>
    <row r="72" spans="1:15" ht="28" x14ac:dyDescent="0.3">
      <c r="A72">
        <v>78</v>
      </c>
      <c r="B72" s="1" t="s">
        <v>591</v>
      </c>
      <c r="C72" s="1" t="s">
        <v>50</v>
      </c>
      <c r="D72" s="1" t="s">
        <v>592</v>
      </c>
      <c r="E72" s="1" t="s">
        <v>818</v>
      </c>
      <c r="F72" s="27">
        <v>8</v>
      </c>
      <c r="G72" s="1" t="s">
        <v>819</v>
      </c>
      <c r="H72" s="6" t="s">
        <v>843</v>
      </c>
      <c r="I72" s="1">
        <v>5</v>
      </c>
      <c r="J72" s="1">
        <v>8</v>
      </c>
      <c r="K72" s="1">
        <v>6</v>
      </c>
      <c r="L72" s="1">
        <v>240</v>
      </c>
    </row>
    <row r="73" spans="1:15" ht="28" x14ac:dyDescent="0.3">
      <c r="A73">
        <v>80</v>
      </c>
      <c r="B73" s="1" t="s">
        <v>591</v>
      </c>
      <c r="C73" s="1" t="s">
        <v>50</v>
      </c>
      <c r="D73" s="1" t="s">
        <v>592</v>
      </c>
      <c r="E73" s="1" t="s">
        <v>822</v>
      </c>
      <c r="F73" s="27">
        <v>8</v>
      </c>
      <c r="G73" s="1" t="s">
        <v>823</v>
      </c>
      <c r="I73" s="1">
        <v>3</v>
      </c>
      <c r="J73" s="1">
        <v>7</v>
      </c>
      <c r="K73" s="1">
        <v>7</v>
      </c>
      <c r="L73" s="1">
        <v>147</v>
      </c>
    </row>
    <row r="74" spans="1:15" ht="56" x14ac:dyDescent="0.3">
      <c r="A74">
        <v>81</v>
      </c>
      <c r="B74" s="1" t="s">
        <v>873</v>
      </c>
      <c r="C74" s="1" t="s">
        <v>514</v>
      </c>
      <c r="D74" s="1" t="s">
        <v>510</v>
      </c>
      <c r="E74" s="1" t="s">
        <v>466</v>
      </c>
      <c r="F74" s="27">
        <v>8</v>
      </c>
      <c r="G74" s="22" t="s">
        <v>897</v>
      </c>
      <c r="I74" s="13">
        <v>6.5</v>
      </c>
      <c r="J74" s="13">
        <v>6.7</v>
      </c>
      <c r="K74" s="13">
        <v>8</v>
      </c>
      <c r="L74" s="13">
        <v>346.7</v>
      </c>
    </row>
    <row r="75" spans="1:15" ht="28" x14ac:dyDescent="0.3">
      <c r="A75">
        <v>85</v>
      </c>
      <c r="B75" s="1" t="s">
        <v>982</v>
      </c>
      <c r="C75" s="1" t="s">
        <v>50</v>
      </c>
      <c r="E75" t="s">
        <v>1003</v>
      </c>
      <c r="F75" s="27">
        <v>8</v>
      </c>
      <c r="G75" t="s">
        <v>1004</v>
      </c>
      <c r="I75">
        <v>3.6</v>
      </c>
      <c r="J75">
        <v>2</v>
      </c>
      <c r="K75">
        <v>1.8</v>
      </c>
      <c r="L75">
        <v>25</v>
      </c>
    </row>
    <row r="76" spans="1:15" ht="28" x14ac:dyDescent="0.3">
      <c r="A76">
        <v>86</v>
      </c>
      <c r="B76" s="1" t="s">
        <v>1092</v>
      </c>
      <c r="C76" s="1" t="s">
        <v>50</v>
      </c>
      <c r="D76" s="1" t="s">
        <v>798</v>
      </c>
      <c r="E76" s="1" t="s">
        <v>1102</v>
      </c>
      <c r="F76" s="27">
        <v>8</v>
      </c>
      <c r="G76" s="1" t="s">
        <v>1103</v>
      </c>
      <c r="H76" s="1" t="s">
        <v>39</v>
      </c>
      <c r="L76" s="1">
        <v>370</v>
      </c>
      <c r="M76" s="1"/>
      <c r="N76" s="1"/>
      <c r="O76" s="1"/>
    </row>
    <row r="77" spans="1:15" ht="56" x14ac:dyDescent="0.3">
      <c r="A77">
        <v>88</v>
      </c>
      <c r="B77" s="1" t="s">
        <v>1223</v>
      </c>
      <c r="C77" s="1" t="s">
        <v>1108</v>
      </c>
      <c r="D77" s="1" t="s">
        <v>1224</v>
      </c>
      <c r="E77" s="1" t="s">
        <v>1266</v>
      </c>
      <c r="F77" s="27">
        <v>8</v>
      </c>
      <c r="G77" s="1" t="s">
        <v>1232</v>
      </c>
      <c r="I77" s="1">
        <v>2.5</v>
      </c>
      <c r="J77" s="1">
        <v>2.5</v>
      </c>
      <c r="K77" s="1">
        <v>2.2999999999999998</v>
      </c>
      <c r="L77" s="1">
        <v>14.1</v>
      </c>
      <c r="M77" t="s">
        <v>1246</v>
      </c>
    </row>
    <row r="78" spans="1:15" ht="28" x14ac:dyDescent="0.3">
      <c r="A78">
        <v>89</v>
      </c>
      <c r="B78" s="1" t="s">
        <v>1223</v>
      </c>
      <c r="C78" s="1" t="s">
        <v>1108</v>
      </c>
      <c r="D78" s="1" t="s">
        <v>1224</v>
      </c>
      <c r="E78" s="1" t="s">
        <v>1266</v>
      </c>
      <c r="F78" s="27">
        <v>8</v>
      </c>
      <c r="G78" s="1" t="s">
        <v>1233</v>
      </c>
      <c r="I78" s="1">
        <v>2.2999999999999998</v>
      </c>
      <c r="J78" s="1">
        <v>3.3</v>
      </c>
      <c r="K78" s="1">
        <v>1.8</v>
      </c>
      <c r="L78" s="1">
        <v>12.8</v>
      </c>
      <c r="M78" t="s">
        <v>1246</v>
      </c>
    </row>
    <row r="79" spans="1:15" ht="28" x14ac:dyDescent="0.3">
      <c r="A79">
        <v>90</v>
      </c>
      <c r="B79" s="1" t="s">
        <v>1223</v>
      </c>
      <c r="C79" s="1" t="s">
        <v>1108</v>
      </c>
      <c r="D79" s="1" t="s">
        <v>1224</v>
      </c>
      <c r="E79" s="1" t="s">
        <v>1267</v>
      </c>
      <c r="F79" s="27">
        <v>8</v>
      </c>
      <c r="G79" s="1" t="s">
        <v>1234</v>
      </c>
      <c r="I79" s="1">
        <v>2.8</v>
      </c>
      <c r="J79" s="1">
        <v>2.8</v>
      </c>
      <c r="K79" s="1">
        <v>2.8</v>
      </c>
      <c r="L79" s="1">
        <v>20.8</v>
      </c>
      <c r="M79" t="s">
        <v>1246</v>
      </c>
    </row>
    <row r="80" spans="1:15" ht="56" x14ac:dyDescent="0.3">
      <c r="A80">
        <v>91</v>
      </c>
      <c r="B80" s="1" t="s">
        <v>1247</v>
      </c>
      <c r="C80" s="1" t="s">
        <v>1108</v>
      </c>
      <c r="D80" s="1" t="s">
        <v>1224</v>
      </c>
      <c r="E80" s="1" t="s">
        <v>1282</v>
      </c>
      <c r="F80" s="27">
        <v>8</v>
      </c>
      <c r="G80" s="1" t="s">
        <v>1283</v>
      </c>
      <c r="L80">
        <v>73.5</v>
      </c>
    </row>
    <row r="81" spans="1:15" ht="56" x14ac:dyDescent="0.3">
      <c r="A81">
        <v>93</v>
      </c>
      <c r="B81" s="1" t="s">
        <v>1337</v>
      </c>
      <c r="C81" s="1" t="s">
        <v>514</v>
      </c>
      <c r="D81" s="1" t="s">
        <v>510</v>
      </c>
      <c r="E81" s="1" t="s">
        <v>1376</v>
      </c>
      <c r="F81" s="27">
        <v>8</v>
      </c>
      <c r="G81" s="1" t="s">
        <v>1377</v>
      </c>
      <c r="H81" s="1" t="s">
        <v>1378</v>
      </c>
      <c r="I81" s="1">
        <v>3</v>
      </c>
      <c r="J81" s="1">
        <v>8.67</v>
      </c>
      <c r="K81" s="1">
        <v>1.33</v>
      </c>
      <c r="L81" s="1">
        <v>34.67</v>
      </c>
    </row>
    <row r="82" spans="1:15" ht="70" x14ac:dyDescent="0.3">
      <c r="A82">
        <v>94</v>
      </c>
      <c r="B82" s="1" t="s">
        <v>1337</v>
      </c>
      <c r="C82" s="1" t="s">
        <v>514</v>
      </c>
      <c r="D82" s="1" t="s">
        <v>510</v>
      </c>
      <c r="E82" s="1" t="s">
        <v>1379</v>
      </c>
      <c r="F82" s="27">
        <v>8</v>
      </c>
      <c r="G82" s="1" t="s">
        <v>1380</v>
      </c>
      <c r="H82" s="1" t="s">
        <v>1381</v>
      </c>
      <c r="I82" s="1">
        <v>3</v>
      </c>
      <c r="J82" s="1">
        <v>8.67</v>
      </c>
      <c r="K82" s="1">
        <v>1.33</v>
      </c>
      <c r="L82" s="1">
        <v>34.67</v>
      </c>
    </row>
    <row r="83" spans="1:15" ht="28" x14ac:dyDescent="0.3">
      <c r="A83">
        <v>95</v>
      </c>
      <c r="B83" s="1" t="s">
        <v>1337</v>
      </c>
      <c r="C83" s="1" t="s">
        <v>514</v>
      </c>
      <c r="D83" s="1" t="s">
        <v>510</v>
      </c>
      <c r="E83" s="1" t="s">
        <v>1382</v>
      </c>
      <c r="F83" s="27">
        <v>8</v>
      </c>
      <c r="G83" s="1" t="s">
        <v>1383</v>
      </c>
      <c r="H83" s="1" t="s">
        <v>1384</v>
      </c>
      <c r="I83" s="1">
        <v>3</v>
      </c>
      <c r="J83" s="1">
        <v>7.67</v>
      </c>
      <c r="K83" s="1">
        <v>3</v>
      </c>
      <c r="L83" s="1">
        <v>69</v>
      </c>
    </row>
    <row r="84" spans="1:15" ht="28" x14ac:dyDescent="0.3">
      <c r="A84">
        <v>96</v>
      </c>
      <c r="B84" s="1" t="s">
        <v>1337</v>
      </c>
      <c r="C84" s="1" t="s">
        <v>514</v>
      </c>
      <c r="D84" s="1" t="s">
        <v>510</v>
      </c>
      <c r="E84" s="1" t="s">
        <v>1385</v>
      </c>
      <c r="F84" s="27">
        <v>8</v>
      </c>
      <c r="G84" s="1" t="s">
        <v>1386</v>
      </c>
      <c r="H84" s="1" t="s">
        <v>1387</v>
      </c>
      <c r="I84" s="1">
        <v>4</v>
      </c>
      <c r="J84" s="1">
        <v>5.33</v>
      </c>
      <c r="K84" s="1">
        <v>4.33</v>
      </c>
      <c r="L84" s="1">
        <v>92.44</v>
      </c>
    </row>
    <row r="85" spans="1:15" ht="70" x14ac:dyDescent="0.3">
      <c r="A85">
        <v>97</v>
      </c>
      <c r="B85" s="1" t="s">
        <v>1337</v>
      </c>
      <c r="C85" s="1" t="s">
        <v>514</v>
      </c>
      <c r="D85" s="1" t="s">
        <v>510</v>
      </c>
      <c r="E85" s="1" t="s">
        <v>1388</v>
      </c>
      <c r="F85" s="27">
        <v>8</v>
      </c>
      <c r="G85" s="1" t="s">
        <v>1389</v>
      </c>
      <c r="H85" s="1" t="s">
        <v>1390</v>
      </c>
      <c r="I85" s="1">
        <v>2.67</v>
      </c>
      <c r="J85" s="1">
        <v>5</v>
      </c>
      <c r="K85" s="1">
        <v>6.67</v>
      </c>
      <c r="L85" s="1">
        <v>88.89</v>
      </c>
    </row>
    <row r="86" spans="1:15" ht="42" x14ac:dyDescent="0.3">
      <c r="A86">
        <v>98</v>
      </c>
      <c r="B86" s="1" t="s">
        <v>1337</v>
      </c>
      <c r="C86" s="1" t="s">
        <v>514</v>
      </c>
      <c r="D86" s="1" t="s">
        <v>510</v>
      </c>
      <c r="E86" s="1" t="s">
        <v>1388</v>
      </c>
      <c r="F86" s="27">
        <v>8</v>
      </c>
      <c r="G86" s="1" t="s">
        <v>1391</v>
      </c>
      <c r="H86" s="1" t="s">
        <v>1392</v>
      </c>
      <c r="I86" s="1">
        <v>2.67</v>
      </c>
      <c r="J86" s="1">
        <v>5.67</v>
      </c>
      <c r="K86" s="1">
        <v>2.67</v>
      </c>
      <c r="L86" s="1">
        <v>40.299999999999997</v>
      </c>
    </row>
    <row r="87" spans="1:15" ht="42" x14ac:dyDescent="0.3">
      <c r="A87">
        <v>100</v>
      </c>
      <c r="B87" s="1" t="s">
        <v>1439</v>
      </c>
      <c r="C87" s="1" t="s">
        <v>50</v>
      </c>
      <c r="D87" s="1" t="s">
        <v>592</v>
      </c>
      <c r="E87" s="1" t="s">
        <v>1443</v>
      </c>
      <c r="F87" s="27">
        <v>8</v>
      </c>
      <c r="G87" s="1" t="s">
        <v>1444</v>
      </c>
      <c r="H87" s="1" t="s">
        <v>1445</v>
      </c>
      <c r="I87" s="1">
        <v>7</v>
      </c>
      <c r="J87" s="1">
        <v>5.2</v>
      </c>
      <c r="K87" s="1">
        <v>5.5</v>
      </c>
      <c r="L87" s="1">
        <v>200.2</v>
      </c>
    </row>
    <row r="88" spans="1:15" ht="42" x14ac:dyDescent="0.3">
      <c r="A88">
        <v>106</v>
      </c>
      <c r="B88" s="1" t="s">
        <v>1478</v>
      </c>
      <c r="C88" s="1" t="s">
        <v>50</v>
      </c>
      <c r="E88" s="1" t="s">
        <v>1483</v>
      </c>
      <c r="F88" s="27">
        <v>8</v>
      </c>
      <c r="G88" s="1" t="s">
        <v>1496</v>
      </c>
      <c r="I88" s="1">
        <v>6</v>
      </c>
      <c r="J88" s="1">
        <v>7</v>
      </c>
      <c r="K88" s="1">
        <v>5</v>
      </c>
      <c r="L88" s="1">
        <v>210</v>
      </c>
    </row>
    <row r="89" spans="1:15" ht="42" x14ac:dyDescent="0.3">
      <c r="A89">
        <v>107</v>
      </c>
      <c r="B89" s="1" t="s">
        <v>1478</v>
      </c>
      <c r="C89" s="1" t="s">
        <v>50</v>
      </c>
      <c r="E89" s="1" t="s">
        <v>1483</v>
      </c>
      <c r="F89" s="27">
        <v>8</v>
      </c>
      <c r="G89" s="1" t="s">
        <v>1497</v>
      </c>
      <c r="I89" s="1">
        <v>5</v>
      </c>
      <c r="J89" s="1">
        <v>7</v>
      </c>
      <c r="K89" s="1">
        <v>6</v>
      </c>
      <c r="L89" s="1">
        <v>193</v>
      </c>
    </row>
    <row r="90" spans="1:15" ht="42" x14ac:dyDescent="0.3">
      <c r="A90">
        <v>109</v>
      </c>
      <c r="B90" s="1" t="s">
        <v>1478</v>
      </c>
      <c r="C90" s="1" t="s">
        <v>50</v>
      </c>
      <c r="E90" s="1" t="s">
        <v>1483</v>
      </c>
      <c r="F90" s="27">
        <v>8</v>
      </c>
      <c r="G90" s="1" t="s">
        <v>1499</v>
      </c>
      <c r="I90" s="1">
        <v>6</v>
      </c>
      <c r="J90" s="1">
        <v>5</v>
      </c>
      <c r="K90" s="1">
        <v>7</v>
      </c>
      <c r="L90" s="1">
        <v>188</v>
      </c>
    </row>
    <row r="91" spans="1:15" ht="28" x14ac:dyDescent="0.3">
      <c r="A91">
        <v>19</v>
      </c>
      <c r="B91" s="1" t="s">
        <v>262</v>
      </c>
      <c r="C91" s="1" t="s">
        <v>50</v>
      </c>
      <c r="D91" s="1"/>
      <c r="E91" s="1" t="s">
        <v>200</v>
      </c>
      <c r="F91" s="28">
        <v>9</v>
      </c>
      <c r="G91" s="1" t="s">
        <v>201</v>
      </c>
      <c r="H91" s="1" t="s">
        <v>202</v>
      </c>
      <c r="I91" s="1">
        <v>4.2</v>
      </c>
      <c r="J91" s="1">
        <v>4.5</v>
      </c>
      <c r="K91" s="1">
        <v>7.5</v>
      </c>
      <c r="L91" s="1">
        <v>138.9</v>
      </c>
    </row>
    <row r="92" spans="1:15" ht="70" x14ac:dyDescent="0.3">
      <c r="A92">
        <v>43</v>
      </c>
      <c r="B92" s="1" t="s">
        <v>262</v>
      </c>
      <c r="C92" s="1" t="s">
        <v>50</v>
      </c>
      <c r="D92" s="1"/>
      <c r="E92" s="1" t="s">
        <v>200</v>
      </c>
      <c r="F92" s="27">
        <v>9</v>
      </c>
      <c r="G92" s="1" t="s">
        <v>247</v>
      </c>
      <c r="H92" s="1" t="s">
        <v>248</v>
      </c>
      <c r="I92" s="1">
        <v>4.8</v>
      </c>
      <c r="J92" s="1">
        <v>3.9</v>
      </c>
      <c r="K92" s="1">
        <v>5.6</v>
      </c>
      <c r="L92" s="1">
        <v>106.2</v>
      </c>
    </row>
    <row r="93" spans="1:15" ht="42" x14ac:dyDescent="0.3">
      <c r="A93">
        <v>56</v>
      </c>
      <c r="B93" s="1" t="s">
        <v>302</v>
      </c>
      <c r="C93" s="1" t="s">
        <v>50</v>
      </c>
      <c r="D93" s="1"/>
      <c r="E93" s="10" t="s">
        <v>334</v>
      </c>
      <c r="F93" s="27">
        <v>9</v>
      </c>
      <c r="G93" s="11" t="s">
        <v>335</v>
      </c>
      <c r="H93" s="11" t="s">
        <v>336</v>
      </c>
      <c r="L93" s="10">
        <v>166</v>
      </c>
    </row>
    <row r="94" spans="1:15" ht="28" x14ac:dyDescent="0.3">
      <c r="A94">
        <v>57</v>
      </c>
      <c r="B94" s="1" t="s">
        <v>302</v>
      </c>
      <c r="C94" s="1" t="s">
        <v>50</v>
      </c>
      <c r="D94" s="1"/>
      <c r="E94" s="10" t="s">
        <v>334</v>
      </c>
      <c r="F94" s="27">
        <v>9</v>
      </c>
      <c r="G94" s="11" t="s">
        <v>337</v>
      </c>
      <c r="H94" s="11" t="s">
        <v>338</v>
      </c>
      <c r="L94" s="10">
        <v>112</v>
      </c>
    </row>
    <row r="95" spans="1:15" ht="28" x14ac:dyDescent="0.3">
      <c r="A95">
        <v>58</v>
      </c>
      <c r="B95" s="1" t="s">
        <v>302</v>
      </c>
      <c r="C95" s="1" t="s">
        <v>50</v>
      </c>
      <c r="D95" s="1"/>
      <c r="E95" s="10" t="s">
        <v>334</v>
      </c>
      <c r="F95" s="27">
        <v>9</v>
      </c>
      <c r="G95" s="11" t="s">
        <v>339</v>
      </c>
      <c r="H95" s="11" t="s">
        <v>340</v>
      </c>
      <c r="L95" s="10">
        <v>95</v>
      </c>
    </row>
    <row r="96" spans="1:15" ht="28" x14ac:dyDescent="0.3">
      <c r="A96">
        <v>60</v>
      </c>
      <c r="B96" s="1" t="s">
        <v>369</v>
      </c>
      <c r="C96" s="1" t="s">
        <v>50</v>
      </c>
      <c r="D96" s="1"/>
      <c r="E96" s="1" t="s">
        <v>404</v>
      </c>
      <c r="F96" s="27">
        <v>9</v>
      </c>
      <c r="G96" s="1" t="s">
        <v>407</v>
      </c>
      <c r="H96" s="1" t="s">
        <v>380</v>
      </c>
      <c r="I96" s="1">
        <v>8</v>
      </c>
      <c r="J96" s="1">
        <v>4</v>
      </c>
      <c r="K96" s="1">
        <v>10</v>
      </c>
      <c r="L96" s="1">
        <v>320</v>
      </c>
      <c r="O96" s="1" t="s">
        <v>410</v>
      </c>
    </row>
    <row r="97" spans="1:15" ht="28" x14ac:dyDescent="0.3">
      <c r="A97">
        <v>66</v>
      </c>
      <c r="B97" s="1" t="s">
        <v>442</v>
      </c>
      <c r="C97" s="1" t="s">
        <v>51</v>
      </c>
      <c r="D97" s="1" t="s">
        <v>513</v>
      </c>
      <c r="E97" s="2" t="s">
        <v>475</v>
      </c>
      <c r="F97" s="27">
        <v>9</v>
      </c>
      <c r="G97" s="2" t="s">
        <v>476</v>
      </c>
      <c r="I97" s="6">
        <v>6</v>
      </c>
      <c r="J97" s="6">
        <v>8</v>
      </c>
      <c r="K97" s="6">
        <v>9</v>
      </c>
      <c r="L97" s="6">
        <f>K97*J97*I97</f>
        <v>432</v>
      </c>
      <c r="O97" s="6" t="s">
        <v>477</v>
      </c>
    </row>
    <row r="98" spans="1:15" ht="28" x14ac:dyDescent="0.3">
      <c r="A98">
        <v>76</v>
      </c>
      <c r="B98" s="1" t="s">
        <v>509</v>
      </c>
      <c r="C98" s="1" t="s">
        <v>514</v>
      </c>
      <c r="D98" s="1" t="s">
        <v>510</v>
      </c>
      <c r="E98" t="s">
        <v>574</v>
      </c>
      <c r="F98" s="27">
        <v>9</v>
      </c>
      <c r="G98" s="1" t="s">
        <v>575</v>
      </c>
      <c r="I98" s="1">
        <v>2</v>
      </c>
      <c r="J98" s="1">
        <v>5</v>
      </c>
      <c r="L98" t="s">
        <v>520</v>
      </c>
      <c r="N98" s="1"/>
      <c r="O98" s="1"/>
    </row>
    <row r="99" spans="1:15" x14ac:dyDescent="0.3">
      <c r="A99">
        <v>77</v>
      </c>
      <c r="B99" s="1" t="s">
        <v>509</v>
      </c>
      <c r="C99" s="1" t="s">
        <v>514</v>
      </c>
      <c r="D99" s="1" t="s">
        <v>510</v>
      </c>
      <c r="E99" t="s">
        <v>574</v>
      </c>
      <c r="F99" s="28">
        <v>9</v>
      </c>
      <c r="G99" s="1" t="s">
        <v>576</v>
      </c>
      <c r="I99" s="1">
        <v>4</v>
      </c>
      <c r="J99" s="1">
        <v>4</v>
      </c>
      <c r="L99" t="s">
        <v>520</v>
      </c>
      <c r="N99" s="1"/>
      <c r="O99" s="1"/>
    </row>
    <row r="100" spans="1:15" ht="28" x14ac:dyDescent="0.3">
      <c r="A100">
        <v>79</v>
      </c>
      <c r="B100" s="1" t="s">
        <v>591</v>
      </c>
      <c r="C100" s="1" t="s">
        <v>50</v>
      </c>
      <c r="D100" s="1" t="s">
        <v>592</v>
      </c>
      <c r="E100" s="1" t="s">
        <v>820</v>
      </c>
      <c r="F100" s="27">
        <v>9</v>
      </c>
      <c r="G100" s="1" t="s">
        <v>821</v>
      </c>
      <c r="I100" s="1">
        <v>5</v>
      </c>
      <c r="J100" s="1">
        <v>7</v>
      </c>
      <c r="K100" s="1">
        <v>4</v>
      </c>
      <c r="L100" s="1">
        <v>140</v>
      </c>
    </row>
    <row r="101" spans="1:15" ht="28" x14ac:dyDescent="0.3">
      <c r="A101">
        <v>83</v>
      </c>
      <c r="B101" s="1" t="s">
        <v>873</v>
      </c>
      <c r="C101" s="1" t="s">
        <v>514</v>
      </c>
      <c r="D101" s="1" t="s">
        <v>510</v>
      </c>
      <c r="E101" s="1" t="s">
        <v>901</v>
      </c>
      <c r="F101" s="27">
        <v>9</v>
      </c>
      <c r="G101" s="22" t="s">
        <v>900</v>
      </c>
      <c r="I101" s="6">
        <v>3</v>
      </c>
      <c r="J101" s="6">
        <v>8.4</v>
      </c>
      <c r="K101" s="6">
        <v>3</v>
      </c>
      <c r="L101" s="6">
        <v>75.599999999999994</v>
      </c>
    </row>
    <row r="102" spans="1:15" ht="42" x14ac:dyDescent="0.3">
      <c r="A102">
        <v>87</v>
      </c>
      <c r="B102" s="1" t="s">
        <v>1223</v>
      </c>
      <c r="C102" s="1" t="s">
        <v>1108</v>
      </c>
      <c r="D102" s="1" t="s">
        <v>1224</v>
      </c>
      <c r="E102" s="1" t="s">
        <v>1265</v>
      </c>
      <c r="F102" s="27">
        <v>9</v>
      </c>
      <c r="G102" s="1" t="s">
        <v>1231</v>
      </c>
      <c r="I102" s="1">
        <v>2.2999999999999998</v>
      </c>
      <c r="J102" s="1">
        <v>3.1</v>
      </c>
      <c r="K102" s="1">
        <v>2</v>
      </c>
      <c r="L102" s="1">
        <v>14.4</v>
      </c>
      <c r="M102" t="s">
        <v>1246</v>
      </c>
    </row>
    <row r="103" spans="1:15" ht="84" x14ac:dyDescent="0.3">
      <c r="A103">
        <v>122</v>
      </c>
      <c r="B103" s="1" t="s">
        <v>1554</v>
      </c>
      <c r="C103" s="1" t="s">
        <v>50</v>
      </c>
      <c r="E103" s="1" t="s">
        <v>1628</v>
      </c>
      <c r="F103" s="27">
        <v>9</v>
      </c>
      <c r="G103" s="1" t="s">
        <v>1629</v>
      </c>
      <c r="H103" s="1" t="s">
        <v>1630</v>
      </c>
      <c r="I103" s="1">
        <v>4.4400000000000004</v>
      </c>
      <c r="J103" s="1">
        <v>8</v>
      </c>
      <c r="K103" s="1">
        <v>7.33</v>
      </c>
      <c r="L103" s="1">
        <v>257.60000000000002</v>
      </c>
    </row>
    <row r="104" spans="1:15" ht="84" x14ac:dyDescent="0.3">
      <c r="A104">
        <v>123</v>
      </c>
      <c r="B104" s="1" t="s">
        <v>1554</v>
      </c>
      <c r="C104" s="1" t="s">
        <v>50</v>
      </c>
      <c r="E104" s="1" t="s">
        <v>1628</v>
      </c>
      <c r="F104" s="27">
        <v>9</v>
      </c>
      <c r="G104" s="1" t="s">
        <v>1631</v>
      </c>
      <c r="H104" s="1" t="s">
        <v>1630</v>
      </c>
      <c r="I104" s="1">
        <v>4.8899999999999997</v>
      </c>
      <c r="J104" s="1">
        <v>8</v>
      </c>
      <c r="K104" s="1">
        <v>7.89</v>
      </c>
      <c r="L104" s="1">
        <v>313.3</v>
      </c>
    </row>
    <row r="105" spans="1:15" ht="84" x14ac:dyDescent="0.3">
      <c r="A105">
        <v>124</v>
      </c>
      <c r="B105" s="1" t="s">
        <v>1554</v>
      </c>
      <c r="C105" s="1" t="s">
        <v>50</v>
      </c>
      <c r="E105" s="1" t="s">
        <v>1632</v>
      </c>
      <c r="F105" s="27">
        <v>9</v>
      </c>
      <c r="G105" s="1" t="s">
        <v>1633</v>
      </c>
      <c r="H105" s="1" t="s">
        <v>1630</v>
      </c>
      <c r="I105" s="1">
        <v>4</v>
      </c>
      <c r="J105" s="1">
        <v>8.56</v>
      </c>
      <c r="K105" s="1">
        <v>6.22</v>
      </c>
      <c r="L105" s="1">
        <v>225.4</v>
      </c>
    </row>
    <row r="106" spans="1:15" ht="56" x14ac:dyDescent="0.3">
      <c r="A106">
        <v>41</v>
      </c>
      <c r="B106" s="1" t="s">
        <v>262</v>
      </c>
      <c r="C106" s="1" t="s">
        <v>50</v>
      </c>
      <c r="D106" s="1"/>
      <c r="E106" s="1" t="s">
        <v>167</v>
      </c>
      <c r="F106" s="27">
        <v>10</v>
      </c>
      <c r="G106" s="1" t="s">
        <v>243</v>
      </c>
      <c r="H106" s="1" t="s">
        <v>244</v>
      </c>
      <c r="I106" s="1">
        <v>5.6</v>
      </c>
      <c r="J106" s="1">
        <v>4.5</v>
      </c>
      <c r="K106" s="1">
        <v>4.3</v>
      </c>
      <c r="L106" s="1">
        <v>107.3</v>
      </c>
    </row>
    <row r="107" spans="1:15" ht="42" x14ac:dyDescent="0.3">
      <c r="A107">
        <v>45</v>
      </c>
      <c r="B107" s="1" t="s">
        <v>262</v>
      </c>
      <c r="C107" s="1" t="s">
        <v>50</v>
      </c>
      <c r="D107" s="1"/>
      <c r="E107" s="1" t="s">
        <v>167</v>
      </c>
      <c r="F107" s="27">
        <v>10</v>
      </c>
      <c r="G107" s="1" t="s">
        <v>251</v>
      </c>
      <c r="H107" s="1" t="s">
        <v>252</v>
      </c>
      <c r="I107" s="1">
        <v>3.3</v>
      </c>
      <c r="J107" s="1">
        <v>6.4</v>
      </c>
      <c r="K107" s="1">
        <v>4.9000000000000004</v>
      </c>
      <c r="L107" s="1">
        <v>105.2</v>
      </c>
    </row>
    <row r="108" spans="1:15" ht="42" x14ac:dyDescent="0.3">
      <c r="A108">
        <v>50</v>
      </c>
      <c r="B108" s="1" t="s">
        <v>302</v>
      </c>
      <c r="C108" s="1" t="s">
        <v>50</v>
      </c>
      <c r="D108" s="1"/>
      <c r="E108" s="10" t="s">
        <v>303</v>
      </c>
      <c r="F108" s="27">
        <v>10</v>
      </c>
      <c r="G108" s="11" t="s">
        <v>304</v>
      </c>
      <c r="H108" s="11" t="s">
        <v>305</v>
      </c>
      <c r="L108" s="10">
        <v>107</v>
      </c>
    </row>
    <row r="109" spans="1:15" ht="42" x14ac:dyDescent="0.3">
      <c r="A109">
        <v>51</v>
      </c>
      <c r="B109" s="1" t="s">
        <v>302</v>
      </c>
      <c r="C109" s="1" t="s">
        <v>50</v>
      </c>
      <c r="D109" s="1"/>
      <c r="E109" s="10" t="s">
        <v>303</v>
      </c>
      <c r="F109" s="27">
        <v>10</v>
      </c>
      <c r="G109" s="11" t="s">
        <v>306</v>
      </c>
      <c r="H109" s="11" t="s">
        <v>307</v>
      </c>
      <c r="L109" s="10">
        <v>88</v>
      </c>
    </row>
    <row r="110" spans="1:15" ht="42" x14ac:dyDescent="0.3">
      <c r="A110">
        <v>52</v>
      </c>
      <c r="B110" s="1" t="s">
        <v>302</v>
      </c>
      <c r="C110" s="1" t="s">
        <v>50</v>
      </c>
      <c r="D110" s="1"/>
      <c r="E110" s="10" t="s">
        <v>303</v>
      </c>
      <c r="F110" s="27">
        <v>10</v>
      </c>
      <c r="G110" s="11" t="s">
        <v>308</v>
      </c>
      <c r="H110" s="11" t="s">
        <v>309</v>
      </c>
      <c r="L110" s="10">
        <v>78</v>
      </c>
    </row>
    <row r="111" spans="1:15" ht="28" x14ac:dyDescent="0.3">
      <c r="A111">
        <v>53</v>
      </c>
      <c r="B111" s="1" t="s">
        <v>302</v>
      </c>
      <c r="C111" s="1" t="s">
        <v>50</v>
      </c>
      <c r="D111" s="1"/>
      <c r="E111" s="10" t="s">
        <v>322</v>
      </c>
      <c r="F111" s="27">
        <v>10</v>
      </c>
      <c r="G111" s="11" t="s">
        <v>323</v>
      </c>
      <c r="H111" s="11" t="s">
        <v>324</v>
      </c>
      <c r="L111" s="10">
        <v>141</v>
      </c>
    </row>
    <row r="112" spans="1:15" ht="42" x14ac:dyDescent="0.3">
      <c r="A112">
        <v>54</v>
      </c>
      <c r="B112" s="1" t="s">
        <v>302</v>
      </c>
      <c r="C112" s="1" t="s">
        <v>50</v>
      </c>
      <c r="D112" s="1"/>
      <c r="E112" s="10" t="s">
        <v>322</v>
      </c>
      <c r="F112" s="27">
        <v>10</v>
      </c>
      <c r="G112" s="11" t="s">
        <v>325</v>
      </c>
      <c r="H112" s="11" t="s">
        <v>326</v>
      </c>
      <c r="L112" s="10">
        <v>103</v>
      </c>
    </row>
    <row r="113" spans="1:15" ht="28" x14ac:dyDescent="0.3">
      <c r="A113">
        <v>55</v>
      </c>
      <c r="B113" s="1" t="s">
        <v>302</v>
      </c>
      <c r="C113" s="1" t="s">
        <v>50</v>
      </c>
      <c r="D113" s="1"/>
      <c r="E113" s="10" t="s">
        <v>322</v>
      </c>
      <c r="F113" s="27">
        <v>10</v>
      </c>
      <c r="G113" s="11" t="s">
        <v>327</v>
      </c>
      <c r="H113" s="11" t="s">
        <v>328</v>
      </c>
      <c r="L113" s="10">
        <v>75</v>
      </c>
    </row>
    <row r="114" spans="1:15" ht="42" x14ac:dyDescent="0.3">
      <c r="A114">
        <v>59</v>
      </c>
      <c r="B114" s="1" t="s">
        <v>302</v>
      </c>
      <c r="C114" s="1" t="s">
        <v>50</v>
      </c>
      <c r="D114" s="1"/>
      <c r="E114" s="10" t="s">
        <v>334</v>
      </c>
      <c r="F114" s="27">
        <v>10</v>
      </c>
      <c r="G114" s="11" t="s">
        <v>341</v>
      </c>
      <c r="H114" s="11" t="s">
        <v>342</v>
      </c>
      <c r="L114" s="10">
        <v>71</v>
      </c>
    </row>
    <row r="115" spans="1:15" ht="28" x14ac:dyDescent="0.3">
      <c r="A115">
        <v>64</v>
      </c>
      <c r="B115" s="1" t="s">
        <v>369</v>
      </c>
      <c r="C115" s="1" t="s">
        <v>50</v>
      </c>
      <c r="D115" s="1"/>
      <c r="E115" s="1" t="s">
        <v>422</v>
      </c>
      <c r="F115" s="27">
        <v>10</v>
      </c>
      <c r="G115" s="1" t="s">
        <v>423</v>
      </c>
      <c r="H115" s="1" t="s">
        <v>419</v>
      </c>
      <c r="I115" s="1">
        <v>3</v>
      </c>
      <c r="J115" s="1">
        <v>9</v>
      </c>
      <c r="K115" s="1">
        <v>2</v>
      </c>
      <c r="L115" s="1">
        <v>45</v>
      </c>
      <c r="O115" s="1" t="s">
        <v>424</v>
      </c>
    </row>
    <row r="116" spans="1:15" ht="28" x14ac:dyDescent="0.3">
      <c r="A116">
        <v>65</v>
      </c>
      <c r="B116" s="1" t="s">
        <v>369</v>
      </c>
      <c r="C116" s="1" t="s">
        <v>50</v>
      </c>
      <c r="D116" s="1"/>
      <c r="E116" t="s">
        <v>432</v>
      </c>
      <c r="F116" s="27">
        <v>10</v>
      </c>
      <c r="G116" t="s">
        <v>433</v>
      </c>
      <c r="H116" t="s">
        <v>434</v>
      </c>
      <c r="I116">
        <v>1</v>
      </c>
      <c r="J116">
        <v>2</v>
      </c>
      <c r="K116">
        <v>1</v>
      </c>
      <c r="L116">
        <v>2</v>
      </c>
      <c r="O116" t="s">
        <v>435</v>
      </c>
    </row>
    <row r="117" spans="1:15" ht="28" x14ac:dyDescent="0.3">
      <c r="A117">
        <v>69</v>
      </c>
      <c r="B117" s="1" t="s">
        <v>509</v>
      </c>
      <c r="C117" s="1" t="s">
        <v>514</v>
      </c>
      <c r="D117" s="1" t="s">
        <v>510</v>
      </c>
      <c r="E117" s="1" t="s">
        <v>522</v>
      </c>
      <c r="F117" s="27">
        <v>10</v>
      </c>
      <c r="G117" s="1" t="s">
        <v>523</v>
      </c>
      <c r="I117" s="1">
        <v>4</v>
      </c>
      <c r="J117" s="1">
        <v>4</v>
      </c>
      <c r="L117" t="s">
        <v>520</v>
      </c>
    </row>
    <row r="118" spans="1:15" ht="42" x14ac:dyDescent="0.3">
      <c r="A118">
        <v>82</v>
      </c>
      <c r="B118" s="1" t="s">
        <v>873</v>
      </c>
      <c r="C118" s="1" t="s">
        <v>514</v>
      </c>
      <c r="D118" s="1" t="s">
        <v>510</v>
      </c>
      <c r="E118" s="1" t="s">
        <v>404</v>
      </c>
      <c r="F118" s="27">
        <v>10</v>
      </c>
      <c r="G118" s="1" t="s">
        <v>898</v>
      </c>
      <c r="I118" s="6">
        <v>6.8</v>
      </c>
      <c r="J118" s="6">
        <v>7.3</v>
      </c>
      <c r="K118" s="6">
        <v>6</v>
      </c>
      <c r="L118" s="6">
        <v>295.8</v>
      </c>
    </row>
    <row r="119" spans="1:15" ht="42" x14ac:dyDescent="0.3">
      <c r="A119">
        <v>84</v>
      </c>
      <c r="B119" s="1" t="s">
        <v>873</v>
      </c>
      <c r="C119" s="1" t="s">
        <v>514</v>
      </c>
      <c r="D119" s="1" t="s">
        <v>510</v>
      </c>
      <c r="E119" s="24" t="s">
        <v>404</v>
      </c>
      <c r="F119" s="27">
        <v>10</v>
      </c>
      <c r="G119" s="1" t="s">
        <v>923</v>
      </c>
      <c r="I119" s="1">
        <v>5</v>
      </c>
      <c r="J119" s="1">
        <v>8.6</v>
      </c>
      <c r="K119" s="1">
        <v>3</v>
      </c>
      <c r="L119" s="1">
        <v>129</v>
      </c>
    </row>
    <row r="120" spans="1:15" ht="28" x14ac:dyDescent="0.3">
      <c r="A120">
        <v>99</v>
      </c>
      <c r="B120" s="1" t="s">
        <v>1337</v>
      </c>
      <c r="C120" s="1" t="s">
        <v>514</v>
      </c>
      <c r="D120" s="1" t="s">
        <v>510</v>
      </c>
      <c r="E120" s="1" t="s">
        <v>1409</v>
      </c>
      <c r="F120" s="27">
        <v>10</v>
      </c>
      <c r="G120" s="1" t="s">
        <v>1410</v>
      </c>
      <c r="H120" s="1" t="s">
        <v>1395</v>
      </c>
      <c r="I120" s="1">
        <v>3</v>
      </c>
      <c r="J120" s="1">
        <v>7</v>
      </c>
      <c r="K120" s="1">
        <v>4</v>
      </c>
      <c r="L120" s="1">
        <v>84</v>
      </c>
    </row>
    <row r="121" spans="1:15" ht="56" x14ac:dyDescent="0.3">
      <c r="A121">
        <v>125</v>
      </c>
      <c r="B121" s="1" t="s">
        <v>1554</v>
      </c>
      <c r="C121" s="1" t="s">
        <v>50</v>
      </c>
      <c r="E121" s="1" t="s">
        <v>1634</v>
      </c>
      <c r="F121" s="27">
        <v>10</v>
      </c>
      <c r="G121" s="1" t="s">
        <v>1635</v>
      </c>
      <c r="H121" s="1" t="s">
        <v>1636</v>
      </c>
      <c r="I121" s="1">
        <v>5.44</v>
      </c>
      <c r="J121" s="1">
        <v>8.89</v>
      </c>
      <c r="K121" s="1">
        <v>5.56</v>
      </c>
      <c r="L121" s="1">
        <v>272.89999999999998</v>
      </c>
    </row>
    <row r="122" spans="1:15" ht="56" x14ac:dyDescent="0.3">
      <c r="A122">
        <v>126</v>
      </c>
      <c r="B122" s="1" t="s">
        <v>1554</v>
      </c>
      <c r="C122" s="1" t="s">
        <v>50</v>
      </c>
      <c r="E122" s="1" t="s">
        <v>1637</v>
      </c>
      <c r="F122" s="27">
        <v>10</v>
      </c>
      <c r="G122" s="1" t="s">
        <v>1638</v>
      </c>
      <c r="H122" s="1" t="s">
        <v>1639</v>
      </c>
      <c r="I122" s="1">
        <v>4.33</v>
      </c>
      <c r="J122" s="1">
        <v>8.11</v>
      </c>
      <c r="K122" s="1">
        <v>6</v>
      </c>
      <c r="L122" s="1">
        <v>223.3</v>
      </c>
    </row>
    <row r="123" spans="1:15" ht="42" x14ac:dyDescent="0.3">
      <c r="A123">
        <v>49</v>
      </c>
      <c r="B123" s="1" t="s">
        <v>262</v>
      </c>
      <c r="C123" s="1" t="s">
        <v>50</v>
      </c>
      <c r="D123" s="1"/>
      <c r="E123" s="1" t="s">
        <v>259</v>
      </c>
      <c r="F123" s="27">
        <v>11</v>
      </c>
      <c r="G123" s="1" t="s">
        <v>260</v>
      </c>
      <c r="H123" s="1" t="s">
        <v>261</v>
      </c>
      <c r="I123" s="1">
        <v>3.6</v>
      </c>
      <c r="J123" s="1">
        <v>5.4</v>
      </c>
      <c r="K123" s="1">
        <v>5.2</v>
      </c>
      <c r="L123" s="1">
        <v>100.3</v>
      </c>
    </row>
    <row r="124" spans="1:15" ht="42" x14ac:dyDescent="0.3">
      <c r="A124">
        <v>1</v>
      </c>
      <c r="B124" t="s">
        <v>112</v>
      </c>
      <c r="C124" t="s">
        <v>50</v>
      </c>
      <c r="E124" s="2" t="s">
        <v>136</v>
      </c>
      <c r="F124" s="27">
        <v>12</v>
      </c>
      <c r="G124" s="2" t="s">
        <v>137</v>
      </c>
      <c r="I124" s="3">
        <v>5</v>
      </c>
      <c r="J124" s="3">
        <v>3</v>
      </c>
      <c r="K124" s="3">
        <v>1</v>
      </c>
      <c r="L124" s="4">
        <v>15</v>
      </c>
      <c r="O124" s="2" t="s">
        <v>139</v>
      </c>
    </row>
    <row r="125" spans="1:15" ht="56" x14ac:dyDescent="0.3">
      <c r="A125">
        <v>2</v>
      </c>
      <c r="B125" t="s">
        <v>112</v>
      </c>
      <c r="C125" t="s">
        <v>50</v>
      </c>
      <c r="E125" s="2" t="s">
        <v>136</v>
      </c>
      <c r="F125" s="27">
        <v>12</v>
      </c>
      <c r="G125" s="2" t="s">
        <v>1732</v>
      </c>
      <c r="I125" s="3">
        <v>2</v>
      </c>
      <c r="J125" s="3">
        <v>6</v>
      </c>
      <c r="K125" s="3">
        <v>2</v>
      </c>
      <c r="L125" s="4">
        <v>24</v>
      </c>
      <c r="M125" s="2"/>
    </row>
    <row r="126" spans="1:15" ht="42" x14ac:dyDescent="0.3">
      <c r="A126">
        <v>3</v>
      </c>
      <c r="B126" t="s">
        <v>112</v>
      </c>
      <c r="C126" t="s">
        <v>50</v>
      </c>
      <c r="E126" s="2" t="s">
        <v>136</v>
      </c>
      <c r="F126" s="28">
        <v>12</v>
      </c>
      <c r="G126" s="2" t="s">
        <v>138</v>
      </c>
      <c r="I126" s="3">
        <v>3</v>
      </c>
      <c r="J126" s="3">
        <v>2</v>
      </c>
      <c r="K126" s="3">
        <v>3</v>
      </c>
      <c r="L126" s="4">
        <v>18</v>
      </c>
      <c r="M126" s="2"/>
    </row>
    <row r="127" spans="1:15" ht="28" x14ac:dyDescent="0.3">
      <c r="A127">
        <v>42</v>
      </c>
      <c r="B127" s="1" t="s">
        <v>262</v>
      </c>
      <c r="C127" s="1" t="s">
        <v>50</v>
      </c>
      <c r="D127" s="1"/>
      <c r="E127" s="1" t="s">
        <v>207</v>
      </c>
      <c r="F127" s="27" t="s">
        <v>1734</v>
      </c>
      <c r="G127" s="1" t="s">
        <v>245</v>
      </c>
      <c r="H127" s="1" t="s">
        <v>246</v>
      </c>
      <c r="I127" s="1">
        <v>3.5</v>
      </c>
      <c r="J127" s="1">
        <v>5.5</v>
      </c>
      <c r="K127" s="1">
        <v>5.5</v>
      </c>
      <c r="L127" s="1">
        <v>107</v>
      </c>
    </row>
    <row r="130" spans="7:12" x14ac:dyDescent="0.3">
      <c r="G130" s="27"/>
      <c r="H130" s="46" t="s">
        <v>2016</v>
      </c>
      <c r="K130" s="45"/>
      <c r="L130" s="1"/>
    </row>
    <row r="131" spans="7:12" x14ac:dyDescent="0.3">
      <c r="G131" s="1">
        <v>0</v>
      </c>
      <c r="H131" s="45" t="s">
        <v>2022</v>
      </c>
      <c r="I131" s="16">
        <f t="shared" ref="I131:L135" si="0">_xlfn.QUARTILE.INC(I$2:I$127,$G131)</f>
        <v>1</v>
      </c>
      <c r="J131" s="16">
        <f t="shared" si="0"/>
        <v>2</v>
      </c>
      <c r="K131" s="16">
        <f t="shared" si="0"/>
        <v>1</v>
      </c>
      <c r="L131" s="16">
        <f t="shared" si="0"/>
        <v>2</v>
      </c>
    </row>
    <row r="132" spans="7:12" x14ac:dyDescent="0.3">
      <c r="G132" s="1">
        <v>1</v>
      </c>
      <c r="H132" s="45" t="s">
        <v>2019</v>
      </c>
      <c r="I132" s="16">
        <f t="shared" si="0"/>
        <v>3.125</v>
      </c>
      <c r="J132" s="16">
        <f t="shared" si="0"/>
        <v>4.4000000000000004</v>
      </c>
      <c r="K132" s="16">
        <f t="shared" si="0"/>
        <v>4.3</v>
      </c>
      <c r="L132" s="16">
        <f t="shared" si="0"/>
        <v>104.9</v>
      </c>
    </row>
    <row r="133" spans="7:12" x14ac:dyDescent="0.3">
      <c r="G133" s="1">
        <v>2</v>
      </c>
      <c r="H133" s="45" t="s">
        <v>2015</v>
      </c>
      <c r="I133" s="16">
        <f t="shared" si="0"/>
        <v>4.42</v>
      </c>
      <c r="J133" s="16">
        <f t="shared" si="0"/>
        <v>6</v>
      </c>
      <c r="K133" s="16">
        <f t="shared" si="0"/>
        <v>5.2</v>
      </c>
      <c r="L133" s="16">
        <f t="shared" si="0"/>
        <v>130.69999999999999</v>
      </c>
    </row>
    <row r="134" spans="7:12" x14ac:dyDescent="0.3">
      <c r="G134" s="1">
        <v>3</v>
      </c>
      <c r="H134" s="45" t="s">
        <v>2020</v>
      </c>
      <c r="I134" s="16">
        <f t="shared" si="0"/>
        <v>5.4850000000000003</v>
      </c>
      <c r="J134" s="16">
        <f t="shared" si="0"/>
        <v>7.4</v>
      </c>
      <c r="K134" s="16">
        <f t="shared" si="0"/>
        <v>6.22</v>
      </c>
      <c r="L134" s="16">
        <f t="shared" si="0"/>
        <v>180</v>
      </c>
    </row>
    <row r="135" spans="7:12" x14ac:dyDescent="0.3">
      <c r="G135" s="1">
        <v>4</v>
      </c>
      <c r="H135" s="45" t="s">
        <v>2021</v>
      </c>
      <c r="I135" s="16">
        <f t="shared" si="0"/>
        <v>9</v>
      </c>
      <c r="J135" s="16">
        <f t="shared" si="0"/>
        <v>9</v>
      </c>
      <c r="K135" s="16">
        <f t="shared" si="0"/>
        <v>10</v>
      </c>
      <c r="L135" s="16">
        <f t="shared" si="0"/>
        <v>468</v>
      </c>
    </row>
    <row r="136" spans="7:12" x14ac:dyDescent="0.3">
      <c r="G136" s="27"/>
      <c r="H136" s="45" t="s">
        <v>2014</v>
      </c>
      <c r="I136" s="16">
        <f t="shared" ref="I136:K136" si="1">AVERAGE(I$2:I$127)</f>
        <v>4.4407017543859659</v>
      </c>
      <c r="J136" s="16">
        <f t="shared" si="1"/>
        <v>5.9944736842105257</v>
      </c>
      <c r="K136" s="16">
        <f t="shared" si="1"/>
        <v>5.3126666666666669</v>
      </c>
      <c r="L136" s="16">
        <f>AVERAGE(L$2:L$127)</f>
        <v>146.2082905982906</v>
      </c>
    </row>
    <row r="137" spans="7:12" x14ac:dyDescent="0.3">
      <c r="G137" s="27"/>
      <c r="H137" s="45" t="s">
        <v>2018</v>
      </c>
      <c r="I137">
        <f>COUNT(I2:I127)</f>
        <v>114</v>
      </c>
      <c r="J137">
        <f>COUNT(J2:J127)</f>
        <v>114</v>
      </c>
      <c r="K137">
        <f>COUNT(K2:K127)</f>
        <v>105</v>
      </c>
      <c r="L137">
        <f>COUNT(L2:L127)</f>
        <v>117</v>
      </c>
    </row>
    <row r="138" spans="7:12" x14ac:dyDescent="0.3">
      <c r="H138" s="45" t="s">
        <v>2017</v>
      </c>
      <c r="I138">
        <f>COUNTA(I2:I127)</f>
        <v>114</v>
      </c>
      <c r="J138">
        <f t="shared" ref="J138:L138" si="2">COUNTA(J2:J127)</f>
        <v>114</v>
      </c>
      <c r="K138">
        <f t="shared" si="2"/>
        <v>105</v>
      </c>
      <c r="L138">
        <f t="shared" si="2"/>
        <v>126</v>
      </c>
    </row>
  </sheetData>
  <autoFilter ref="A1:O127" xr:uid="{C102D57B-64A2-4612-BED4-8FCF82E0C3AC}">
    <sortState xmlns:xlrd2="http://schemas.microsoft.com/office/spreadsheetml/2017/richdata2" ref="A2:O127">
      <sortCondition ref="F1:F127"/>
    </sortState>
  </autoFilter>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BB7283-0E14-4BD7-8FE0-E02A705B093E}">
  <dimension ref="A1:Q324"/>
  <sheetViews>
    <sheetView zoomScaleNormal="100" workbookViewId="0">
      <pane ySplit="1" topLeftCell="A2" activePane="bottomLeft" state="frozen"/>
      <selection pane="bottomLeft" activeCell="A2" sqref="A2"/>
    </sheetView>
  </sheetViews>
  <sheetFormatPr defaultRowHeight="14" x14ac:dyDescent="0.3"/>
  <cols>
    <col min="1" max="1" width="3.83203125" bestFit="1" customWidth="1"/>
    <col min="2" max="2" width="11.58203125" customWidth="1"/>
    <col min="3" max="3" width="11.58203125" bestFit="1" customWidth="1"/>
    <col min="4" max="4" width="11.58203125" customWidth="1"/>
    <col min="5" max="5" width="29.83203125" customWidth="1"/>
    <col min="6" max="6" width="29.83203125" style="1" customWidth="1"/>
    <col min="7" max="8" width="29.83203125" customWidth="1"/>
    <col min="9" max="9" width="5.25" bestFit="1" customWidth="1"/>
    <col min="10" max="10" width="4.25" bestFit="1" customWidth="1"/>
    <col min="11" max="11" width="6.58203125" bestFit="1" customWidth="1"/>
    <col min="12" max="12" width="11.25" bestFit="1" customWidth="1"/>
    <col min="13" max="13" width="18" bestFit="1" customWidth="1"/>
    <col min="15" max="15" width="32.83203125" customWidth="1"/>
    <col min="16" max="17" width="33.58203125" customWidth="1"/>
  </cols>
  <sheetData>
    <row r="1" spans="1:16" x14ac:dyDescent="0.3">
      <c r="A1" t="s">
        <v>1794</v>
      </c>
      <c r="B1" s="1" t="s">
        <v>5</v>
      </c>
      <c r="C1" s="1" t="s">
        <v>49</v>
      </c>
      <c r="D1" s="1" t="s">
        <v>512</v>
      </c>
      <c r="E1" s="1" t="s">
        <v>6</v>
      </c>
      <c r="F1" s="1" t="s">
        <v>1670</v>
      </c>
      <c r="G1" s="1" t="s">
        <v>0</v>
      </c>
      <c r="H1" s="1" t="s">
        <v>7</v>
      </c>
      <c r="I1" s="1" t="s">
        <v>1</v>
      </c>
      <c r="J1" s="1" t="s">
        <v>2</v>
      </c>
      <c r="K1" s="1" t="s">
        <v>3</v>
      </c>
      <c r="L1" s="1" t="s">
        <v>521</v>
      </c>
      <c r="M1" s="1" t="s">
        <v>17</v>
      </c>
      <c r="N1" s="1" t="s">
        <v>15</v>
      </c>
      <c r="O1" s="1" t="s">
        <v>2044</v>
      </c>
      <c r="P1" s="1"/>
    </row>
    <row r="2" spans="1:16" x14ac:dyDescent="0.3">
      <c r="A2">
        <v>23</v>
      </c>
      <c r="B2" s="1" t="s">
        <v>112</v>
      </c>
      <c r="C2" s="1" t="s">
        <v>50</v>
      </c>
      <c r="D2" s="1"/>
      <c r="E2" s="2" t="s">
        <v>119</v>
      </c>
      <c r="F2" s="1" t="s">
        <v>1883</v>
      </c>
      <c r="G2" s="2" t="s">
        <v>120</v>
      </c>
      <c r="H2" s="1"/>
      <c r="I2" s="3">
        <v>5</v>
      </c>
      <c r="J2" s="3">
        <v>10</v>
      </c>
      <c r="K2" s="3">
        <v>10</v>
      </c>
      <c r="L2" s="3">
        <v>500</v>
      </c>
      <c r="M2" s="1"/>
      <c r="N2" s="1"/>
      <c r="O2" s="2"/>
      <c r="P2" s="1"/>
    </row>
    <row r="3" spans="1:16" ht="28" x14ac:dyDescent="0.3">
      <c r="A3">
        <v>24</v>
      </c>
      <c r="B3" s="1" t="s">
        <v>112</v>
      </c>
      <c r="C3" s="1" t="s">
        <v>50</v>
      </c>
      <c r="D3" s="1"/>
      <c r="E3" s="2" t="s">
        <v>119</v>
      </c>
      <c r="F3" s="1" t="s">
        <v>1883</v>
      </c>
      <c r="G3" s="2" t="s">
        <v>121</v>
      </c>
      <c r="H3" s="1"/>
      <c r="I3" s="3">
        <v>5</v>
      </c>
      <c r="J3" s="3">
        <v>8</v>
      </c>
      <c r="K3" s="3">
        <v>10</v>
      </c>
      <c r="L3" s="3">
        <v>400</v>
      </c>
      <c r="M3" s="1"/>
      <c r="N3" s="1"/>
      <c r="O3" s="2"/>
      <c r="P3" s="1"/>
    </row>
    <row r="4" spans="1:16" ht="28" x14ac:dyDescent="0.3">
      <c r="A4">
        <v>25</v>
      </c>
      <c r="B4" s="1" t="s">
        <v>112</v>
      </c>
      <c r="C4" s="1" t="s">
        <v>50</v>
      </c>
      <c r="D4" s="1"/>
      <c r="E4" s="2" t="s">
        <v>122</v>
      </c>
      <c r="F4" s="1" t="s">
        <v>1885</v>
      </c>
      <c r="G4" s="2" t="s">
        <v>123</v>
      </c>
      <c r="H4" s="1"/>
      <c r="I4" s="3">
        <v>1</v>
      </c>
      <c r="J4" s="3">
        <v>8</v>
      </c>
      <c r="K4" s="3">
        <v>10</v>
      </c>
      <c r="L4" s="3">
        <v>80</v>
      </c>
      <c r="M4" s="1"/>
      <c r="N4" s="1"/>
      <c r="O4" s="2"/>
      <c r="P4" s="1"/>
    </row>
    <row r="5" spans="1:16" ht="28" x14ac:dyDescent="0.3">
      <c r="A5">
        <v>26</v>
      </c>
      <c r="B5" s="1" t="s">
        <v>112</v>
      </c>
      <c r="C5" s="1" t="s">
        <v>50</v>
      </c>
      <c r="D5" s="1"/>
      <c r="E5" s="2" t="s">
        <v>122</v>
      </c>
      <c r="F5" s="1" t="s">
        <v>1885</v>
      </c>
      <c r="G5" s="2" t="s">
        <v>124</v>
      </c>
      <c r="H5" s="1"/>
      <c r="I5" s="3">
        <v>3</v>
      </c>
      <c r="J5" s="3">
        <v>6</v>
      </c>
      <c r="K5" s="3">
        <v>2</v>
      </c>
      <c r="L5" s="3">
        <v>36</v>
      </c>
      <c r="M5" s="1"/>
      <c r="N5" s="1"/>
      <c r="O5" s="2"/>
      <c r="P5" s="1"/>
    </row>
    <row r="6" spans="1:16" ht="56" x14ac:dyDescent="0.3">
      <c r="A6">
        <v>21</v>
      </c>
      <c r="B6" s="1" t="s">
        <v>112</v>
      </c>
      <c r="C6" s="1" t="s">
        <v>50</v>
      </c>
      <c r="D6" s="1"/>
      <c r="E6" s="2" t="s">
        <v>116</v>
      </c>
      <c r="F6" s="1" t="s">
        <v>1747</v>
      </c>
      <c r="G6" s="2" t="s">
        <v>117</v>
      </c>
      <c r="H6" s="1"/>
      <c r="I6" s="3">
        <v>2</v>
      </c>
      <c r="J6" s="3">
        <v>10</v>
      </c>
      <c r="K6" s="3">
        <v>10</v>
      </c>
      <c r="L6" s="3">
        <v>200</v>
      </c>
      <c r="M6" s="1"/>
      <c r="N6" s="1"/>
      <c r="O6" s="2" t="s">
        <v>133</v>
      </c>
      <c r="P6" s="1"/>
    </row>
    <row r="7" spans="1:16" ht="42" x14ac:dyDescent="0.3">
      <c r="A7">
        <v>22</v>
      </c>
      <c r="B7" s="1" t="s">
        <v>112</v>
      </c>
      <c r="C7" s="1" t="s">
        <v>50</v>
      </c>
      <c r="D7" s="1"/>
      <c r="E7" s="2" t="s">
        <v>116</v>
      </c>
      <c r="F7" s="1" t="s">
        <v>1747</v>
      </c>
      <c r="G7" s="2" t="s">
        <v>118</v>
      </c>
      <c r="H7" s="1"/>
      <c r="I7" s="3">
        <v>2</v>
      </c>
      <c r="J7" s="3">
        <v>7</v>
      </c>
      <c r="K7" s="3">
        <v>2</v>
      </c>
      <c r="L7" s="3">
        <v>28</v>
      </c>
      <c r="M7" s="1"/>
      <c r="N7" s="1"/>
      <c r="O7" s="2"/>
      <c r="P7" s="1"/>
    </row>
    <row r="8" spans="1:16" ht="28" x14ac:dyDescent="0.3">
      <c r="A8">
        <v>39</v>
      </c>
      <c r="B8" s="1" t="s">
        <v>302</v>
      </c>
      <c r="C8" s="1" t="s">
        <v>50</v>
      </c>
      <c r="D8" s="1"/>
      <c r="E8" s="10" t="s">
        <v>19</v>
      </c>
      <c r="F8" s="1" t="s">
        <v>1752</v>
      </c>
      <c r="G8" s="11" t="s">
        <v>343</v>
      </c>
      <c r="H8" s="11" t="s">
        <v>344</v>
      </c>
      <c r="L8" s="10">
        <v>148</v>
      </c>
    </row>
    <row r="9" spans="1:16" ht="28" x14ac:dyDescent="0.3">
      <c r="A9">
        <v>156</v>
      </c>
      <c r="B9" s="1" t="s">
        <v>591</v>
      </c>
      <c r="C9" s="1" t="s">
        <v>50</v>
      </c>
      <c r="D9" s="1" t="s">
        <v>592</v>
      </c>
      <c r="E9" s="1" t="s">
        <v>828</v>
      </c>
      <c r="F9" s="1" t="s">
        <v>1752</v>
      </c>
      <c r="G9" s="1" t="s">
        <v>829</v>
      </c>
      <c r="I9" s="1">
        <v>4</v>
      </c>
      <c r="J9" s="1">
        <v>5</v>
      </c>
      <c r="K9" s="1">
        <v>7</v>
      </c>
      <c r="L9" s="1">
        <v>140</v>
      </c>
    </row>
    <row r="10" spans="1:16" ht="56" x14ac:dyDescent="0.3">
      <c r="A10">
        <v>42</v>
      </c>
      <c r="B10" s="1" t="s">
        <v>349</v>
      </c>
      <c r="C10" s="1" t="s">
        <v>50</v>
      </c>
      <c r="D10" s="1"/>
      <c r="E10" s="1" t="s">
        <v>350</v>
      </c>
      <c r="F10" s="1" t="s">
        <v>1729</v>
      </c>
      <c r="H10" s="1" t="s">
        <v>351</v>
      </c>
      <c r="O10" s="1" t="s">
        <v>362</v>
      </c>
      <c r="P10" s="14" t="s">
        <v>368</v>
      </c>
    </row>
    <row r="11" spans="1:16" ht="28" x14ac:dyDescent="0.3">
      <c r="A11">
        <v>3</v>
      </c>
      <c r="B11" s="1" t="s">
        <v>8</v>
      </c>
      <c r="C11" s="1" t="s">
        <v>50</v>
      </c>
      <c r="D11" s="1"/>
      <c r="E11" s="1"/>
      <c r="F11" s="30" t="s">
        <v>1735</v>
      </c>
      <c r="G11" s="1" t="s">
        <v>13</v>
      </c>
      <c r="H11" s="1"/>
      <c r="I11" s="1"/>
      <c r="J11" s="1"/>
      <c r="K11" s="1"/>
      <c r="L11" s="1">
        <v>166.3</v>
      </c>
      <c r="M11" s="1" t="s">
        <v>18</v>
      </c>
      <c r="N11" s="1" t="s">
        <v>16</v>
      </c>
      <c r="O11" s="1"/>
      <c r="P11" s="1"/>
    </row>
    <row r="12" spans="1:16" x14ac:dyDescent="0.3">
      <c r="A12">
        <v>4</v>
      </c>
      <c r="B12" s="1" t="s">
        <v>8</v>
      </c>
      <c r="C12" s="1" t="s">
        <v>50</v>
      </c>
      <c r="D12" s="1"/>
      <c r="E12" s="1"/>
      <c r="F12" s="1" t="s">
        <v>1735</v>
      </c>
      <c r="G12" s="1" t="s">
        <v>14</v>
      </c>
      <c r="H12" s="1"/>
      <c r="I12" s="1"/>
      <c r="J12" s="1"/>
      <c r="K12" s="1"/>
      <c r="L12" s="1">
        <v>246.7</v>
      </c>
      <c r="M12" s="1" t="s">
        <v>18</v>
      </c>
      <c r="N12" s="1" t="s">
        <v>16</v>
      </c>
      <c r="O12" s="1"/>
      <c r="P12" s="1"/>
    </row>
    <row r="13" spans="1:16" x14ac:dyDescent="0.3">
      <c r="A13">
        <v>51</v>
      </c>
      <c r="B13" s="1" t="s">
        <v>369</v>
      </c>
      <c r="C13" s="1" t="s">
        <v>50</v>
      </c>
      <c r="D13" s="1"/>
      <c r="E13" t="s">
        <v>428</v>
      </c>
      <c r="F13" s="1" t="s">
        <v>1755</v>
      </c>
      <c r="G13" t="s">
        <v>425</v>
      </c>
      <c r="H13" t="s">
        <v>426</v>
      </c>
      <c r="I13">
        <v>2</v>
      </c>
      <c r="J13">
        <v>10</v>
      </c>
      <c r="K13">
        <v>2</v>
      </c>
      <c r="L13">
        <v>40</v>
      </c>
      <c r="O13" t="s">
        <v>427</v>
      </c>
    </row>
    <row r="14" spans="1:16" ht="28" x14ac:dyDescent="0.3">
      <c r="A14">
        <v>44</v>
      </c>
      <c r="B14" s="1" t="s">
        <v>349</v>
      </c>
      <c r="C14" s="1" t="s">
        <v>50</v>
      </c>
      <c r="D14" s="1"/>
      <c r="E14" s="1" t="s">
        <v>352</v>
      </c>
      <c r="F14" s="1" t="s">
        <v>1753</v>
      </c>
      <c r="H14" s="1" t="s">
        <v>354</v>
      </c>
      <c r="O14" s="1" t="s">
        <v>367</v>
      </c>
    </row>
    <row r="15" spans="1:16" ht="56" x14ac:dyDescent="0.3">
      <c r="A15">
        <v>46</v>
      </c>
      <c r="B15" s="1" t="s">
        <v>349</v>
      </c>
      <c r="C15" s="1" t="s">
        <v>50</v>
      </c>
      <c r="D15" s="1"/>
      <c r="E15" s="1" t="s">
        <v>357</v>
      </c>
      <c r="F15" s="1" t="s">
        <v>1753</v>
      </c>
      <c r="H15" s="1" t="s">
        <v>358</v>
      </c>
      <c r="O15" s="1" t="s">
        <v>362</v>
      </c>
      <c r="P15" s="14" t="s">
        <v>368</v>
      </c>
    </row>
    <row r="16" spans="1:16" ht="28" x14ac:dyDescent="0.3">
      <c r="A16">
        <v>47</v>
      </c>
      <c r="B16" s="1" t="s">
        <v>349</v>
      </c>
      <c r="C16" s="1" t="s">
        <v>50</v>
      </c>
      <c r="D16" s="1"/>
      <c r="E16" s="1" t="s">
        <v>357</v>
      </c>
      <c r="F16" s="1" t="s">
        <v>1753</v>
      </c>
      <c r="H16" s="1" t="s">
        <v>359</v>
      </c>
      <c r="O16" s="1" t="s">
        <v>365</v>
      </c>
      <c r="P16" s="14" t="s">
        <v>368</v>
      </c>
    </row>
    <row r="17" spans="1:17" ht="28" x14ac:dyDescent="0.3">
      <c r="A17">
        <v>48</v>
      </c>
      <c r="B17" s="1" t="s">
        <v>349</v>
      </c>
      <c r="C17" s="1" t="s">
        <v>50</v>
      </c>
      <c r="D17" s="1"/>
      <c r="E17" s="1" t="s">
        <v>360</v>
      </c>
      <c r="F17" s="1" t="s">
        <v>1753</v>
      </c>
      <c r="H17" s="1" t="s">
        <v>361</v>
      </c>
      <c r="O17" s="1" t="s">
        <v>366</v>
      </c>
      <c r="P17" s="14" t="s">
        <v>368</v>
      </c>
    </row>
    <row r="18" spans="1:17" ht="28" x14ac:dyDescent="0.3">
      <c r="A18">
        <v>59</v>
      </c>
      <c r="B18" s="1" t="s">
        <v>509</v>
      </c>
      <c r="C18" s="1" t="s">
        <v>514</v>
      </c>
      <c r="D18" s="1" t="s">
        <v>510</v>
      </c>
      <c r="E18" s="1" t="s">
        <v>538</v>
      </c>
      <c r="F18" s="1" t="s">
        <v>1753</v>
      </c>
      <c r="G18" s="1" t="s">
        <v>530</v>
      </c>
      <c r="I18" s="1">
        <v>3</v>
      </c>
      <c r="J18" s="1">
        <v>4</v>
      </c>
      <c r="L18" t="s">
        <v>520</v>
      </c>
    </row>
    <row r="19" spans="1:17" ht="56" x14ac:dyDescent="0.3">
      <c r="A19">
        <v>60</v>
      </c>
      <c r="B19" s="1" t="s">
        <v>509</v>
      </c>
      <c r="C19" s="1" t="s">
        <v>514</v>
      </c>
      <c r="D19" s="1" t="s">
        <v>510</v>
      </c>
      <c r="E19" s="1" t="s">
        <v>538</v>
      </c>
      <c r="F19" s="1" t="s">
        <v>1753</v>
      </c>
      <c r="G19" s="1" t="s">
        <v>531</v>
      </c>
      <c r="I19">
        <v>3</v>
      </c>
      <c r="J19" s="1">
        <v>4</v>
      </c>
      <c r="L19" t="s">
        <v>520</v>
      </c>
    </row>
    <row r="20" spans="1:17" ht="28" x14ac:dyDescent="0.3">
      <c r="A20">
        <v>63</v>
      </c>
      <c r="B20" s="1" t="s">
        <v>509</v>
      </c>
      <c r="C20" s="1" t="s">
        <v>514</v>
      </c>
      <c r="D20" s="1" t="s">
        <v>510</v>
      </c>
      <c r="E20" s="1" t="s">
        <v>538</v>
      </c>
      <c r="F20" s="1" t="s">
        <v>1753</v>
      </c>
      <c r="G20" s="1" t="s">
        <v>534</v>
      </c>
      <c r="I20">
        <v>2</v>
      </c>
      <c r="J20" s="1">
        <v>4</v>
      </c>
      <c r="L20" t="s">
        <v>520</v>
      </c>
    </row>
    <row r="21" spans="1:17" ht="28" x14ac:dyDescent="0.3">
      <c r="A21">
        <v>65</v>
      </c>
      <c r="B21" s="1" t="s">
        <v>509</v>
      </c>
      <c r="C21" s="1" t="s">
        <v>514</v>
      </c>
      <c r="D21" s="1" t="s">
        <v>510</v>
      </c>
      <c r="E21" s="1" t="s">
        <v>538</v>
      </c>
      <c r="F21" s="1" t="s">
        <v>1753</v>
      </c>
      <c r="G21" s="1" t="s">
        <v>536</v>
      </c>
      <c r="I21">
        <v>3</v>
      </c>
      <c r="J21" s="1">
        <v>4</v>
      </c>
      <c r="L21" t="s">
        <v>520</v>
      </c>
    </row>
    <row r="22" spans="1:17" ht="28" x14ac:dyDescent="0.3">
      <c r="A22">
        <v>66</v>
      </c>
      <c r="B22" s="1" t="s">
        <v>509</v>
      </c>
      <c r="C22" s="1" t="s">
        <v>514</v>
      </c>
      <c r="D22" s="1" t="s">
        <v>510</v>
      </c>
      <c r="E22" s="1" t="s">
        <v>538</v>
      </c>
      <c r="F22" s="1" t="s">
        <v>1753</v>
      </c>
      <c r="G22" s="1" t="s">
        <v>537</v>
      </c>
      <c r="I22">
        <v>4</v>
      </c>
      <c r="J22" s="1">
        <v>4</v>
      </c>
      <c r="L22" t="s">
        <v>520</v>
      </c>
    </row>
    <row r="23" spans="1:17" ht="28" x14ac:dyDescent="0.3">
      <c r="A23">
        <v>109</v>
      </c>
      <c r="B23" s="1" t="s">
        <v>642</v>
      </c>
      <c r="C23" s="1" t="s">
        <v>514</v>
      </c>
      <c r="D23" s="1" t="s">
        <v>643</v>
      </c>
      <c r="E23" s="1" t="s">
        <v>644</v>
      </c>
      <c r="F23" s="1" t="s">
        <v>1753</v>
      </c>
      <c r="G23" s="1" t="s">
        <v>645</v>
      </c>
      <c r="H23" s="1" t="s">
        <v>646</v>
      </c>
      <c r="I23" s="1"/>
      <c r="J23" s="1"/>
      <c r="K23" s="1"/>
      <c r="L23" s="1"/>
      <c r="M23" s="1"/>
      <c r="N23" s="1"/>
      <c r="O23" s="1" t="s">
        <v>761</v>
      </c>
      <c r="P23" s="1" t="s">
        <v>762</v>
      </c>
      <c r="Q23" t="s">
        <v>763</v>
      </c>
    </row>
    <row r="24" spans="1:17" ht="56" x14ac:dyDescent="0.3">
      <c r="A24">
        <v>115</v>
      </c>
      <c r="B24" s="1" t="s">
        <v>642</v>
      </c>
      <c r="C24" s="1" t="s">
        <v>514</v>
      </c>
      <c r="D24" s="1" t="s">
        <v>643</v>
      </c>
      <c r="E24" s="1" t="s">
        <v>659</v>
      </c>
      <c r="F24" s="1" t="s">
        <v>1753</v>
      </c>
      <c r="G24" s="1" t="s">
        <v>660</v>
      </c>
      <c r="H24" s="1" t="s">
        <v>661</v>
      </c>
      <c r="I24" s="1"/>
      <c r="J24" s="1"/>
      <c r="K24" s="1"/>
      <c r="L24" s="1"/>
      <c r="M24" s="1"/>
      <c r="N24" s="1"/>
      <c r="O24" s="1" t="s">
        <v>662</v>
      </c>
      <c r="P24" s="1"/>
    </row>
    <row r="25" spans="1:17" ht="28" x14ac:dyDescent="0.3">
      <c r="A25">
        <v>12</v>
      </c>
      <c r="B25" s="1" t="s">
        <v>47</v>
      </c>
      <c r="C25" s="1" t="s">
        <v>51</v>
      </c>
      <c r="D25" s="1"/>
      <c r="E25" s="2" t="s">
        <v>48</v>
      </c>
      <c r="F25" s="1" t="s">
        <v>1736</v>
      </c>
      <c r="G25" s="2" t="s">
        <v>52</v>
      </c>
      <c r="H25" s="2" t="s">
        <v>39</v>
      </c>
      <c r="I25" s="3">
        <v>2</v>
      </c>
      <c r="J25" s="3">
        <v>7</v>
      </c>
      <c r="K25" s="3">
        <v>6</v>
      </c>
      <c r="L25" s="3">
        <v>84</v>
      </c>
      <c r="M25" s="1"/>
      <c r="N25" s="1"/>
      <c r="O25" s="1"/>
      <c r="P25" s="1"/>
    </row>
    <row r="26" spans="1:17" ht="28" x14ac:dyDescent="0.3">
      <c r="A26">
        <v>27</v>
      </c>
      <c r="B26" s="1" t="s">
        <v>112</v>
      </c>
      <c r="C26" s="1" t="s">
        <v>50</v>
      </c>
      <c r="D26" s="1"/>
      <c r="E26" s="2" t="s">
        <v>125</v>
      </c>
      <c r="F26" s="6" t="s">
        <v>1748</v>
      </c>
      <c r="G26" s="2" t="s">
        <v>126</v>
      </c>
      <c r="H26" s="1"/>
      <c r="I26" s="3">
        <v>1</v>
      </c>
      <c r="J26" s="3">
        <v>10</v>
      </c>
      <c r="K26" s="3">
        <v>1</v>
      </c>
      <c r="L26" s="3">
        <v>10</v>
      </c>
      <c r="M26" s="1"/>
      <c r="N26" s="1"/>
      <c r="O26" s="2" t="s">
        <v>134</v>
      </c>
      <c r="P26" s="1"/>
    </row>
    <row r="27" spans="1:17" ht="28" x14ac:dyDescent="0.3">
      <c r="A27">
        <v>28</v>
      </c>
      <c r="B27" s="1" t="s">
        <v>112</v>
      </c>
      <c r="C27" s="1" t="s">
        <v>50</v>
      </c>
      <c r="D27" s="1"/>
      <c r="E27" s="2" t="s">
        <v>125</v>
      </c>
      <c r="F27" s="6" t="s">
        <v>1748</v>
      </c>
      <c r="G27" s="2" t="s">
        <v>127</v>
      </c>
      <c r="H27" s="1"/>
      <c r="I27" s="3">
        <v>4</v>
      </c>
      <c r="J27" s="3">
        <v>6</v>
      </c>
      <c r="K27" s="3">
        <v>2</v>
      </c>
      <c r="L27" s="3">
        <v>48</v>
      </c>
      <c r="M27" s="1"/>
      <c r="N27" s="1"/>
      <c r="O27" s="2"/>
      <c r="P27" s="1"/>
    </row>
    <row r="28" spans="1:17" ht="42" x14ac:dyDescent="0.3">
      <c r="A28">
        <v>15</v>
      </c>
      <c r="B28" s="1" t="s">
        <v>47</v>
      </c>
      <c r="C28" s="1" t="s">
        <v>51</v>
      </c>
      <c r="D28" s="1"/>
      <c r="E28" s="2" t="s">
        <v>48</v>
      </c>
      <c r="F28" s="1" t="s">
        <v>1740</v>
      </c>
      <c r="G28" s="2" t="s">
        <v>54</v>
      </c>
      <c r="H28" s="2" t="s">
        <v>39</v>
      </c>
      <c r="I28" s="3">
        <v>2</v>
      </c>
      <c r="J28" s="3">
        <v>7</v>
      </c>
      <c r="K28" s="3">
        <v>6</v>
      </c>
      <c r="L28" s="3">
        <v>84</v>
      </c>
      <c r="M28" s="1"/>
      <c r="N28" s="1"/>
      <c r="O28" s="1"/>
      <c r="P28" s="1"/>
    </row>
    <row r="29" spans="1:17" x14ac:dyDescent="0.3">
      <c r="A29">
        <v>210</v>
      </c>
      <c r="B29" s="1" t="s">
        <v>1005</v>
      </c>
      <c r="C29" s="1" t="s">
        <v>50</v>
      </c>
      <c r="D29" s="1" t="s">
        <v>592</v>
      </c>
      <c r="E29" s="1" t="s">
        <v>1037</v>
      </c>
      <c r="F29" s="1" t="s">
        <v>1768</v>
      </c>
      <c r="G29" s="1" t="s">
        <v>1038</v>
      </c>
      <c r="H29" s="1" t="s">
        <v>1039</v>
      </c>
      <c r="I29" s="1">
        <v>2</v>
      </c>
      <c r="J29" s="1">
        <v>8</v>
      </c>
      <c r="K29" s="1">
        <v>2</v>
      </c>
      <c r="L29" s="1">
        <v>32</v>
      </c>
    </row>
    <row r="30" spans="1:17" ht="98" x14ac:dyDescent="0.3">
      <c r="A30">
        <v>213</v>
      </c>
      <c r="B30" s="1" t="s">
        <v>1074</v>
      </c>
      <c r="C30" s="1" t="s">
        <v>50</v>
      </c>
      <c r="E30" s="1" t="s">
        <v>1082</v>
      </c>
      <c r="F30" s="1" t="s">
        <v>1768</v>
      </c>
      <c r="G30" s="1" t="s">
        <v>1083</v>
      </c>
      <c r="H30" s="1" t="s">
        <v>1084</v>
      </c>
      <c r="I30" s="26" t="s">
        <v>1079</v>
      </c>
      <c r="J30" s="26" t="s">
        <v>1080</v>
      </c>
      <c r="K30" s="26" t="s">
        <v>1081</v>
      </c>
      <c r="L30" s="1">
        <v>48</v>
      </c>
      <c r="O30" s="1" t="s">
        <v>1090</v>
      </c>
    </row>
    <row r="31" spans="1:17" ht="84" x14ac:dyDescent="0.3">
      <c r="A31">
        <v>226</v>
      </c>
      <c r="B31" s="1" t="s">
        <v>1164</v>
      </c>
      <c r="C31" s="1" t="s">
        <v>1165</v>
      </c>
      <c r="E31" s="1" t="s">
        <v>1196</v>
      </c>
      <c r="F31" s="1" t="s">
        <v>1768</v>
      </c>
      <c r="G31" s="1" t="s">
        <v>1205</v>
      </c>
      <c r="H31" s="1" t="s">
        <v>1206</v>
      </c>
      <c r="I31" s="1">
        <v>1</v>
      </c>
      <c r="J31" s="1">
        <v>10</v>
      </c>
      <c r="K31" s="1">
        <v>2</v>
      </c>
      <c r="L31" s="1">
        <v>20</v>
      </c>
    </row>
    <row r="32" spans="1:17" ht="56" x14ac:dyDescent="0.3">
      <c r="A32">
        <v>227</v>
      </c>
      <c r="B32" s="1" t="s">
        <v>1164</v>
      </c>
      <c r="C32" s="1" t="s">
        <v>1165</v>
      </c>
      <c r="E32" s="1" t="s">
        <v>1197</v>
      </c>
      <c r="F32" s="1" t="s">
        <v>1768</v>
      </c>
      <c r="G32" s="1" t="s">
        <v>1207</v>
      </c>
      <c r="H32" s="1" t="s">
        <v>1208</v>
      </c>
      <c r="I32" s="1">
        <v>2</v>
      </c>
      <c r="J32" s="1">
        <v>10</v>
      </c>
      <c r="K32" s="1">
        <v>3</v>
      </c>
      <c r="L32" s="1">
        <v>60</v>
      </c>
    </row>
    <row r="33" spans="1:16" ht="28" x14ac:dyDescent="0.3">
      <c r="A33">
        <v>229</v>
      </c>
      <c r="B33" s="1" t="s">
        <v>1164</v>
      </c>
      <c r="C33" s="1" t="s">
        <v>1165</v>
      </c>
      <c r="E33" s="1" t="s">
        <v>1199</v>
      </c>
      <c r="F33" s="1" t="s">
        <v>1768</v>
      </c>
      <c r="G33" s="1" t="s">
        <v>1211</v>
      </c>
      <c r="H33" s="1" t="s">
        <v>1212</v>
      </c>
      <c r="I33" s="1">
        <v>2</v>
      </c>
      <c r="J33" s="1">
        <v>10</v>
      </c>
      <c r="K33" s="1">
        <v>5</v>
      </c>
      <c r="L33" s="1">
        <v>100</v>
      </c>
    </row>
    <row r="34" spans="1:16" ht="42" x14ac:dyDescent="0.3">
      <c r="A34">
        <v>231</v>
      </c>
      <c r="B34" s="1" t="s">
        <v>1164</v>
      </c>
      <c r="C34" s="1" t="s">
        <v>1165</v>
      </c>
      <c r="E34" s="1" t="s">
        <v>1201</v>
      </c>
      <c r="F34" s="1" t="s">
        <v>1768</v>
      </c>
      <c r="G34" s="1" t="s">
        <v>1215</v>
      </c>
      <c r="H34" s="1" t="s">
        <v>1216</v>
      </c>
      <c r="I34" s="1">
        <v>2</v>
      </c>
      <c r="J34" s="1">
        <v>10</v>
      </c>
      <c r="K34" s="1">
        <v>7</v>
      </c>
      <c r="L34" s="1">
        <v>140</v>
      </c>
    </row>
    <row r="35" spans="1:16" ht="28" x14ac:dyDescent="0.3">
      <c r="A35">
        <v>35</v>
      </c>
      <c r="B35" s="1" t="s">
        <v>146</v>
      </c>
      <c r="C35" s="1" t="s">
        <v>50</v>
      </c>
      <c r="D35" s="1"/>
      <c r="E35" s="1"/>
      <c r="F35" s="1" t="s">
        <v>1751</v>
      </c>
      <c r="G35" s="1" t="s">
        <v>150</v>
      </c>
      <c r="H35" s="1" t="s">
        <v>151</v>
      </c>
      <c r="I35" s="1"/>
      <c r="J35" s="1"/>
      <c r="K35" s="1"/>
      <c r="L35" s="1">
        <v>96</v>
      </c>
      <c r="M35" s="1"/>
      <c r="N35" s="1"/>
      <c r="O35" s="1"/>
      <c r="P35" s="1"/>
    </row>
    <row r="36" spans="1:16" x14ac:dyDescent="0.3">
      <c r="A36">
        <v>36</v>
      </c>
      <c r="B36" s="1" t="s">
        <v>146</v>
      </c>
      <c r="C36" s="1" t="s">
        <v>50</v>
      </c>
      <c r="D36" s="1"/>
      <c r="E36" s="1"/>
      <c r="F36" s="1" t="s">
        <v>1751</v>
      </c>
      <c r="G36" s="1" t="s">
        <v>150</v>
      </c>
      <c r="H36" s="1" t="s">
        <v>152</v>
      </c>
      <c r="I36" s="1"/>
      <c r="J36" s="1"/>
      <c r="K36" s="1"/>
      <c r="L36" s="1">
        <v>96</v>
      </c>
      <c r="M36" s="1"/>
      <c r="N36" s="1"/>
      <c r="O36" s="1"/>
      <c r="P36" s="1"/>
    </row>
    <row r="37" spans="1:16" ht="28" x14ac:dyDescent="0.3">
      <c r="A37">
        <v>37</v>
      </c>
      <c r="B37" s="1" t="s">
        <v>146</v>
      </c>
      <c r="C37" s="1" t="s">
        <v>50</v>
      </c>
      <c r="D37" s="1"/>
      <c r="E37" s="1"/>
      <c r="F37" s="1" t="s">
        <v>1751</v>
      </c>
      <c r="G37" s="1" t="s">
        <v>150</v>
      </c>
      <c r="H37" s="1" t="s">
        <v>153</v>
      </c>
      <c r="I37" s="1"/>
      <c r="J37" s="1"/>
      <c r="K37" s="1"/>
      <c r="L37" s="1">
        <v>96</v>
      </c>
      <c r="M37" s="1"/>
      <c r="N37" s="1"/>
      <c r="O37" s="1"/>
      <c r="P37" s="1"/>
    </row>
    <row r="38" spans="1:16" ht="28" x14ac:dyDescent="0.3">
      <c r="A38">
        <v>43</v>
      </c>
      <c r="B38" s="1" t="s">
        <v>349</v>
      </c>
      <c r="C38" s="1" t="s">
        <v>50</v>
      </c>
      <c r="D38" s="1"/>
      <c r="E38" s="1" t="s">
        <v>352</v>
      </c>
      <c r="F38" s="1" t="s">
        <v>1751</v>
      </c>
      <c r="H38" s="1" t="s">
        <v>353</v>
      </c>
      <c r="O38" s="1" t="s">
        <v>363</v>
      </c>
    </row>
    <row r="39" spans="1:16" ht="28" x14ac:dyDescent="0.3">
      <c r="A39">
        <v>58</v>
      </c>
      <c r="B39" s="1" t="s">
        <v>509</v>
      </c>
      <c r="C39" s="1" t="s">
        <v>514</v>
      </c>
      <c r="D39" s="1" t="s">
        <v>510</v>
      </c>
      <c r="E39" s="1" t="s">
        <v>538</v>
      </c>
      <c r="F39" s="1" t="s">
        <v>1751</v>
      </c>
      <c r="G39" s="1" t="s">
        <v>529</v>
      </c>
      <c r="I39" s="1">
        <v>3</v>
      </c>
      <c r="J39" s="1">
        <v>4</v>
      </c>
      <c r="L39" t="s">
        <v>520</v>
      </c>
    </row>
    <row r="40" spans="1:16" ht="28" x14ac:dyDescent="0.3">
      <c r="A40">
        <v>61</v>
      </c>
      <c r="B40" s="1" t="s">
        <v>509</v>
      </c>
      <c r="C40" s="1" t="s">
        <v>514</v>
      </c>
      <c r="D40" s="1" t="s">
        <v>510</v>
      </c>
      <c r="E40" s="1" t="s">
        <v>538</v>
      </c>
      <c r="F40" s="1" t="s">
        <v>1751</v>
      </c>
      <c r="G40" s="1" t="s">
        <v>532</v>
      </c>
      <c r="I40">
        <v>3</v>
      </c>
      <c r="J40" s="1">
        <v>4</v>
      </c>
      <c r="L40" t="s">
        <v>520</v>
      </c>
    </row>
    <row r="41" spans="1:16" x14ac:dyDescent="0.3">
      <c r="A41">
        <v>62</v>
      </c>
      <c r="B41" s="1" t="s">
        <v>509</v>
      </c>
      <c r="C41" s="1" t="s">
        <v>514</v>
      </c>
      <c r="D41" s="1" t="s">
        <v>510</v>
      </c>
      <c r="E41" s="1" t="s">
        <v>538</v>
      </c>
      <c r="F41" s="1" t="s">
        <v>1751</v>
      </c>
      <c r="G41" s="1" t="s">
        <v>533</v>
      </c>
      <c r="I41">
        <v>2</v>
      </c>
      <c r="J41" s="1">
        <v>5</v>
      </c>
      <c r="L41" t="s">
        <v>520</v>
      </c>
    </row>
    <row r="42" spans="1:16" ht="28" x14ac:dyDescent="0.3">
      <c r="A42">
        <v>64</v>
      </c>
      <c r="B42" s="1" t="s">
        <v>509</v>
      </c>
      <c r="C42" s="1" t="s">
        <v>514</v>
      </c>
      <c r="D42" s="1" t="s">
        <v>510</v>
      </c>
      <c r="E42" s="1" t="s">
        <v>538</v>
      </c>
      <c r="F42" s="1" t="s">
        <v>1751</v>
      </c>
      <c r="G42" s="1" t="s">
        <v>535</v>
      </c>
      <c r="I42">
        <v>3</v>
      </c>
      <c r="J42" s="1">
        <v>4</v>
      </c>
      <c r="L42" t="s">
        <v>520</v>
      </c>
    </row>
    <row r="43" spans="1:16" ht="42" x14ac:dyDescent="0.3">
      <c r="A43">
        <v>110</v>
      </c>
      <c r="B43" s="1" t="s">
        <v>642</v>
      </c>
      <c r="C43" s="1" t="s">
        <v>514</v>
      </c>
      <c r="D43" s="1" t="s">
        <v>643</v>
      </c>
      <c r="E43" s="1" t="s">
        <v>644</v>
      </c>
      <c r="F43" s="1" t="s">
        <v>1751</v>
      </c>
      <c r="G43" s="1" t="s">
        <v>647</v>
      </c>
      <c r="H43" s="1" t="s">
        <v>648</v>
      </c>
      <c r="I43" s="1"/>
      <c r="J43" s="1"/>
      <c r="K43" s="1"/>
      <c r="L43" s="1"/>
      <c r="M43" s="1"/>
      <c r="N43" s="1"/>
      <c r="O43" s="1" t="s">
        <v>649</v>
      </c>
      <c r="P43" s="1"/>
    </row>
    <row r="44" spans="1:16" ht="42" x14ac:dyDescent="0.3">
      <c r="A44">
        <v>111</v>
      </c>
      <c r="B44" s="1" t="s">
        <v>642</v>
      </c>
      <c r="C44" s="1" t="s">
        <v>514</v>
      </c>
      <c r="D44" s="1" t="s">
        <v>643</v>
      </c>
      <c r="E44" s="1" t="s">
        <v>650</v>
      </c>
      <c r="F44" s="1" t="s">
        <v>1751</v>
      </c>
      <c r="G44" s="1" t="s">
        <v>651</v>
      </c>
      <c r="H44" s="1" t="s">
        <v>652</v>
      </c>
      <c r="I44" s="1"/>
      <c r="J44" s="1"/>
      <c r="K44" s="1"/>
      <c r="L44" s="1"/>
      <c r="M44" s="1"/>
      <c r="N44" s="1"/>
      <c r="O44" s="1" t="s">
        <v>764</v>
      </c>
      <c r="P44" s="1" t="s">
        <v>765</v>
      </c>
    </row>
    <row r="45" spans="1:16" ht="42" x14ac:dyDescent="0.3">
      <c r="A45">
        <v>112</v>
      </c>
      <c r="B45" s="1" t="s">
        <v>642</v>
      </c>
      <c r="C45" s="1" t="s">
        <v>514</v>
      </c>
      <c r="D45" s="1" t="s">
        <v>643</v>
      </c>
      <c r="E45" s="1" t="s">
        <v>650</v>
      </c>
      <c r="F45" s="1" t="s">
        <v>1751</v>
      </c>
      <c r="G45" s="1" t="s">
        <v>651</v>
      </c>
      <c r="H45" s="1" t="s">
        <v>653</v>
      </c>
      <c r="I45" s="1"/>
      <c r="J45" s="1"/>
      <c r="K45" s="1"/>
      <c r="L45" s="1"/>
      <c r="M45" s="1"/>
      <c r="N45" s="1"/>
      <c r="O45" s="1" t="s">
        <v>766</v>
      </c>
      <c r="P45" s="1" t="s">
        <v>767</v>
      </c>
    </row>
    <row r="46" spans="1:16" ht="28" x14ac:dyDescent="0.3">
      <c r="A46">
        <v>167</v>
      </c>
      <c r="B46" s="1" t="s">
        <v>863</v>
      </c>
      <c r="C46" s="1" t="s">
        <v>50</v>
      </c>
      <c r="D46" s="1" t="s">
        <v>798</v>
      </c>
      <c r="E46" s="6" t="s">
        <v>867</v>
      </c>
      <c r="F46" s="1" t="s">
        <v>1751</v>
      </c>
      <c r="G46" s="6" t="s">
        <v>868</v>
      </c>
      <c r="I46" s="18">
        <v>9</v>
      </c>
      <c r="J46" s="18">
        <v>4</v>
      </c>
      <c r="K46" s="18">
        <v>5</v>
      </c>
      <c r="L46" s="18">
        <v>180</v>
      </c>
      <c r="O46" s="6" t="s">
        <v>871</v>
      </c>
    </row>
    <row r="47" spans="1:16" ht="28" x14ac:dyDescent="0.3">
      <c r="A47">
        <v>172</v>
      </c>
      <c r="B47" s="1" t="s">
        <v>873</v>
      </c>
      <c r="C47" s="1" t="s">
        <v>514</v>
      </c>
      <c r="D47" s="1" t="s">
        <v>510</v>
      </c>
      <c r="E47" s="23" t="s">
        <v>19</v>
      </c>
      <c r="F47" s="1" t="s">
        <v>1751</v>
      </c>
      <c r="G47" s="1" t="s">
        <v>926</v>
      </c>
      <c r="I47" s="1">
        <v>2.6</v>
      </c>
      <c r="J47" s="1">
        <v>9.4</v>
      </c>
      <c r="K47" s="1">
        <v>1.6</v>
      </c>
      <c r="L47" s="1">
        <v>39.1</v>
      </c>
    </row>
    <row r="48" spans="1:16" ht="28" x14ac:dyDescent="0.3">
      <c r="A48">
        <v>193</v>
      </c>
      <c r="B48" s="1" t="s">
        <v>873</v>
      </c>
      <c r="C48" s="1" t="s">
        <v>514</v>
      </c>
      <c r="D48" s="1" t="s">
        <v>510</v>
      </c>
      <c r="E48" s="23" t="s">
        <v>932</v>
      </c>
      <c r="F48" s="1" t="s">
        <v>1751</v>
      </c>
      <c r="G48" s="1" t="s">
        <v>921</v>
      </c>
      <c r="I48" s="1">
        <v>5</v>
      </c>
      <c r="J48" s="1">
        <v>8</v>
      </c>
      <c r="K48" s="1">
        <v>5.3</v>
      </c>
      <c r="L48" s="1">
        <v>210</v>
      </c>
    </row>
    <row r="49" spans="1:16" ht="28" x14ac:dyDescent="0.3">
      <c r="A49">
        <v>217</v>
      </c>
      <c r="B49" s="1" t="s">
        <v>1148</v>
      </c>
      <c r="C49" s="1" t="s">
        <v>50</v>
      </c>
      <c r="F49" s="1" t="s">
        <v>1751</v>
      </c>
      <c r="G49" s="1" t="s">
        <v>1160</v>
      </c>
      <c r="L49" s="1">
        <v>128</v>
      </c>
    </row>
    <row r="50" spans="1:16" ht="42" x14ac:dyDescent="0.3">
      <c r="A50">
        <v>218</v>
      </c>
      <c r="B50" s="1" t="s">
        <v>1148</v>
      </c>
      <c r="C50" s="1" t="s">
        <v>50</v>
      </c>
      <c r="F50" s="1" t="s">
        <v>1751</v>
      </c>
      <c r="G50" s="1" t="s">
        <v>1161</v>
      </c>
      <c r="L50" s="1">
        <v>96</v>
      </c>
    </row>
    <row r="51" spans="1:16" ht="28" x14ac:dyDescent="0.3">
      <c r="A51">
        <v>220</v>
      </c>
      <c r="B51" s="1" t="s">
        <v>1148</v>
      </c>
      <c r="C51" s="1" t="s">
        <v>50</v>
      </c>
      <c r="F51" s="1" t="s">
        <v>1751</v>
      </c>
      <c r="G51" s="1" t="s">
        <v>1163</v>
      </c>
      <c r="L51" s="1">
        <v>75</v>
      </c>
    </row>
    <row r="52" spans="1:16" ht="42" x14ac:dyDescent="0.3">
      <c r="A52">
        <v>230</v>
      </c>
      <c r="B52" s="1" t="s">
        <v>1164</v>
      </c>
      <c r="C52" s="1" t="s">
        <v>1165</v>
      </c>
      <c r="E52" s="1" t="s">
        <v>1200</v>
      </c>
      <c r="F52" s="1" t="s">
        <v>1751</v>
      </c>
      <c r="G52" s="1" t="s">
        <v>1213</v>
      </c>
      <c r="H52" s="1" t="s">
        <v>1214</v>
      </c>
      <c r="I52" s="1">
        <v>2</v>
      </c>
      <c r="J52" s="1">
        <v>10</v>
      </c>
      <c r="K52" s="1">
        <v>3</v>
      </c>
      <c r="L52" s="1">
        <v>60</v>
      </c>
    </row>
    <row r="53" spans="1:16" ht="28" x14ac:dyDescent="0.3">
      <c r="A53">
        <v>261</v>
      </c>
      <c r="B53" s="1" t="s">
        <v>1337</v>
      </c>
      <c r="C53" s="1" t="s">
        <v>514</v>
      </c>
      <c r="D53" s="1" t="s">
        <v>510</v>
      </c>
      <c r="E53" s="1" t="s">
        <v>1411</v>
      </c>
      <c r="F53" s="1" t="s">
        <v>1751</v>
      </c>
      <c r="G53" s="1" t="s">
        <v>1412</v>
      </c>
      <c r="H53" s="1" t="s">
        <v>1395</v>
      </c>
      <c r="I53" s="1">
        <v>2</v>
      </c>
      <c r="J53" s="1">
        <v>10</v>
      </c>
      <c r="K53" s="1">
        <v>4</v>
      </c>
      <c r="L53" s="1">
        <v>80</v>
      </c>
    </row>
    <row r="54" spans="1:16" ht="42" x14ac:dyDescent="0.3">
      <c r="A54">
        <v>299</v>
      </c>
      <c r="B54" s="1" t="s">
        <v>1547</v>
      </c>
      <c r="C54" s="1" t="s">
        <v>1108</v>
      </c>
      <c r="D54" s="1" t="s">
        <v>1224</v>
      </c>
      <c r="E54" s="1" t="s">
        <v>1544</v>
      </c>
      <c r="F54" s="1" t="s">
        <v>1751</v>
      </c>
      <c r="G54" s="1" t="s">
        <v>1545</v>
      </c>
      <c r="H54" s="1" t="s">
        <v>1546</v>
      </c>
      <c r="I54" s="1">
        <v>3</v>
      </c>
      <c r="J54" s="1">
        <v>3</v>
      </c>
      <c r="K54" s="1">
        <v>4.2</v>
      </c>
      <c r="L54" s="1">
        <v>37.799999999999997</v>
      </c>
    </row>
    <row r="55" spans="1:16" ht="28" x14ac:dyDescent="0.3">
      <c r="A55">
        <v>52</v>
      </c>
      <c r="B55" s="1" t="s">
        <v>369</v>
      </c>
      <c r="C55" s="1" t="s">
        <v>50</v>
      </c>
      <c r="D55" s="1"/>
      <c r="E55" s="1" t="s">
        <v>416</v>
      </c>
      <c r="F55" s="1" t="s">
        <v>1759</v>
      </c>
      <c r="G55" s="1" t="s">
        <v>429</v>
      </c>
      <c r="H55" s="1" t="s">
        <v>430</v>
      </c>
      <c r="I55" s="1">
        <v>4</v>
      </c>
      <c r="J55" s="1">
        <v>4</v>
      </c>
      <c r="K55" s="1">
        <v>4</v>
      </c>
      <c r="L55" s="1">
        <v>64</v>
      </c>
      <c r="O55" s="1" t="s">
        <v>431</v>
      </c>
    </row>
    <row r="56" spans="1:16" ht="42" x14ac:dyDescent="0.3">
      <c r="A56">
        <v>277</v>
      </c>
      <c r="B56" s="1" t="s">
        <v>1439</v>
      </c>
      <c r="C56" s="1" t="s">
        <v>50</v>
      </c>
      <c r="D56" s="1" t="s">
        <v>592</v>
      </c>
      <c r="E56" s="1" t="s">
        <v>1466</v>
      </c>
      <c r="F56" s="1" t="s">
        <v>1756</v>
      </c>
      <c r="G56" s="1" t="s">
        <v>1467</v>
      </c>
      <c r="H56" s="1" t="s">
        <v>1468</v>
      </c>
      <c r="I56" s="1">
        <v>3.6</v>
      </c>
      <c r="J56" s="1">
        <v>8.8000000000000007</v>
      </c>
      <c r="K56" s="1">
        <v>7</v>
      </c>
      <c r="L56" s="1">
        <v>221.8</v>
      </c>
    </row>
    <row r="57" spans="1:16" ht="42" x14ac:dyDescent="0.3">
      <c r="A57">
        <v>194</v>
      </c>
      <c r="B57" s="1" t="s">
        <v>933</v>
      </c>
      <c r="C57" s="1" t="s">
        <v>50</v>
      </c>
      <c r="D57" s="1" t="s">
        <v>798</v>
      </c>
      <c r="E57" s="1" t="s">
        <v>949</v>
      </c>
      <c r="F57" s="1" t="s">
        <v>1766</v>
      </c>
      <c r="G57" s="1" t="s">
        <v>950</v>
      </c>
      <c r="H57" s="1"/>
      <c r="I57" s="1">
        <v>3</v>
      </c>
      <c r="J57" s="1">
        <v>10</v>
      </c>
      <c r="K57" s="1">
        <v>10</v>
      </c>
      <c r="L57" s="1">
        <v>300</v>
      </c>
    </row>
    <row r="58" spans="1:16" x14ac:dyDescent="0.3">
      <c r="A58">
        <v>2</v>
      </c>
      <c r="B58" s="1" t="s">
        <v>8</v>
      </c>
      <c r="C58" s="1" t="s">
        <v>50</v>
      </c>
      <c r="D58" s="1"/>
      <c r="E58" s="1"/>
      <c r="F58" s="1" t="s">
        <v>1745</v>
      </c>
      <c r="G58" s="1" t="s">
        <v>12</v>
      </c>
      <c r="H58" s="1"/>
      <c r="I58" s="1"/>
      <c r="J58" s="1"/>
      <c r="K58" s="1"/>
      <c r="L58" s="1">
        <v>284.60000000000002</v>
      </c>
      <c r="M58" s="1" t="s">
        <v>18</v>
      </c>
      <c r="N58" s="1" t="s">
        <v>16</v>
      </c>
      <c r="O58" s="1"/>
      <c r="P58" s="1"/>
    </row>
    <row r="59" spans="1:16" ht="56" x14ac:dyDescent="0.3">
      <c r="A59">
        <v>5</v>
      </c>
      <c r="B59" s="1" t="s">
        <v>22</v>
      </c>
      <c r="C59" s="1" t="s">
        <v>50</v>
      </c>
      <c r="D59" s="1" t="s">
        <v>516</v>
      </c>
      <c r="E59" s="1" t="s">
        <v>23</v>
      </c>
      <c r="F59" s="1" t="s">
        <v>1745</v>
      </c>
      <c r="G59" s="1" t="s">
        <v>24</v>
      </c>
      <c r="H59" s="1" t="s">
        <v>25</v>
      </c>
      <c r="I59" s="1">
        <v>4.7</v>
      </c>
      <c r="J59" s="1">
        <v>7.2</v>
      </c>
      <c r="K59" s="1">
        <v>2.8</v>
      </c>
      <c r="L59" s="1">
        <v>95</v>
      </c>
      <c r="M59" s="1"/>
      <c r="N59" s="1"/>
      <c r="O59" s="2" t="s">
        <v>27</v>
      </c>
      <c r="P59" s="2" t="s">
        <v>28</v>
      </c>
    </row>
    <row r="60" spans="1:16" ht="42" x14ac:dyDescent="0.3">
      <c r="A60">
        <v>6</v>
      </c>
      <c r="B60" s="1" t="s">
        <v>22</v>
      </c>
      <c r="C60" s="1" t="s">
        <v>50</v>
      </c>
      <c r="D60" s="1" t="s">
        <v>516</v>
      </c>
      <c r="E60" s="1" t="s">
        <v>23</v>
      </c>
      <c r="F60" s="1" t="s">
        <v>1745</v>
      </c>
      <c r="G60" s="2" t="s">
        <v>24</v>
      </c>
      <c r="H60" s="2" t="s">
        <v>26</v>
      </c>
      <c r="I60" s="2">
        <v>5</v>
      </c>
      <c r="J60" s="2">
        <v>6.7</v>
      </c>
      <c r="K60" s="2">
        <v>3.3</v>
      </c>
      <c r="L60" s="2">
        <v>111</v>
      </c>
      <c r="M60" s="1"/>
      <c r="N60" s="1"/>
      <c r="O60" s="2" t="s">
        <v>29</v>
      </c>
      <c r="P60" s="1"/>
    </row>
    <row r="61" spans="1:16" ht="42" x14ac:dyDescent="0.3">
      <c r="A61">
        <v>7</v>
      </c>
      <c r="B61" s="1" t="s">
        <v>22</v>
      </c>
      <c r="C61" s="1" t="s">
        <v>50</v>
      </c>
      <c r="D61" s="1" t="s">
        <v>516</v>
      </c>
      <c r="E61" s="2" t="s">
        <v>30</v>
      </c>
      <c r="F61" s="1" t="s">
        <v>1745</v>
      </c>
      <c r="G61" s="2" t="s">
        <v>31</v>
      </c>
      <c r="H61" s="2" t="s">
        <v>32</v>
      </c>
      <c r="I61" s="2">
        <v>5.7</v>
      </c>
      <c r="J61" s="2">
        <v>5.8</v>
      </c>
      <c r="K61" s="2">
        <v>3</v>
      </c>
      <c r="L61" s="2">
        <v>99</v>
      </c>
      <c r="M61" s="1"/>
      <c r="N61" s="1"/>
      <c r="O61" s="2" t="s">
        <v>40</v>
      </c>
      <c r="P61" s="2" t="s">
        <v>41</v>
      </c>
    </row>
    <row r="62" spans="1:16" x14ac:dyDescent="0.3">
      <c r="A62">
        <v>33</v>
      </c>
      <c r="B62" s="1" t="s">
        <v>146</v>
      </c>
      <c r="C62" s="1" t="s">
        <v>50</v>
      </c>
      <c r="D62" s="1"/>
      <c r="E62" s="1"/>
      <c r="F62" s="1" t="s">
        <v>1750</v>
      </c>
      <c r="G62" s="1" t="s">
        <v>147</v>
      </c>
      <c r="H62" s="1" t="s">
        <v>148</v>
      </c>
      <c r="I62" s="1"/>
      <c r="J62" s="1"/>
      <c r="K62" s="1"/>
      <c r="L62" s="1">
        <v>160</v>
      </c>
      <c r="M62" s="1"/>
      <c r="N62" s="1"/>
      <c r="O62" s="1"/>
      <c r="P62" s="1"/>
    </row>
    <row r="63" spans="1:16" x14ac:dyDescent="0.3">
      <c r="A63">
        <v>34</v>
      </c>
      <c r="B63" s="1" t="s">
        <v>146</v>
      </c>
      <c r="C63" s="1" t="s">
        <v>50</v>
      </c>
      <c r="D63" s="1"/>
      <c r="E63" s="1"/>
      <c r="F63" s="1" t="s">
        <v>1750</v>
      </c>
      <c r="G63" s="1" t="s">
        <v>147</v>
      </c>
      <c r="H63" s="1" t="s">
        <v>149</v>
      </c>
      <c r="I63" s="1"/>
      <c r="J63" s="1"/>
      <c r="K63" s="1"/>
      <c r="L63" s="1">
        <v>128</v>
      </c>
      <c r="M63" s="1"/>
      <c r="N63" s="1"/>
      <c r="O63" s="1"/>
      <c r="P63" s="1"/>
    </row>
    <row r="64" spans="1:16" ht="42" x14ac:dyDescent="0.3">
      <c r="A64">
        <v>41</v>
      </c>
      <c r="B64" s="1" t="s">
        <v>302</v>
      </c>
      <c r="C64" s="1" t="s">
        <v>50</v>
      </c>
      <c r="D64" s="1"/>
      <c r="E64" s="10" t="s">
        <v>19</v>
      </c>
      <c r="F64" s="1" t="s">
        <v>1750</v>
      </c>
      <c r="G64" s="11" t="s">
        <v>347</v>
      </c>
      <c r="H64" s="11" t="s">
        <v>348</v>
      </c>
      <c r="L64" s="10">
        <v>65</v>
      </c>
    </row>
    <row r="65" spans="1:16" ht="28" x14ac:dyDescent="0.3">
      <c r="A65">
        <v>57</v>
      </c>
      <c r="B65" s="1" t="s">
        <v>490</v>
      </c>
      <c r="C65" s="1" t="s">
        <v>50</v>
      </c>
      <c r="D65" s="1" t="s">
        <v>515</v>
      </c>
      <c r="F65" s="1" t="s">
        <v>1750</v>
      </c>
      <c r="G65" s="1" t="s">
        <v>501</v>
      </c>
      <c r="H65" t="s">
        <v>502</v>
      </c>
      <c r="I65">
        <v>7</v>
      </c>
      <c r="J65">
        <v>2</v>
      </c>
      <c r="K65">
        <v>6</v>
      </c>
      <c r="L65">
        <v>84</v>
      </c>
    </row>
    <row r="66" spans="1:16" ht="28" x14ac:dyDescent="0.3">
      <c r="A66">
        <v>67</v>
      </c>
      <c r="B66" s="1" t="s">
        <v>509</v>
      </c>
      <c r="C66" s="1" t="s">
        <v>514</v>
      </c>
      <c r="D66" s="1" t="s">
        <v>510</v>
      </c>
      <c r="E66" s="1" t="s">
        <v>539</v>
      </c>
      <c r="F66" s="1" t="s">
        <v>1750</v>
      </c>
      <c r="G66" s="1" t="s">
        <v>540</v>
      </c>
      <c r="I66">
        <v>3</v>
      </c>
      <c r="J66" s="1">
        <v>4</v>
      </c>
      <c r="L66" t="s">
        <v>520</v>
      </c>
    </row>
    <row r="67" spans="1:16" ht="28" x14ac:dyDescent="0.3">
      <c r="A67">
        <v>68</v>
      </c>
      <c r="B67" s="1" t="s">
        <v>509</v>
      </c>
      <c r="C67" s="1" t="s">
        <v>514</v>
      </c>
      <c r="D67" s="1" t="s">
        <v>510</v>
      </c>
      <c r="E67" s="1" t="s">
        <v>539</v>
      </c>
      <c r="F67" s="1" t="s">
        <v>1750</v>
      </c>
      <c r="G67" s="1" t="s">
        <v>541</v>
      </c>
      <c r="I67">
        <v>2</v>
      </c>
      <c r="J67" s="1">
        <v>4</v>
      </c>
      <c r="L67" t="s">
        <v>520</v>
      </c>
    </row>
    <row r="68" spans="1:16" ht="42" x14ac:dyDescent="0.3">
      <c r="A68">
        <v>104</v>
      </c>
      <c r="B68" s="1" t="s">
        <v>591</v>
      </c>
      <c r="C68" s="1" t="s">
        <v>50</v>
      </c>
      <c r="D68" s="1" t="s">
        <v>592</v>
      </c>
      <c r="E68" s="1" t="s">
        <v>620</v>
      </c>
      <c r="F68" s="1" t="s">
        <v>1750</v>
      </c>
      <c r="G68" s="1" t="s">
        <v>621</v>
      </c>
      <c r="H68" s="1" t="s">
        <v>622</v>
      </c>
      <c r="I68" s="16">
        <v>3.5</v>
      </c>
      <c r="J68" s="16">
        <v>6.666666666666667</v>
      </c>
      <c r="K68" s="16">
        <v>3.6666666666666665</v>
      </c>
      <c r="L68" s="16">
        <v>85.555555555555557</v>
      </c>
    </row>
    <row r="69" spans="1:16" ht="42" x14ac:dyDescent="0.3">
      <c r="A69">
        <v>122</v>
      </c>
      <c r="B69" s="1" t="s">
        <v>642</v>
      </c>
      <c r="C69" s="1" t="s">
        <v>514</v>
      </c>
      <c r="D69" s="1" t="s">
        <v>643</v>
      </c>
      <c r="E69" s="1" t="s">
        <v>676</v>
      </c>
      <c r="F69" s="1" t="s">
        <v>1750</v>
      </c>
      <c r="G69" s="1" t="s">
        <v>677</v>
      </c>
      <c r="H69" s="1" t="s">
        <v>35</v>
      </c>
      <c r="I69" s="1"/>
      <c r="J69" s="1"/>
      <c r="K69" s="1"/>
      <c r="L69" s="1"/>
      <c r="M69" s="1"/>
      <c r="N69" s="1"/>
      <c r="O69" s="1" t="s">
        <v>678</v>
      </c>
      <c r="P69" s="1"/>
    </row>
    <row r="70" spans="1:16" ht="42" x14ac:dyDescent="0.3">
      <c r="A70">
        <v>168</v>
      </c>
      <c r="B70" s="1" t="s">
        <v>863</v>
      </c>
      <c r="C70" s="1" t="s">
        <v>50</v>
      </c>
      <c r="D70" s="1" t="s">
        <v>798</v>
      </c>
      <c r="E70" s="6" t="s">
        <v>869</v>
      </c>
      <c r="F70" s="1" t="s">
        <v>1750</v>
      </c>
      <c r="G70" s="6" t="s">
        <v>870</v>
      </c>
      <c r="I70" s="18">
        <v>9</v>
      </c>
      <c r="J70" s="18">
        <v>3</v>
      </c>
      <c r="K70" s="18">
        <v>5</v>
      </c>
      <c r="L70" s="18">
        <v>135</v>
      </c>
      <c r="O70" s="6" t="s">
        <v>872</v>
      </c>
    </row>
    <row r="71" spans="1:16" ht="28" x14ac:dyDescent="0.3">
      <c r="A71">
        <v>169</v>
      </c>
      <c r="B71" s="1" t="s">
        <v>873</v>
      </c>
      <c r="C71" s="1" t="s">
        <v>514</v>
      </c>
      <c r="D71" s="1" t="s">
        <v>510</v>
      </c>
      <c r="E71" s="23" t="s">
        <v>19</v>
      </c>
      <c r="F71" s="1" t="s">
        <v>1750</v>
      </c>
      <c r="G71" s="1" t="s">
        <v>910</v>
      </c>
      <c r="I71" s="1">
        <v>6</v>
      </c>
      <c r="J71" s="1">
        <v>8</v>
      </c>
      <c r="K71" s="1">
        <v>6.5</v>
      </c>
      <c r="L71" s="1">
        <v>312</v>
      </c>
    </row>
    <row r="72" spans="1:16" ht="42" x14ac:dyDescent="0.3">
      <c r="A72">
        <v>170</v>
      </c>
      <c r="B72" s="1" t="s">
        <v>873</v>
      </c>
      <c r="C72" s="1" t="s">
        <v>514</v>
      </c>
      <c r="D72" s="1" t="s">
        <v>510</v>
      </c>
      <c r="E72" s="23" t="s">
        <v>19</v>
      </c>
      <c r="F72" s="1" t="s">
        <v>1750</v>
      </c>
      <c r="G72" s="1" t="s">
        <v>925</v>
      </c>
      <c r="I72" s="1">
        <v>2</v>
      </c>
      <c r="J72" s="1">
        <v>9</v>
      </c>
      <c r="K72" s="1">
        <v>4</v>
      </c>
      <c r="L72" s="1">
        <v>72</v>
      </c>
    </row>
    <row r="73" spans="1:16" ht="28" x14ac:dyDescent="0.3">
      <c r="A73">
        <v>174</v>
      </c>
      <c r="B73" s="1" t="s">
        <v>873</v>
      </c>
      <c r="C73" s="1" t="s">
        <v>514</v>
      </c>
      <c r="D73" s="1" t="s">
        <v>510</v>
      </c>
      <c r="E73" s="23" t="s">
        <v>19</v>
      </c>
      <c r="F73" s="1" t="s">
        <v>1750</v>
      </c>
      <c r="G73" s="1" t="s">
        <v>916</v>
      </c>
      <c r="I73" s="1">
        <v>5.7</v>
      </c>
      <c r="J73" s="1">
        <v>6</v>
      </c>
      <c r="K73" s="1">
        <v>7.5</v>
      </c>
      <c r="L73" s="1">
        <v>255</v>
      </c>
    </row>
    <row r="74" spans="1:16" ht="28" x14ac:dyDescent="0.3">
      <c r="A74">
        <v>200</v>
      </c>
      <c r="B74" s="1" t="s">
        <v>963</v>
      </c>
      <c r="C74" s="1" t="s">
        <v>50</v>
      </c>
      <c r="D74" s="1" t="s">
        <v>592</v>
      </c>
      <c r="E74" s="1" t="s">
        <v>970</v>
      </c>
      <c r="F74" s="1" t="s">
        <v>1750</v>
      </c>
      <c r="G74" s="1" t="s">
        <v>971</v>
      </c>
      <c r="I74">
        <v>1</v>
      </c>
      <c r="J74">
        <v>10</v>
      </c>
      <c r="K74">
        <v>7</v>
      </c>
      <c r="L74">
        <v>70</v>
      </c>
    </row>
    <row r="75" spans="1:16" x14ac:dyDescent="0.3">
      <c r="A75">
        <v>204</v>
      </c>
      <c r="B75" s="1" t="s">
        <v>963</v>
      </c>
      <c r="C75" s="1" t="s">
        <v>50</v>
      </c>
      <c r="D75" s="1" t="s">
        <v>592</v>
      </c>
      <c r="E75" s="1" t="s">
        <v>978</v>
      </c>
      <c r="F75" s="1" t="s">
        <v>1750</v>
      </c>
      <c r="G75" s="1" t="s">
        <v>979</v>
      </c>
      <c r="I75">
        <v>2</v>
      </c>
      <c r="J75">
        <v>10</v>
      </c>
      <c r="K75">
        <v>1</v>
      </c>
      <c r="L75">
        <v>20</v>
      </c>
    </row>
    <row r="76" spans="1:16" ht="28" x14ac:dyDescent="0.3">
      <c r="A76">
        <v>216</v>
      </c>
      <c r="B76" s="1" t="s">
        <v>1148</v>
      </c>
      <c r="C76" s="1" t="s">
        <v>50</v>
      </c>
      <c r="F76" s="1" t="s">
        <v>1750</v>
      </c>
      <c r="G76" s="1" t="s">
        <v>1159</v>
      </c>
      <c r="L76" s="1">
        <v>160</v>
      </c>
    </row>
    <row r="77" spans="1:16" ht="42" x14ac:dyDescent="0.3">
      <c r="A77">
        <v>219</v>
      </c>
      <c r="B77" s="1" t="s">
        <v>1148</v>
      </c>
      <c r="C77" s="1" t="s">
        <v>50</v>
      </c>
      <c r="F77" s="1" t="s">
        <v>1750</v>
      </c>
      <c r="G77" s="1" t="s">
        <v>1162</v>
      </c>
      <c r="L77" s="1">
        <v>80</v>
      </c>
    </row>
    <row r="78" spans="1:16" ht="28" x14ac:dyDescent="0.3">
      <c r="A78">
        <v>264</v>
      </c>
      <c r="B78" s="1" t="s">
        <v>1337</v>
      </c>
      <c r="C78" s="1" t="s">
        <v>514</v>
      </c>
      <c r="D78" s="1" t="s">
        <v>510</v>
      </c>
      <c r="E78" s="1" t="s">
        <v>1418</v>
      </c>
      <c r="F78" s="1" t="s">
        <v>1750</v>
      </c>
      <c r="G78" s="1" t="s">
        <v>1419</v>
      </c>
      <c r="H78" s="1" t="s">
        <v>1401</v>
      </c>
      <c r="I78" s="1">
        <v>2</v>
      </c>
      <c r="J78" s="1">
        <v>8</v>
      </c>
      <c r="K78" s="1">
        <v>4</v>
      </c>
      <c r="L78" s="1">
        <v>64</v>
      </c>
    </row>
    <row r="79" spans="1:16" ht="28" x14ac:dyDescent="0.3">
      <c r="A79">
        <v>266</v>
      </c>
      <c r="B79" s="1" t="s">
        <v>1337</v>
      </c>
      <c r="C79" s="1" t="s">
        <v>514</v>
      </c>
      <c r="D79" s="1" t="s">
        <v>510</v>
      </c>
      <c r="E79" s="1" t="s">
        <v>1418</v>
      </c>
      <c r="F79" s="1" t="s">
        <v>1750</v>
      </c>
      <c r="G79" s="1" t="s">
        <v>1421</v>
      </c>
      <c r="H79" s="1" t="s">
        <v>1395</v>
      </c>
      <c r="I79" s="1">
        <v>5</v>
      </c>
      <c r="J79" s="1">
        <v>3</v>
      </c>
      <c r="K79" s="1">
        <v>3</v>
      </c>
      <c r="L79" s="1">
        <v>45</v>
      </c>
    </row>
    <row r="80" spans="1:16" ht="28" x14ac:dyDescent="0.3">
      <c r="A80">
        <v>268</v>
      </c>
      <c r="B80" s="1" t="s">
        <v>1337</v>
      </c>
      <c r="C80" s="1" t="s">
        <v>514</v>
      </c>
      <c r="D80" s="1" t="s">
        <v>510</v>
      </c>
      <c r="E80" s="1" t="s">
        <v>1418</v>
      </c>
      <c r="F80" s="1" t="s">
        <v>1750</v>
      </c>
      <c r="G80" s="1" t="s">
        <v>1424</v>
      </c>
      <c r="H80" s="1" t="s">
        <v>1395</v>
      </c>
      <c r="I80" s="1">
        <v>6</v>
      </c>
      <c r="J80" s="1">
        <v>3</v>
      </c>
      <c r="K80" s="1">
        <v>2</v>
      </c>
      <c r="L80" s="1">
        <v>36</v>
      </c>
    </row>
    <row r="81" spans="1:16" ht="28" x14ac:dyDescent="0.3">
      <c r="A81">
        <v>276</v>
      </c>
      <c r="B81" s="1" t="s">
        <v>1439</v>
      </c>
      <c r="C81" s="1" t="s">
        <v>50</v>
      </c>
      <c r="D81" s="1" t="s">
        <v>592</v>
      </c>
      <c r="E81" s="1" t="s">
        <v>1463</v>
      </c>
      <c r="F81" s="1" t="s">
        <v>1770</v>
      </c>
      <c r="G81" s="1" t="s">
        <v>1464</v>
      </c>
      <c r="H81" s="1" t="s">
        <v>1465</v>
      </c>
      <c r="I81" s="1">
        <v>5</v>
      </c>
      <c r="J81" s="1">
        <v>9</v>
      </c>
      <c r="K81" s="1">
        <v>5.0999999999999996</v>
      </c>
      <c r="L81" s="1">
        <v>229.5</v>
      </c>
    </row>
    <row r="82" spans="1:16" ht="42" x14ac:dyDescent="0.3">
      <c r="A82">
        <v>278</v>
      </c>
      <c r="B82" s="1" t="s">
        <v>1439</v>
      </c>
      <c r="C82" s="1" t="s">
        <v>50</v>
      </c>
      <c r="D82" s="1" t="s">
        <v>592</v>
      </c>
      <c r="F82" s="1" t="s">
        <v>1770</v>
      </c>
      <c r="G82" s="1" t="s">
        <v>1473</v>
      </c>
      <c r="H82" s="1" t="s">
        <v>1474</v>
      </c>
      <c r="L82" s="1">
        <v>170</v>
      </c>
    </row>
    <row r="83" spans="1:16" ht="42" x14ac:dyDescent="0.3">
      <c r="A83">
        <v>281</v>
      </c>
      <c r="B83" s="1" t="s">
        <v>1439</v>
      </c>
      <c r="C83" s="1" t="s">
        <v>50</v>
      </c>
      <c r="D83" s="1" t="s">
        <v>592</v>
      </c>
      <c r="F83" s="1" t="s">
        <v>1770</v>
      </c>
      <c r="G83" s="1" t="s">
        <v>1477</v>
      </c>
      <c r="H83" s="1" t="s">
        <v>1474</v>
      </c>
      <c r="L83" s="1">
        <v>129</v>
      </c>
    </row>
    <row r="84" spans="1:16" ht="42" x14ac:dyDescent="0.3">
      <c r="A84">
        <v>300</v>
      </c>
      <c r="B84" s="1" t="s">
        <v>1554</v>
      </c>
      <c r="C84" s="1" t="s">
        <v>50</v>
      </c>
      <c r="E84" s="1" t="s">
        <v>1640</v>
      </c>
      <c r="F84" s="1" t="s">
        <v>1770</v>
      </c>
      <c r="G84" s="1" t="s">
        <v>1641</v>
      </c>
      <c r="H84" s="1" t="s">
        <v>1667</v>
      </c>
      <c r="I84" s="1">
        <v>5.44</v>
      </c>
      <c r="J84" s="1">
        <v>7.56</v>
      </c>
      <c r="K84" s="1">
        <v>5.44</v>
      </c>
      <c r="L84" s="1">
        <v>234.1</v>
      </c>
    </row>
    <row r="85" spans="1:16" ht="168" x14ac:dyDescent="0.3">
      <c r="A85">
        <v>305</v>
      </c>
      <c r="B85" s="1" t="s">
        <v>1554</v>
      </c>
      <c r="C85" s="1" t="s">
        <v>50</v>
      </c>
      <c r="E85" s="1" t="s">
        <v>1650</v>
      </c>
      <c r="F85" s="1" t="s">
        <v>1770</v>
      </c>
      <c r="G85" s="1" t="s">
        <v>1653</v>
      </c>
      <c r="H85" s="1" t="s">
        <v>1654</v>
      </c>
      <c r="I85" s="1">
        <v>4.67</v>
      </c>
      <c r="J85" s="1">
        <v>7.22</v>
      </c>
      <c r="K85" s="1">
        <v>6.44</v>
      </c>
      <c r="L85" s="1">
        <v>223.3</v>
      </c>
    </row>
    <row r="86" spans="1:16" ht="28" x14ac:dyDescent="0.3">
      <c r="A86">
        <v>9</v>
      </c>
      <c r="B86" s="1" t="s">
        <v>22</v>
      </c>
      <c r="C86" s="1" t="s">
        <v>50</v>
      </c>
      <c r="D86" s="1" t="s">
        <v>516</v>
      </c>
      <c r="E86" s="2" t="s">
        <v>36</v>
      </c>
      <c r="F86" s="1" t="s">
        <v>1743</v>
      </c>
      <c r="G86" s="2" t="s">
        <v>34</v>
      </c>
      <c r="H86" s="2" t="s">
        <v>35</v>
      </c>
      <c r="I86" s="2">
        <v>4.7</v>
      </c>
      <c r="J86" s="2">
        <v>5.2</v>
      </c>
      <c r="K86" s="2">
        <v>4</v>
      </c>
      <c r="L86" s="2">
        <v>96</v>
      </c>
      <c r="M86" s="1"/>
      <c r="N86" s="1"/>
      <c r="O86" s="2" t="s">
        <v>43</v>
      </c>
      <c r="P86" s="1"/>
    </row>
    <row r="87" spans="1:16" ht="42" x14ac:dyDescent="0.3">
      <c r="A87">
        <v>10</v>
      </c>
      <c r="B87" s="1" t="s">
        <v>22</v>
      </c>
      <c r="C87" s="1" t="s">
        <v>50</v>
      </c>
      <c r="D87" s="1" t="s">
        <v>516</v>
      </c>
      <c r="E87" s="2" t="s">
        <v>36</v>
      </c>
      <c r="F87" s="1" t="s">
        <v>1743</v>
      </c>
      <c r="G87" s="2" t="s">
        <v>37</v>
      </c>
      <c r="H87" s="2" t="s">
        <v>38</v>
      </c>
      <c r="I87" s="2">
        <v>4</v>
      </c>
      <c r="J87" s="2">
        <v>5.7</v>
      </c>
      <c r="K87" s="2">
        <v>4.2</v>
      </c>
      <c r="L87" s="2">
        <v>94</v>
      </c>
      <c r="M87" s="1"/>
      <c r="N87" s="1"/>
      <c r="O87" s="2" t="s">
        <v>44</v>
      </c>
      <c r="P87" s="2" t="s">
        <v>45</v>
      </c>
    </row>
    <row r="88" spans="1:16" ht="28" x14ac:dyDescent="0.3">
      <c r="A88">
        <v>11</v>
      </c>
      <c r="B88" s="1" t="s">
        <v>22</v>
      </c>
      <c r="C88" s="1" t="s">
        <v>50</v>
      </c>
      <c r="D88" s="1" t="s">
        <v>516</v>
      </c>
      <c r="E88" s="2" t="s">
        <v>36</v>
      </c>
      <c r="F88" s="1" t="s">
        <v>1743</v>
      </c>
      <c r="G88" s="2" t="s">
        <v>37</v>
      </c>
      <c r="H88" s="2" t="s">
        <v>39</v>
      </c>
      <c r="I88" s="2">
        <v>4.7</v>
      </c>
      <c r="J88" s="2">
        <v>5.5</v>
      </c>
      <c r="K88" s="2">
        <v>4.3</v>
      </c>
      <c r="L88" s="2">
        <v>111</v>
      </c>
      <c r="M88" s="1"/>
      <c r="N88" s="1"/>
      <c r="O88" s="2" t="s">
        <v>43</v>
      </c>
      <c r="P88" s="2" t="s">
        <v>46</v>
      </c>
    </row>
    <row r="89" spans="1:16" ht="42" x14ac:dyDescent="0.3">
      <c r="A89">
        <v>16</v>
      </c>
      <c r="B89" s="1" t="s">
        <v>47</v>
      </c>
      <c r="C89" s="1" t="s">
        <v>51</v>
      </c>
      <c r="D89" s="1"/>
      <c r="E89" s="2" t="s">
        <v>55</v>
      </c>
      <c r="F89" s="1" t="s">
        <v>1741</v>
      </c>
      <c r="G89" s="2" t="s">
        <v>60</v>
      </c>
      <c r="H89" s="2" t="s">
        <v>61</v>
      </c>
      <c r="I89" s="3">
        <v>4</v>
      </c>
      <c r="J89" s="3">
        <v>4</v>
      </c>
      <c r="K89" s="3">
        <v>8</v>
      </c>
      <c r="L89" s="3">
        <v>128</v>
      </c>
      <c r="M89" s="1"/>
      <c r="N89" s="1"/>
      <c r="O89" s="1"/>
      <c r="P89" s="1"/>
    </row>
    <row r="90" spans="1:16" ht="42" x14ac:dyDescent="0.3">
      <c r="A90">
        <v>17</v>
      </c>
      <c r="B90" s="1" t="s">
        <v>47</v>
      </c>
      <c r="C90" s="1" t="s">
        <v>51</v>
      </c>
      <c r="D90" s="1"/>
      <c r="E90" s="2" t="s">
        <v>56</v>
      </c>
      <c r="F90" s="1" t="s">
        <v>1741</v>
      </c>
      <c r="G90" s="2" t="s">
        <v>62</v>
      </c>
      <c r="H90" s="2" t="s">
        <v>63</v>
      </c>
      <c r="I90" s="3">
        <v>4</v>
      </c>
      <c r="J90" s="3">
        <v>5</v>
      </c>
      <c r="K90" s="3">
        <v>9</v>
      </c>
      <c r="L90" s="3">
        <v>180</v>
      </c>
      <c r="M90" s="1"/>
      <c r="N90" s="1"/>
      <c r="O90" s="1"/>
      <c r="P90" s="1"/>
    </row>
    <row r="91" spans="1:16" ht="28" x14ac:dyDescent="0.3">
      <c r="A91">
        <v>18</v>
      </c>
      <c r="B91" s="1" t="s">
        <v>47</v>
      </c>
      <c r="C91" s="1" t="s">
        <v>51</v>
      </c>
      <c r="D91" s="1"/>
      <c r="E91" s="2" t="s">
        <v>57</v>
      </c>
      <c r="F91" s="1" t="s">
        <v>1741</v>
      </c>
      <c r="G91" s="2" t="s">
        <v>64</v>
      </c>
      <c r="H91" s="2" t="s">
        <v>61</v>
      </c>
      <c r="I91" s="3">
        <v>4</v>
      </c>
      <c r="J91" s="3">
        <v>4</v>
      </c>
      <c r="K91" s="3">
        <v>8</v>
      </c>
      <c r="L91" s="3">
        <v>128</v>
      </c>
      <c r="M91" s="1"/>
      <c r="N91" s="1"/>
      <c r="O91" s="1"/>
      <c r="P91" s="1"/>
    </row>
    <row r="92" spans="1:16" ht="28" x14ac:dyDescent="0.3">
      <c r="A92">
        <v>19</v>
      </c>
      <c r="B92" s="1" t="s">
        <v>47</v>
      </c>
      <c r="C92" s="1" t="s">
        <v>51</v>
      </c>
      <c r="D92" s="1"/>
      <c r="E92" s="2" t="s">
        <v>58</v>
      </c>
      <c r="F92" s="1" t="s">
        <v>1741</v>
      </c>
      <c r="G92" s="2" t="s">
        <v>65</v>
      </c>
      <c r="H92" s="2" t="s">
        <v>39</v>
      </c>
      <c r="I92" s="3">
        <v>4</v>
      </c>
      <c r="J92" s="3">
        <v>4</v>
      </c>
      <c r="K92" s="3">
        <v>8</v>
      </c>
      <c r="L92" s="3">
        <v>128</v>
      </c>
      <c r="M92" s="1"/>
      <c r="N92" s="1"/>
      <c r="O92" s="1"/>
      <c r="P92" s="1"/>
    </row>
    <row r="93" spans="1:16" ht="28" x14ac:dyDescent="0.3">
      <c r="A93">
        <v>38</v>
      </c>
      <c r="B93" s="1" t="s">
        <v>154</v>
      </c>
      <c r="C93" s="1" t="s">
        <v>50</v>
      </c>
      <c r="D93" s="1"/>
      <c r="E93" s="1" t="s">
        <v>161</v>
      </c>
      <c r="F93" s="1" t="s">
        <v>1741</v>
      </c>
      <c r="G93" s="1" t="s">
        <v>162</v>
      </c>
      <c r="H93" s="1" t="s">
        <v>163</v>
      </c>
      <c r="I93" s="1">
        <v>10</v>
      </c>
      <c r="J93" s="1">
        <v>8</v>
      </c>
      <c r="K93" s="1">
        <v>5</v>
      </c>
      <c r="L93" s="1">
        <v>400</v>
      </c>
      <c r="M93" s="1"/>
      <c r="N93" s="1"/>
      <c r="O93" s="1"/>
      <c r="P93" s="1"/>
    </row>
    <row r="94" spans="1:16" ht="28" x14ac:dyDescent="0.3">
      <c r="A94">
        <v>49</v>
      </c>
      <c r="B94" s="1" t="s">
        <v>369</v>
      </c>
      <c r="C94" s="1" t="s">
        <v>50</v>
      </c>
      <c r="D94" s="1"/>
      <c r="E94" s="1" t="s">
        <v>416</v>
      </c>
      <c r="F94" s="1" t="s">
        <v>1741</v>
      </c>
      <c r="G94" s="1" t="s">
        <v>417</v>
      </c>
      <c r="H94" s="1" t="s">
        <v>419</v>
      </c>
      <c r="I94" s="1">
        <v>9</v>
      </c>
      <c r="J94" s="1">
        <v>4</v>
      </c>
      <c r="K94" s="1">
        <v>7</v>
      </c>
      <c r="L94" s="1">
        <v>252</v>
      </c>
      <c r="M94" s="1"/>
      <c r="N94" s="1"/>
      <c r="O94" s="1" t="s">
        <v>420</v>
      </c>
    </row>
    <row r="95" spans="1:16" ht="28" x14ac:dyDescent="0.3">
      <c r="A95">
        <v>50</v>
      </c>
      <c r="B95" s="1" t="s">
        <v>369</v>
      </c>
      <c r="C95" s="1" t="s">
        <v>50</v>
      </c>
      <c r="D95" s="1"/>
      <c r="E95" s="1" t="s">
        <v>416</v>
      </c>
      <c r="F95" s="1" t="s">
        <v>1741</v>
      </c>
      <c r="G95" s="1" t="s">
        <v>418</v>
      </c>
      <c r="H95" s="1" t="s">
        <v>419</v>
      </c>
      <c r="I95" s="1">
        <v>3</v>
      </c>
      <c r="J95" s="1">
        <v>5</v>
      </c>
      <c r="K95" s="1">
        <v>7</v>
      </c>
      <c r="L95" s="1">
        <v>105</v>
      </c>
      <c r="M95" s="1"/>
      <c r="N95" s="1"/>
      <c r="O95" s="1" t="s">
        <v>421</v>
      </c>
    </row>
    <row r="96" spans="1:16" ht="28" x14ac:dyDescent="0.3">
      <c r="A96">
        <v>53</v>
      </c>
      <c r="B96" s="1" t="s">
        <v>442</v>
      </c>
      <c r="C96" s="1" t="s">
        <v>51</v>
      </c>
      <c r="D96" s="1" t="s">
        <v>513</v>
      </c>
      <c r="E96" s="2" t="s">
        <v>19</v>
      </c>
      <c r="F96" s="1" t="s">
        <v>1741</v>
      </c>
      <c r="G96" s="6" t="s">
        <v>482</v>
      </c>
      <c r="I96" s="6">
        <v>3</v>
      </c>
      <c r="J96" s="6">
        <v>8</v>
      </c>
      <c r="K96" s="6">
        <v>10</v>
      </c>
      <c r="L96" s="6">
        <f>K96*J96*I96</f>
        <v>240</v>
      </c>
      <c r="O96" s="6" t="s">
        <v>483</v>
      </c>
    </row>
    <row r="97" spans="1:16" ht="28" x14ac:dyDescent="0.3">
      <c r="A97">
        <v>55</v>
      </c>
      <c r="B97" s="1" t="s">
        <v>442</v>
      </c>
      <c r="C97" s="1" t="s">
        <v>51</v>
      </c>
      <c r="D97" s="1" t="s">
        <v>513</v>
      </c>
      <c r="E97" s="6"/>
      <c r="F97" s="1" t="s">
        <v>1741</v>
      </c>
      <c r="G97" s="6" t="s">
        <v>486</v>
      </c>
      <c r="I97" s="6">
        <v>4</v>
      </c>
      <c r="J97" s="6">
        <v>8</v>
      </c>
      <c r="K97" s="6">
        <v>10</v>
      </c>
      <c r="L97" s="6">
        <f>K97*J97*I97</f>
        <v>320</v>
      </c>
      <c r="O97" s="6" t="s">
        <v>487</v>
      </c>
    </row>
    <row r="98" spans="1:16" ht="28" x14ac:dyDescent="0.3">
      <c r="A98">
        <v>56</v>
      </c>
      <c r="B98" s="1" t="s">
        <v>442</v>
      </c>
      <c r="C98" s="1" t="s">
        <v>51</v>
      </c>
      <c r="D98" s="1" t="s">
        <v>513</v>
      </c>
      <c r="E98" s="6"/>
      <c r="F98" s="1" t="s">
        <v>1741</v>
      </c>
      <c r="G98" s="6" t="s">
        <v>488</v>
      </c>
      <c r="I98" s="6">
        <v>4</v>
      </c>
      <c r="J98" s="6">
        <v>8</v>
      </c>
      <c r="K98" s="6">
        <v>10</v>
      </c>
      <c r="L98" s="6">
        <f>K98*J98*I98</f>
        <v>320</v>
      </c>
      <c r="O98" s="6" t="s">
        <v>489</v>
      </c>
    </row>
    <row r="99" spans="1:16" ht="28" x14ac:dyDescent="0.3">
      <c r="A99">
        <v>69</v>
      </c>
      <c r="B99" s="1" t="s">
        <v>509</v>
      </c>
      <c r="C99" s="1" t="s">
        <v>514</v>
      </c>
      <c r="D99" s="1" t="s">
        <v>510</v>
      </c>
      <c r="E99" s="1" t="s">
        <v>542</v>
      </c>
      <c r="F99" s="1" t="s">
        <v>1741</v>
      </c>
      <c r="G99" s="1" t="s">
        <v>543</v>
      </c>
      <c r="H99" s="1"/>
      <c r="I99">
        <v>3</v>
      </c>
      <c r="J99" s="1">
        <v>4</v>
      </c>
      <c r="L99" t="s">
        <v>520</v>
      </c>
    </row>
    <row r="100" spans="1:16" ht="28" x14ac:dyDescent="0.3">
      <c r="A100">
        <v>70</v>
      </c>
      <c r="B100" s="1" t="s">
        <v>509</v>
      </c>
      <c r="C100" s="1" t="s">
        <v>514</v>
      </c>
      <c r="D100" s="1" t="s">
        <v>510</v>
      </c>
      <c r="E100" s="1" t="s">
        <v>542</v>
      </c>
      <c r="F100" s="1" t="s">
        <v>1741</v>
      </c>
      <c r="G100" s="1" t="s">
        <v>544</v>
      </c>
      <c r="H100" s="1"/>
      <c r="I100">
        <v>3</v>
      </c>
      <c r="J100" s="1">
        <v>4</v>
      </c>
      <c r="L100" t="s">
        <v>520</v>
      </c>
    </row>
    <row r="101" spans="1:16" ht="42" x14ac:dyDescent="0.3">
      <c r="A101">
        <v>105</v>
      </c>
      <c r="B101" s="1" t="s">
        <v>591</v>
      </c>
      <c r="C101" s="1" t="s">
        <v>50</v>
      </c>
      <c r="D101" s="1" t="s">
        <v>592</v>
      </c>
      <c r="E101" s="1" t="s">
        <v>623</v>
      </c>
      <c r="F101" s="1" t="s">
        <v>1741</v>
      </c>
      <c r="G101" s="1" t="s">
        <v>624</v>
      </c>
      <c r="H101" s="1" t="s">
        <v>625</v>
      </c>
      <c r="I101" s="16">
        <v>4</v>
      </c>
      <c r="J101" s="16">
        <v>6.666666666666667</v>
      </c>
      <c r="K101" s="16">
        <v>6.833333333333333</v>
      </c>
      <c r="L101" s="16">
        <v>182.22222222222223</v>
      </c>
    </row>
    <row r="102" spans="1:16" ht="42" x14ac:dyDescent="0.3">
      <c r="A102">
        <v>106</v>
      </c>
      <c r="B102" s="1" t="s">
        <v>591</v>
      </c>
      <c r="C102" s="1" t="s">
        <v>50</v>
      </c>
      <c r="D102" s="1" t="s">
        <v>592</v>
      </c>
      <c r="E102" s="1" t="s">
        <v>623</v>
      </c>
      <c r="F102" s="1" t="s">
        <v>1741</v>
      </c>
      <c r="G102" s="1" t="s">
        <v>626</v>
      </c>
      <c r="H102" s="1" t="s">
        <v>627</v>
      </c>
      <c r="I102" s="16">
        <v>5</v>
      </c>
      <c r="J102" s="16">
        <v>4</v>
      </c>
      <c r="K102" s="16">
        <v>4.333333333333333</v>
      </c>
      <c r="L102" s="16">
        <v>86.666666666666657</v>
      </c>
    </row>
    <row r="103" spans="1:16" ht="28" x14ac:dyDescent="0.3">
      <c r="A103">
        <v>107</v>
      </c>
      <c r="B103" s="1" t="s">
        <v>591</v>
      </c>
      <c r="C103" s="1" t="s">
        <v>50</v>
      </c>
      <c r="D103" s="1" t="s">
        <v>592</v>
      </c>
      <c r="E103" s="1" t="s">
        <v>628</v>
      </c>
      <c r="F103" s="1" t="s">
        <v>1741</v>
      </c>
      <c r="G103" s="1" t="s">
        <v>629</v>
      </c>
      <c r="H103" s="1" t="s">
        <v>630</v>
      </c>
      <c r="I103" s="16">
        <v>4</v>
      </c>
      <c r="J103" s="16">
        <v>6.666666666666667</v>
      </c>
      <c r="K103" s="16">
        <v>8.1666666666666661</v>
      </c>
      <c r="L103" s="16">
        <v>217.77777777777777</v>
      </c>
    </row>
    <row r="104" spans="1:16" ht="42" x14ac:dyDescent="0.3">
      <c r="A104">
        <v>124</v>
      </c>
      <c r="B104" s="1" t="s">
        <v>642</v>
      </c>
      <c r="C104" s="1" t="s">
        <v>514</v>
      </c>
      <c r="D104" s="1" t="s">
        <v>643</v>
      </c>
      <c r="E104" s="1" t="s">
        <v>681</v>
      </c>
      <c r="F104" s="1" t="s">
        <v>1741</v>
      </c>
      <c r="G104" s="1" t="s">
        <v>682</v>
      </c>
      <c r="H104" s="1" t="s">
        <v>674</v>
      </c>
      <c r="I104" s="1"/>
      <c r="J104" s="1"/>
      <c r="K104" s="1"/>
      <c r="L104" s="1"/>
      <c r="M104" s="1"/>
      <c r="N104" s="1"/>
      <c r="O104" s="1" t="s">
        <v>683</v>
      </c>
      <c r="P104" s="1"/>
    </row>
    <row r="105" spans="1:16" ht="28" x14ac:dyDescent="0.3">
      <c r="A105">
        <v>157</v>
      </c>
      <c r="B105" s="1" t="s">
        <v>591</v>
      </c>
      <c r="C105" s="1" t="s">
        <v>50</v>
      </c>
      <c r="D105" s="1" t="s">
        <v>592</v>
      </c>
      <c r="E105" s="1" t="s">
        <v>830</v>
      </c>
      <c r="F105" s="1" t="s">
        <v>1741</v>
      </c>
      <c r="G105" s="1" t="s">
        <v>831</v>
      </c>
      <c r="I105" s="1">
        <v>5</v>
      </c>
      <c r="J105" s="1">
        <v>5</v>
      </c>
      <c r="K105" s="1">
        <v>5</v>
      </c>
      <c r="L105" s="1">
        <v>125</v>
      </c>
    </row>
    <row r="106" spans="1:16" ht="28" x14ac:dyDescent="0.3">
      <c r="A106">
        <v>158</v>
      </c>
      <c r="B106" s="1" t="s">
        <v>591</v>
      </c>
      <c r="C106" s="1" t="s">
        <v>50</v>
      </c>
      <c r="D106" s="1" t="s">
        <v>592</v>
      </c>
      <c r="E106" s="1" t="s">
        <v>832</v>
      </c>
      <c r="F106" s="1" t="s">
        <v>1741</v>
      </c>
      <c r="G106" s="1" t="s">
        <v>833</v>
      </c>
      <c r="I106" s="1">
        <v>5</v>
      </c>
      <c r="J106" s="1">
        <v>5</v>
      </c>
      <c r="K106" s="1">
        <v>5</v>
      </c>
      <c r="L106" s="1">
        <v>125</v>
      </c>
    </row>
    <row r="107" spans="1:16" ht="28" x14ac:dyDescent="0.3">
      <c r="A107">
        <v>159</v>
      </c>
      <c r="B107" s="1" t="s">
        <v>591</v>
      </c>
      <c r="C107" s="1" t="s">
        <v>50</v>
      </c>
      <c r="D107" s="1" t="s">
        <v>592</v>
      </c>
      <c r="E107" s="1" t="s">
        <v>834</v>
      </c>
      <c r="F107" s="1" t="s">
        <v>1741</v>
      </c>
      <c r="G107" s="1" t="s">
        <v>835</v>
      </c>
      <c r="I107" s="1">
        <v>6</v>
      </c>
      <c r="J107" s="1">
        <v>8</v>
      </c>
      <c r="K107" s="1">
        <v>3</v>
      </c>
      <c r="L107" s="1">
        <v>144</v>
      </c>
    </row>
    <row r="108" spans="1:16" ht="28" x14ac:dyDescent="0.3">
      <c r="A108">
        <v>160</v>
      </c>
      <c r="B108" s="1" t="s">
        <v>591</v>
      </c>
      <c r="C108" s="1" t="s">
        <v>50</v>
      </c>
      <c r="D108" s="1" t="s">
        <v>592</v>
      </c>
      <c r="E108" s="1" t="s">
        <v>836</v>
      </c>
      <c r="F108" s="1" t="s">
        <v>1741</v>
      </c>
      <c r="G108" s="1" t="s">
        <v>837</v>
      </c>
      <c r="I108" s="1">
        <v>6</v>
      </c>
      <c r="J108" s="1">
        <v>8</v>
      </c>
      <c r="K108" s="1">
        <v>6</v>
      </c>
      <c r="L108" s="1">
        <v>288</v>
      </c>
    </row>
    <row r="109" spans="1:16" ht="42" x14ac:dyDescent="0.3">
      <c r="A109">
        <v>196</v>
      </c>
      <c r="B109" s="1" t="s">
        <v>933</v>
      </c>
      <c r="C109" s="1" t="s">
        <v>50</v>
      </c>
      <c r="D109" s="1" t="s">
        <v>798</v>
      </c>
      <c r="E109" s="1" t="s">
        <v>957</v>
      </c>
      <c r="F109" s="1" t="s">
        <v>1741</v>
      </c>
      <c r="G109" s="1" t="s">
        <v>958</v>
      </c>
      <c r="H109" s="1"/>
      <c r="I109" s="1">
        <v>3</v>
      </c>
      <c r="J109" s="1">
        <v>10</v>
      </c>
      <c r="K109" s="1">
        <v>10</v>
      </c>
      <c r="L109" s="1">
        <v>300</v>
      </c>
    </row>
    <row r="110" spans="1:16" x14ac:dyDescent="0.3">
      <c r="A110">
        <v>201</v>
      </c>
      <c r="B110" s="1" t="s">
        <v>963</v>
      </c>
      <c r="C110" s="1" t="s">
        <v>50</v>
      </c>
      <c r="D110" s="1" t="s">
        <v>592</v>
      </c>
      <c r="E110" s="1" t="s">
        <v>972</v>
      </c>
      <c r="F110" s="1" t="s">
        <v>1741</v>
      </c>
      <c r="G110" s="1" t="s">
        <v>973</v>
      </c>
      <c r="I110">
        <v>1</v>
      </c>
      <c r="J110">
        <v>10</v>
      </c>
      <c r="K110">
        <v>6</v>
      </c>
      <c r="L110">
        <v>60</v>
      </c>
    </row>
    <row r="111" spans="1:16" x14ac:dyDescent="0.3">
      <c r="A111">
        <v>203</v>
      </c>
      <c r="B111" s="1" t="s">
        <v>963</v>
      </c>
      <c r="C111" s="1" t="s">
        <v>50</v>
      </c>
      <c r="D111" s="1" t="s">
        <v>592</v>
      </c>
      <c r="E111" s="1" t="s">
        <v>976</v>
      </c>
      <c r="F111" s="1" t="s">
        <v>1741</v>
      </c>
      <c r="G111" s="1" t="s">
        <v>977</v>
      </c>
      <c r="I111">
        <v>4</v>
      </c>
      <c r="J111">
        <v>10</v>
      </c>
      <c r="K111">
        <v>1</v>
      </c>
      <c r="L111">
        <v>40</v>
      </c>
    </row>
    <row r="112" spans="1:16" ht="28" x14ac:dyDescent="0.3">
      <c r="A112">
        <v>206</v>
      </c>
      <c r="B112" s="1" t="s">
        <v>1005</v>
      </c>
      <c r="C112" s="1" t="s">
        <v>50</v>
      </c>
      <c r="D112" s="1" t="s">
        <v>592</v>
      </c>
      <c r="E112" s="1" t="s">
        <v>1028</v>
      </c>
      <c r="F112" s="1" t="s">
        <v>1741</v>
      </c>
      <c r="G112" s="1" t="s">
        <v>1029</v>
      </c>
      <c r="H112" s="1" t="s">
        <v>1030</v>
      </c>
      <c r="I112" s="1">
        <v>4</v>
      </c>
      <c r="J112" s="1">
        <v>6</v>
      </c>
      <c r="K112" s="1">
        <v>4</v>
      </c>
      <c r="L112" s="1">
        <v>96</v>
      </c>
    </row>
    <row r="113" spans="1:16" ht="28" x14ac:dyDescent="0.3">
      <c r="A113">
        <v>209</v>
      </c>
      <c r="B113" s="1" t="s">
        <v>1005</v>
      </c>
      <c r="C113" s="1" t="s">
        <v>50</v>
      </c>
      <c r="D113" s="1" t="s">
        <v>592</v>
      </c>
      <c r="E113" s="1" t="s">
        <v>1034</v>
      </c>
      <c r="F113" s="1" t="s">
        <v>1741</v>
      </c>
      <c r="G113" s="1" t="s">
        <v>1035</v>
      </c>
      <c r="H113" s="1" t="s">
        <v>1036</v>
      </c>
      <c r="I113" s="1">
        <v>4</v>
      </c>
      <c r="J113" s="1">
        <v>8</v>
      </c>
      <c r="K113" s="1">
        <v>2</v>
      </c>
      <c r="L113" s="1">
        <v>80</v>
      </c>
    </row>
    <row r="114" spans="1:16" ht="98" x14ac:dyDescent="0.3">
      <c r="A114">
        <v>233</v>
      </c>
      <c r="B114" s="1" t="s">
        <v>1164</v>
      </c>
      <c r="C114" s="1" t="s">
        <v>1165</v>
      </c>
      <c r="E114" s="1" t="s">
        <v>1203</v>
      </c>
      <c r="F114" s="1" t="s">
        <v>1741</v>
      </c>
      <c r="G114" s="1" t="s">
        <v>1219</v>
      </c>
      <c r="H114" s="1" t="s">
        <v>1220</v>
      </c>
      <c r="I114" s="1">
        <v>1</v>
      </c>
      <c r="J114" s="1">
        <v>10</v>
      </c>
      <c r="K114" s="1">
        <v>4</v>
      </c>
      <c r="L114" s="1">
        <v>40</v>
      </c>
    </row>
    <row r="115" spans="1:16" ht="56" x14ac:dyDescent="0.3">
      <c r="A115">
        <v>236</v>
      </c>
      <c r="B115" s="1" t="s">
        <v>1223</v>
      </c>
      <c r="C115" s="1" t="s">
        <v>1108</v>
      </c>
      <c r="D115" s="1" t="s">
        <v>1224</v>
      </c>
      <c r="E115" s="1" t="s">
        <v>1268</v>
      </c>
      <c r="F115" s="1" t="s">
        <v>1741</v>
      </c>
      <c r="G115" s="1" t="s">
        <v>1237</v>
      </c>
      <c r="I115" s="1">
        <v>2.6</v>
      </c>
      <c r="J115" s="1">
        <v>3</v>
      </c>
      <c r="K115" s="1">
        <v>2</v>
      </c>
      <c r="L115" s="1">
        <v>15.4</v>
      </c>
      <c r="M115" t="s">
        <v>1246</v>
      </c>
    </row>
    <row r="116" spans="1:16" ht="42" x14ac:dyDescent="0.3">
      <c r="A116">
        <v>271</v>
      </c>
      <c r="B116" s="1" t="s">
        <v>1337</v>
      </c>
      <c r="C116" s="1" t="s">
        <v>514</v>
      </c>
      <c r="D116" s="1" t="s">
        <v>510</v>
      </c>
      <c r="E116" s="1" t="s">
        <v>1430</v>
      </c>
      <c r="F116" s="1" t="s">
        <v>1741</v>
      </c>
      <c r="G116" s="1" t="s">
        <v>1431</v>
      </c>
      <c r="H116" s="1" t="s">
        <v>1395</v>
      </c>
      <c r="I116" s="1">
        <v>5</v>
      </c>
      <c r="J116" s="1">
        <v>5</v>
      </c>
      <c r="K116" s="1">
        <v>3</v>
      </c>
      <c r="L116" s="1">
        <v>75</v>
      </c>
    </row>
    <row r="117" spans="1:16" ht="42" x14ac:dyDescent="0.3">
      <c r="A117">
        <v>123</v>
      </c>
      <c r="B117" s="1" t="s">
        <v>642</v>
      </c>
      <c r="C117" s="1" t="s">
        <v>514</v>
      </c>
      <c r="D117" s="1" t="s">
        <v>643</v>
      </c>
      <c r="E117" s="1" t="s">
        <v>676</v>
      </c>
      <c r="F117" s="1" t="s">
        <v>1765</v>
      </c>
      <c r="G117" s="1" t="s">
        <v>679</v>
      </c>
      <c r="H117" s="1" t="s">
        <v>680</v>
      </c>
      <c r="I117" s="1"/>
      <c r="J117" s="1"/>
      <c r="K117" s="1"/>
      <c r="L117" s="1"/>
      <c r="M117" s="1"/>
      <c r="N117" s="1"/>
      <c r="O117" s="1" t="s">
        <v>773</v>
      </c>
      <c r="P117" s="1" t="s">
        <v>774</v>
      </c>
    </row>
    <row r="118" spans="1:16" ht="70" x14ac:dyDescent="0.3">
      <c r="A118">
        <v>223</v>
      </c>
      <c r="B118" s="1" t="s">
        <v>1164</v>
      </c>
      <c r="C118" s="1" t="s">
        <v>1165</v>
      </c>
      <c r="E118" s="1" t="s">
        <v>1183</v>
      </c>
      <c r="F118" s="1" t="s">
        <v>1765</v>
      </c>
      <c r="G118" s="1" t="s">
        <v>1190</v>
      </c>
      <c r="H118" s="1" t="s">
        <v>1191</v>
      </c>
      <c r="I118" s="1">
        <v>2</v>
      </c>
      <c r="J118" s="1">
        <v>10</v>
      </c>
      <c r="K118" s="1">
        <v>8</v>
      </c>
      <c r="L118" s="1">
        <v>160</v>
      </c>
    </row>
    <row r="119" spans="1:16" ht="56" x14ac:dyDescent="0.3">
      <c r="A119">
        <v>224</v>
      </c>
      <c r="B119" s="1" t="s">
        <v>1164</v>
      </c>
      <c r="C119" s="1" t="s">
        <v>1165</v>
      </c>
      <c r="E119" s="1" t="s">
        <v>1184</v>
      </c>
      <c r="F119" s="1" t="s">
        <v>1765</v>
      </c>
      <c r="G119" s="1" t="s">
        <v>1192</v>
      </c>
      <c r="H119" s="1" t="s">
        <v>1193</v>
      </c>
      <c r="I119" s="1">
        <v>2</v>
      </c>
      <c r="J119" s="1">
        <v>10</v>
      </c>
      <c r="K119" s="1">
        <v>2</v>
      </c>
      <c r="L119" s="1">
        <v>40</v>
      </c>
    </row>
    <row r="120" spans="1:16" ht="70" x14ac:dyDescent="0.3">
      <c r="A120">
        <v>232</v>
      </c>
      <c r="B120" s="1" t="s">
        <v>1164</v>
      </c>
      <c r="C120" s="1" t="s">
        <v>1165</v>
      </c>
      <c r="E120" s="1" t="s">
        <v>1202</v>
      </c>
      <c r="F120" s="1" t="s">
        <v>1765</v>
      </c>
      <c r="G120" s="1" t="s">
        <v>1217</v>
      </c>
      <c r="H120" s="1" t="s">
        <v>1218</v>
      </c>
      <c r="I120" s="1">
        <v>2</v>
      </c>
      <c r="J120" s="1">
        <v>10</v>
      </c>
      <c r="K120" s="1">
        <v>7</v>
      </c>
      <c r="L120" s="1">
        <v>140</v>
      </c>
    </row>
    <row r="121" spans="1:16" ht="42" x14ac:dyDescent="0.3">
      <c r="A121">
        <v>234</v>
      </c>
      <c r="B121" s="1" t="s">
        <v>1164</v>
      </c>
      <c r="C121" s="1" t="s">
        <v>1165</v>
      </c>
      <c r="E121" s="1" t="s">
        <v>1204</v>
      </c>
      <c r="F121" s="1" t="s">
        <v>1765</v>
      </c>
      <c r="G121" s="1" t="s">
        <v>1221</v>
      </c>
      <c r="H121" s="1" t="s">
        <v>1222</v>
      </c>
      <c r="I121" s="1">
        <v>2</v>
      </c>
      <c r="J121" s="1">
        <v>9</v>
      </c>
      <c r="K121" s="1">
        <v>5</v>
      </c>
      <c r="L121" s="1">
        <v>90</v>
      </c>
    </row>
    <row r="122" spans="1:16" ht="28" x14ac:dyDescent="0.3">
      <c r="A122">
        <v>301</v>
      </c>
      <c r="B122" s="1" t="s">
        <v>1554</v>
      </c>
      <c r="C122" s="1" t="s">
        <v>50</v>
      </c>
      <c r="E122" s="1" t="s">
        <v>1642</v>
      </c>
      <c r="F122" s="1" t="s">
        <v>1754</v>
      </c>
      <c r="G122" s="1" t="s">
        <v>1643</v>
      </c>
      <c r="H122" s="1" t="s">
        <v>1644</v>
      </c>
      <c r="I122" s="1">
        <v>5.56</v>
      </c>
      <c r="J122" s="1">
        <v>8</v>
      </c>
      <c r="K122" s="1">
        <v>5.33</v>
      </c>
      <c r="L122" s="1">
        <v>240</v>
      </c>
    </row>
    <row r="123" spans="1:16" ht="28" x14ac:dyDescent="0.3">
      <c r="A123">
        <v>45</v>
      </c>
      <c r="B123" s="1" t="s">
        <v>349</v>
      </c>
      <c r="C123" s="1" t="s">
        <v>50</v>
      </c>
      <c r="D123" s="1"/>
      <c r="E123" s="1" t="s">
        <v>355</v>
      </c>
      <c r="F123" s="1" t="s">
        <v>1757</v>
      </c>
      <c r="H123" s="1" t="s">
        <v>356</v>
      </c>
      <c r="O123" s="1" t="s">
        <v>364</v>
      </c>
    </row>
    <row r="124" spans="1:16" ht="28" x14ac:dyDescent="0.3">
      <c r="A124">
        <v>248</v>
      </c>
      <c r="B124" s="1" t="s">
        <v>1332</v>
      </c>
      <c r="C124" s="1" t="s">
        <v>50</v>
      </c>
      <c r="D124" s="1" t="s">
        <v>798</v>
      </c>
      <c r="F124" s="1" t="s">
        <v>1757</v>
      </c>
      <c r="G124" s="1" t="s">
        <v>1336</v>
      </c>
      <c r="I124">
        <v>7.5</v>
      </c>
      <c r="J124">
        <v>7.3</v>
      </c>
      <c r="K124">
        <v>3.5</v>
      </c>
      <c r="L124">
        <v>192</v>
      </c>
    </row>
    <row r="125" spans="1:16" ht="28" x14ac:dyDescent="0.3">
      <c r="A125">
        <v>265</v>
      </c>
      <c r="B125" s="1" t="s">
        <v>1337</v>
      </c>
      <c r="C125" s="1" t="s">
        <v>514</v>
      </c>
      <c r="D125" s="1" t="s">
        <v>510</v>
      </c>
      <c r="E125" s="1" t="s">
        <v>1418</v>
      </c>
      <c r="F125" s="1" t="s">
        <v>1757</v>
      </c>
      <c r="G125" s="1" t="s">
        <v>1420</v>
      </c>
      <c r="H125" s="1" t="s">
        <v>1395</v>
      </c>
      <c r="I125" s="1">
        <v>6</v>
      </c>
      <c r="J125" s="1">
        <v>8</v>
      </c>
      <c r="K125" s="1">
        <v>1</v>
      </c>
      <c r="L125" s="1">
        <v>48</v>
      </c>
    </row>
    <row r="126" spans="1:16" ht="28" x14ac:dyDescent="0.3">
      <c r="A126">
        <v>267</v>
      </c>
      <c r="B126" s="1" t="s">
        <v>1337</v>
      </c>
      <c r="C126" s="1" t="s">
        <v>514</v>
      </c>
      <c r="D126" s="1" t="s">
        <v>510</v>
      </c>
      <c r="E126" s="1" t="s">
        <v>1418</v>
      </c>
      <c r="F126" s="1" t="s">
        <v>1757</v>
      </c>
      <c r="G126" s="1" t="s">
        <v>1422</v>
      </c>
      <c r="H126" s="1" t="s">
        <v>1423</v>
      </c>
      <c r="I126" s="1">
        <v>2</v>
      </c>
      <c r="J126" s="1">
        <v>3</v>
      </c>
      <c r="K126" s="1">
        <v>6</v>
      </c>
      <c r="L126" s="1">
        <v>36</v>
      </c>
    </row>
    <row r="127" spans="1:16" ht="28" x14ac:dyDescent="0.3">
      <c r="A127">
        <v>269</v>
      </c>
      <c r="B127" s="1" t="s">
        <v>1337</v>
      </c>
      <c r="C127" s="1" t="s">
        <v>514</v>
      </c>
      <c r="D127" s="1" t="s">
        <v>510</v>
      </c>
      <c r="E127" s="1" t="s">
        <v>1418</v>
      </c>
      <c r="F127" s="1" t="s">
        <v>1757</v>
      </c>
      <c r="G127" s="1" t="s">
        <v>1427</v>
      </c>
      <c r="H127" s="1" t="s">
        <v>1395</v>
      </c>
      <c r="I127" s="1">
        <v>2</v>
      </c>
      <c r="J127" s="1">
        <v>8</v>
      </c>
      <c r="K127" s="1">
        <v>1</v>
      </c>
      <c r="L127" s="1">
        <v>16</v>
      </c>
    </row>
    <row r="128" spans="1:16" ht="70" x14ac:dyDescent="0.3">
      <c r="A128">
        <v>8</v>
      </c>
      <c r="B128" s="1" t="s">
        <v>22</v>
      </c>
      <c r="C128" s="1" t="s">
        <v>50</v>
      </c>
      <c r="D128" s="1" t="s">
        <v>516</v>
      </c>
      <c r="E128" s="2" t="s">
        <v>33</v>
      </c>
      <c r="F128" s="1" t="s">
        <v>1744</v>
      </c>
      <c r="G128" s="2" t="s">
        <v>34</v>
      </c>
      <c r="H128" s="2" t="s">
        <v>35</v>
      </c>
      <c r="I128" s="2">
        <v>5.2</v>
      </c>
      <c r="J128" s="2">
        <v>5.3</v>
      </c>
      <c r="K128" s="2">
        <v>4.2</v>
      </c>
      <c r="L128" s="2">
        <v>115</v>
      </c>
      <c r="M128" s="1"/>
      <c r="N128" s="1"/>
      <c r="O128" s="2" t="s">
        <v>42</v>
      </c>
      <c r="P128" s="1"/>
    </row>
    <row r="129" spans="1:16" ht="28" x14ac:dyDescent="0.3">
      <c r="A129">
        <v>54</v>
      </c>
      <c r="B129" s="1" t="s">
        <v>442</v>
      </c>
      <c r="C129" s="1" t="s">
        <v>51</v>
      </c>
      <c r="D129" s="1" t="s">
        <v>513</v>
      </c>
      <c r="E129" s="6"/>
      <c r="F129" s="1" t="s">
        <v>1744</v>
      </c>
      <c r="G129" s="6" t="s">
        <v>484</v>
      </c>
      <c r="I129" s="6">
        <v>9</v>
      </c>
      <c r="J129" s="6">
        <v>7</v>
      </c>
      <c r="K129" s="6">
        <v>8</v>
      </c>
      <c r="L129" s="6">
        <f>K129*J129*I129</f>
        <v>504</v>
      </c>
      <c r="O129" s="6" t="s">
        <v>485</v>
      </c>
    </row>
    <row r="130" spans="1:16" ht="42" x14ac:dyDescent="0.3">
      <c r="A130">
        <v>97</v>
      </c>
      <c r="B130" s="1" t="s">
        <v>509</v>
      </c>
      <c r="C130" s="1" t="s">
        <v>514</v>
      </c>
      <c r="D130" s="1" t="s">
        <v>510</v>
      </c>
      <c r="E130" s="1" t="s">
        <v>577</v>
      </c>
      <c r="F130" s="1" t="s">
        <v>1744</v>
      </c>
      <c r="G130" s="1" t="s">
        <v>582</v>
      </c>
      <c r="H130" s="1"/>
      <c r="I130">
        <v>3</v>
      </c>
      <c r="J130" s="1">
        <v>4</v>
      </c>
      <c r="L130" t="s">
        <v>520</v>
      </c>
    </row>
    <row r="131" spans="1:16" ht="42" x14ac:dyDescent="0.3">
      <c r="A131">
        <v>98</v>
      </c>
      <c r="B131" s="1" t="s">
        <v>509</v>
      </c>
      <c r="C131" s="1" t="s">
        <v>514</v>
      </c>
      <c r="D131" s="1" t="s">
        <v>510</v>
      </c>
      <c r="E131" s="1" t="s">
        <v>577</v>
      </c>
      <c r="F131" s="1" t="s">
        <v>1744</v>
      </c>
      <c r="G131" s="1" t="s">
        <v>583</v>
      </c>
      <c r="H131" s="1"/>
      <c r="I131">
        <v>4</v>
      </c>
      <c r="J131" s="1">
        <v>4</v>
      </c>
      <c r="L131" t="s">
        <v>520</v>
      </c>
    </row>
    <row r="132" spans="1:16" ht="42" x14ac:dyDescent="0.3">
      <c r="A132">
        <v>99</v>
      </c>
      <c r="B132" s="1" t="s">
        <v>509</v>
      </c>
      <c r="C132" s="1" t="s">
        <v>514</v>
      </c>
      <c r="D132" s="1" t="s">
        <v>510</v>
      </c>
      <c r="E132" s="1" t="s">
        <v>577</v>
      </c>
      <c r="F132" s="1" t="s">
        <v>1744</v>
      </c>
      <c r="G132" s="1" t="s">
        <v>584</v>
      </c>
      <c r="H132" s="1"/>
      <c r="I132">
        <v>4</v>
      </c>
      <c r="J132" s="1">
        <v>4</v>
      </c>
      <c r="L132" t="s">
        <v>520</v>
      </c>
    </row>
    <row r="133" spans="1:16" ht="42" x14ac:dyDescent="0.3">
      <c r="A133">
        <v>100</v>
      </c>
      <c r="B133" s="1" t="s">
        <v>509</v>
      </c>
      <c r="C133" s="1" t="s">
        <v>514</v>
      </c>
      <c r="D133" s="1" t="s">
        <v>510</v>
      </c>
      <c r="E133" s="1" t="s">
        <v>577</v>
      </c>
      <c r="F133" s="1" t="s">
        <v>1744</v>
      </c>
      <c r="G133" s="1" t="s">
        <v>585</v>
      </c>
      <c r="H133" s="1"/>
      <c r="I133">
        <v>4</v>
      </c>
      <c r="J133" s="1">
        <v>4</v>
      </c>
      <c r="L133" t="s">
        <v>520</v>
      </c>
    </row>
    <row r="134" spans="1:16" ht="42" x14ac:dyDescent="0.3">
      <c r="A134">
        <v>101</v>
      </c>
      <c r="B134" s="1" t="s">
        <v>509</v>
      </c>
      <c r="C134" s="1" t="s">
        <v>514</v>
      </c>
      <c r="D134" s="1" t="s">
        <v>510</v>
      </c>
      <c r="E134" s="1" t="s">
        <v>577</v>
      </c>
      <c r="F134" s="1" t="s">
        <v>1744</v>
      </c>
      <c r="G134" s="1" t="s">
        <v>586</v>
      </c>
      <c r="H134" s="1"/>
      <c r="I134">
        <v>4</v>
      </c>
      <c r="J134" s="1">
        <v>4</v>
      </c>
      <c r="L134" t="s">
        <v>520</v>
      </c>
    </row>
    <row r="135" spans="1:16" ht="28" x14ac:dyDescent="0.3">
      <c r="A135">
        <v>108</v>
      </c>
      <c r="B135" s="1" t="s">
        <v>591</v>
      </c>
      <c r="C135" s="1" t="s">
        <v>50</v>
      </c>
      <c r="D135" s="1" t="s">
        <v>592</v>
      </c>
      <c r="E135" s="1" t="s">
        <v>631</v>
      </c>
      <c r="F135" s="1" t="s">
        <v>1744</v>
      </c>
      <c r="G135" s="1" t="s">
        <v>632</v>
      </c>
      <c r="H135" s="1" t="s">
        <v>633</v>
      </c>
      <c r="I135" s="16">
        <v>3.5</v>
      </c>
      <c r="J135" s="16">
        <v>7.333333333333333</v>
      </c>
      <c r="K135" s="16">
        <v>6.833333333333333</v>
      </c>
      <c r="L135" s="16">
        <v>175.38888888888886</v>
      </c>
    </row>
    <row r="136" spans="1:16" ht="42" x14ac:dyDescent="0.3">
      <c r="A136">
        <v>149</v>
      </c>
      <c r="B136" s="1" t="s">
        <v>642</v>
      </c>
      <c r="C136" s="1" t="s">
        <v>514</v>
      </c>
      <c r="D136" s="1" t="s">
        <v>643</v>
      </c>
      <c r="E136" s="1" t="s">
        <v>747</v>
      </c>
      <c r="F136" s="1" t="s">
        <v>1744</v>
      </c>
      <c r="G136" s="1" t="s">
        <v>748</v>
      </c>
      <c r="H136" s="1" t="s">
        <v>749</v>
      </c>
      <c r="I136" s="1"/>
      <c r="J136" s="1"/>
      <c r="K136" s="1"/>
      <c r="L136" s="1"/>
      <c r="M136" s="1"/>
      <c r="N136" s="1"/>
      <c r="O136" s="1" t="s">
        <v>787</v>
      </c>
      <c r="P136" s="1" t="s">
        <v>788</v>
      </c>
    </row>
    <row r="137" spans="1:16" ht="28" x14ac:dyDescent="0.3">
      <c r="A137">
        <v>150</v>
      </c>
      <c r="B137" s="1" t="s">
        <v>642</v>
      </c>
      <c r="C137" s="1" t="s">
        <v>514</v>
      </c>
      <c r="D137" s="1" t="s">
        <v>643</v>
      </c>
      <c r="E137" s="1" t="s">
        <v>747</v>
      </c>
      <c r="F137" s="1" t="s">
        <v>1744</v>
      </c>
      <c r="G137" s="1" t="s">
        <v>748</v>
      </c>
      <c r="H137" s="1" t="s">
        <v>674</v>
      </c>
      <c r="I137" s="1"/>
      <c r="J137" s="1"/>
      <c r="K137" s="1"/>
      <c r="L137" s="1"/>
      <c r="M137" s="1"/>
      <c r="N137" s="1"/>
      <c r="O137" s="1" t="s">
        <v>789</v>
      </c>
      <c r="P137" s="1" t="s">
        <v>790</v>
      </c>
    </row>
    <row r="138" spans="1:16" ht="56" x14ac:dyDescent="0.3">
      <c r="A138">
        <v>151</v>
      </c>
      <c r="B138" s="1" t="s">
        <v>642</v>
      </c>
      <c r="C138" s="1" t="s">
        <v>514</v>
      </c>
      <c r="D138" s="1" t="s">
        <v>643</v>
      </c>
      <c r="E138" s="1" t="s">
        <v>747</v>
      </c>
      <c r="F138" s="1" t="s">
        <v>1744</v>
      </c>
      <c r="G138" s="1" t="s">
        <v>750</v>
      </c>
      <c r="H138" s="1" t="s">
        <v>751</v>
      </c>
      <c r="I138" s="1"/>
      <c r="J138" s="1"/>
      <c r="K138" s="1"/>
      <c r="L138" s="1"/>
      <c r="M138" s="1"/>
      <c r="N138" s="1"/>
      <c r="O138" s="1" t="s">
        <v>752</v>
      </c>
      <c r="P138" s="1"/>
    </row>
    <row r="139" spans="1:16" ht="42" x14ac:dyDescent="0.3">
      <c r="A139">
        <v>161</v>
      </c>
      <c r="B139" s="1" t="s">
        <v>591</v>
      </c>
      <c r="C139" s="1" t="s">
        <v>50</v>
      </c>
      <c r="D139" s="1" t="s">
        <v>592</v>
      </c>
      <c r="E139" s="1" t="s">
        <v>838</v>
      </c>
      <c r="F139" s="1" t="s">
        <v>1744</v>
      </c>
      <c r="G139" s="1" t="s">
        <v>839</v>
      </c>
      <c r="I139" s="1">
        <v>4</v>
      </c>
      <c r="J139" s="1">
        <v>7</v>
      </c>
      <c r="K139" s="1">
        <v>4</v>
      </c>
      <c r="L139" s="1">
        <v>112</v>
      </c>
    </row>
    <row r="140" spans="1:16" ht="42" x14ac:dyDescent="0.3">
      <c r="A140">
        <v>162</v>
      </c>
      <c r="B140" s="1" t="s">
        <v>591</v>
      </c>
      <c r="C140" s="1" t="s">
        <v>50</v>
      </c>
      <c r="D140" s="1" t="s">
        <v>592</v>
      </c>
      <c r="E140" s="1" t="s">
        <v>838</v>
      </c>
      <c r="F140" s="1" t="s">
        <v>1744</v>
      </c>
      <c r="G140" s="1" t="s">
        <v>840</v>
      </c>
      <c r="H140" s="6" t="s">
        <v>854</v>
      </c>
      <c r="I140" s="1">
        <v>3</v>
      </c>
      <c r="J140" s="1">
        <v>8</v>
      </c>
      <c r="K140" s="1">
        <v>8</v>
      </c>
      <c r="L140" s="1">
        <v>192</v>
      </c>
    </row>
    <row r="141" spans="1:16" ht="42" x14ac:dyDescent="0.3">
      <c r="A141">
        <v>163</v>
      </c>
      <c r="B141" s="1" t="s">
        <v>591</v>
      </c>
      <c r="C141" s="1" t="s">
        <v>50</v>
      </c>
      <c r="D141" s="1" t="s">
        <v>592</v>
      </c>
      <c r="E141" s="1" t="s">
        <v>841</v>
      </c>
      <c r="F141" s="1" t="s">
        <v>1744</v>
      </c>
      <c r="G141" s="1" t="s">
        <v>842</v>
      </c>
      <c r="H141" s="1" t="s">
        <v>843</v>
      </c>
      <c r="I141" s="1">
        <v>4</v>
      </c>
      <c r="J141" s="1">
        <v>8</v>
      </c>
      <c r="K141" s="1">
        <v>4</v>
      </c>
      <c r="L141" s="1">
        <v>128</v>
      </c>
    </row>
    <row r="142" spans="1:16" ht="28" x14ac:dyDescent="0.3">
      <c r="A142">
        <v>164</v>
      </c>
      <c r="B142" s="1" t="s">
        <v>591</v>
      </c>
      <c r="C142" s="1" t="s">
        <v>50</v>
      </c>
      <c r="D142" s="1" t="s">
        <v>592</v>
      </c>
      <c r="E142" s="1" t="s">
        <v>844</v>
      </c>
      <c r="F142" s="1" t="s">
        <v>1744</v>
      </c>
      <c r="G142" s="1" t="s">
        <v>845</v>
      </c>
      <c r="H142" s="1" t="s">
        <v>843</v>
      </c>
      <c r="I142" s="1">
        <v>6</v>
      </c>
      <c r="J142" s="1">
        <v>4</v>
      </c>
      <c r="K142" s="1">
        <v>4</v>
      </c>
      <c r="L142" s="1">
        <v>96</v>
      </c>
    </row>
    <row r="143" spans="1:16" ht="42" x14ac:dyDescent="0.3">
      <c r="A143">
        <v>165</v>
      </c>
      <c r="B143" s="1" t="s">
        <v>591</v>
      </c>
      <c r="C143" s="1" t="s">
        <v>50</v>
      </c>
      <c r="D143" s="1" t="s">
        <v>592</v>
      </c>
      <c r="E143" s="1" t="s">
        <v>841</v>
      </c>
      <c r="F143" s="1" t="s">
        <v>1744</v>
      </c>
      <c r="G143" s="1" t="s">
        <v>846</v>
      </c>
      <c r="H143" s="1" t="s">
        <v>847</v>
      </c>
      <c r="I143" s="1">
        <v>4</v>
      </c>
      <c r="J143" s="1">
        <v>6</v>
      </c>
      <c r="K143" s="1">
        <v>4</v>
      </c>
      <c r="L143" s="1">
        <v>96</v>
      </c>
    </row>
    <row r="144" spans="1:16" ht="42" x14ac:dyDescent="0.3">
      <c r="A144">
        <v>166</v>
      </c>
      <c r="B144" s="1" t="s">
        <v>591</v>
      </c>
      <c r="C144" s="1" t="s">
        <v>50</v>
      </c>
      <c r="D144" s="1" t="s">
        <v>592</v>
      </c>
      <c r="E144" s="1" t="s">
        <v>841</v>
      </c>
      <c r="F144" s="1" t="s">
        <v>1744</v>
      </c>
      <c r="G144" s="1" t="s">
        <v>848</v>
      </c>
      <c r="H144" s="1" t="s">
        <v>849</v>
      </c>
      <c r="I144" s="1">
        <v>10</v>
      </c>
      <c r="J144" s="1">
        <v>3</v>
      </c>
      <c r="K144" s="1">
        <v>3</v>
      </c>
      <c r="L144" s="1">
        <v>90</v>
      </c>
      <c r="M144" t="s">
        <v>859</v>
      </c>
    </row>
    <row r="145" spans="1:12" ht="28" x14ac:dyDescent="0.3">
      <c r="A145">
        <v>176</v>
      </c>
      <c r="B145" s="1" t="s">
        <v>873</v>
      </c>
      <c r="C145" s="1" t="s">
        <v>514</v>
      </c>
      <c r="D145" s="1" t="s">
        <v>510</v>
      </c>
      <c r="E145" s="23" t="s">
        <v>928</v>
      </c>
      <c r="F145" s="1" t="s">
        <v>1744</v>
      </c>
      <c r="G145" s="1" t="s">
        <v>924</v>
      </c>
      <c r="I145" s="1">
        <v>6.5</v>
      </c>
      <c r="J145" s="1">
        <v>8</v>
      </c>
      <c r="K145" s="1">
        <v>2</v>
      </c>
      <c r="L145" s="1">
        <v>104</v>
      </c>
    </row>
    <row r="146" spans="1:12" ht="42" x14ac:dyDescent="0.3">
      <c r="A146">
        <v>184</v>
      </c>
      <c r="B146" s="1" t="s">
        <v>873</v>
      </c>
      <c r="C146" s="1" t="s">
        <v>514</v>
      </c>
      <c r="D146" s="1" t="s">
        <v>510</v>
      </c>
      <c r="E146" s="23" t="s">
        <v>19</v>
      </c>
      <c r="F146" s="1" t="s">
        <v>1744</v>
      </c>
      <c r="G146" s="1" t="s">
        <v>908</v>
      </c>
      <c r="I146" s="1">
        <v>8</v>
      </c>
      <c r="J146" s="1">
        <v>6.6</v>
      </c>
      <c r="K146" s="1">
        <v>6</v>
      </c>
      <c r="L146" s="1">
        <v>316.8</v>
      </c>
    </row>
    <row r="147" spans="1:12" ht="42" x14ac:dyDescent="0.3">
      <c r="A147">
        <v>189</v>
      </c>
      <c r="B147" s="1" t="s">
        <v>873</v>
      </c>
      <c r="C147" s="1" t="s">
        <v>514</v>
      </c>
      <c r="D147" s="1" t="s">
        <v>510</v>
      </c>
      <c r="E147" s="23" t="s">
        <v>932</v>
      </c>
      <c r="F147" s="1" t="s">
        <v>1744</v>
      </c>
      <c r="G147" s="1" t="s">
        <v>902</v>
      </c>
      <c r="I147" s="1">
        <v>7</v>
      </c>
      <c r="J147" s="1">
        <v>6.2</v>
      </c>
      <c r="K147" s="1">
        <v>8.8000000000000007</v>
      </c>
      <c r="L147" s="1">
        <v>381.9</v>
      </c>
    </row>
    <row r="148" spans="1:12" ht="42" x14ac:dyDescent="0.3">
      <c r="A148">
        <v>195</v>
      </c>
      <c r="B148" s="1" t="s">
        <v>933</v>
      </c>
      <c r="C148" s="1" t="s">
        <v>50</v>
      </c>
      <c r="D148" s="1" t="s">
        <v>798</v>
      </c>
      <c r="E148" s="1" t="s">
        <v>955</v>
      </c>
      <c r="F148" s="1" t="s">
        <v>1744</v>
      </c>
      <c r="G148" s="1" t="s">
        <v>956</v>
      </c>
      <c r="H148" s="1"/>
      <c r="I148" s="1">
        <v>3</v>
      </c>
      <c r="J148" s="1">
        <v>10</v>
      </c>
      <c r="K148" s="1">
        <v>10</v>
      </c>
      <c r="L148" s="1">
        <v>300</v>
      </c>
    </row>
    <row r="149" spans="1:12" ht="42" x14ac:dyDescent="0.3">
      <c r="A149">
        <v>197</v>
      </c>
      <c r="B149" s="1" t="s">
        <v>933</v>
      </c>
      <c r="C149" s="1" t="s">
        <v>50</v>
      </c>
      <c r="D149" s="1" t="s">
        <v>798</v>
      </c>
      <c r="E149" s="1" t="s">
        <v>959</v>
      </c>
      <c r="F149" s="1" t="s">
        <v>1744</v>
      </c>
      <c r="G149" s="1" t="s">
        <v>960</v>
      </c>
      <c r="H149" s="1"/>
      <c r="I149" s="1">
        <v>3</v>
      </c>
      <c r="J149" s="1">
        <v>10</v>
      </c>
      <c r="K149" s="1">
        <v>10</v>
      </c>
      <c r="L149" s="1">
        <v>300</v>
      </c>
    </row>
    <row r="150" spans="1:12" ht="42" x14ac:dyDescent="0.3">
      <c r="A150">
        <v>198</v>
      </c>
      <c r="B150" s="1" t="s">
        <v>933</v>
      </c>
      <c r="C150" s="1" t="s">
        <v>50</v>
      </c>
      <c r="D150" s="1" t="s">
        <v>798</v>
      </c>
      <c r="E150" s="1" t="s">
        <v>959</v>
      </c>
      <c r="F150" s="1" t="s">
        <v>1744</v>
      </c>
      <c r="G150" s="1" t="s">
        <v>961</v>
      </c>
      <c r="H150" s="1"/>
      <c r="I150" s="1">
        <v>3</v>
      </c>
      <c r="J150" s="1">
        <v>10</v>
      </c>
      <c r="K150" s="1">
        <v>10</v>
      </c>
      <c r="L150" s="1">
        <v>300</v>
      </c>
    </row>
    <row r="151" spans="1:12" ht="42" x14ac:dyDescent="0.3">
      <c r="A151">
        <v>199</v>
      </c>
      <c r="B151" s="1" t="s">
        <v>933</v>
      </c>
      <c r="C151" s="1" t="s">
        <v>50</v>
      </c>
      <c r="D151" s="1" t="s">
        <v>798</v>
      </c>
      <c r="E151" s="1" t="s">
        <v>962</v>
      </c>
      <c r="F151" s="1" t="s">
        <v>1744</v>
      </c>
      <c r="G151" s="1" t="s">
        <v>961</v>
      </c>
      <c r="H151" s="1"/>
      <c r="I151" s="1">
        <v>3</v>
      </c>
      <c r="J151" s="1">
        <v>10</v>
      </c>
      <c r="K151" s="1">
        <v>10</v>
      </c>
      <c r="L151" s="1">
        <v>300</v>
      </c>
    </row>
    <row r="152" spans="1:12" ht="28" x14ac:dyDescent="0.3">
      <c r="A152">
        <v>251</v>
      </c>
      <c r="B152" s="1" t="s">
        <v>1337</v>
      </c>
      <c r="C152" s="1" t="s">
        <v>514</v>
      </c>
      <c r="D152" s="1" t="s">
        <v>510</v>
      </c>
      <c r="E152" s="1" t="s">
        <v>1367</v>
      </c>
      <c r="F152" s="1" t="s">
        <v>1744</v>
      </c>
      <c r="G152" s="1" t="s">
        <v>1368</v>
      </c>
      <c r="H152" s="1" t="s">
        <v>1369</v>
      </c>
      <c r="I152" s="1">
        <v>3.67</v>
      </c>
      <c r="J152" s="1">
        <v>4.67</v>
      </c>
      <c r="K152" s="1">
        <v>3</v>
      </c>
      <c r="L152" s="1">
        <v>51.13</v>
      </c>
    </row>
    <row r="153" spans="1:12" ht="28" x14ac:dyDescent="0.3">
      <c r="A153">
        <v>272</v>
      </c>
      <c r="B153" s="1" t="s">
        <v>1337</v>
      </c>
      <c r="C153" s="1" t="s">
        <v>514</v>
      </c>
      <c r="D153" s="1" t="s">
        <v>510</v>
      </c>
      <c r="E153" s="1" t="s">
        <v>1435</v>
      </c>
      <c r="F153" s="1" t="s">
        <v>1744</v>
      </c>
      <c r="G153" s="1" t="s">
        <v>1436</v>
      </c>
      <c r="H153" s="1" t="s">
        <v>1395</v>
      </c>
      <c r="I153" s="1">
        <v>2</v>
      </c>
      <c r="J153" s="1">
        <v>5</v>
      </c>
      <c r="K153" s="1">
        <v>4</v>
      </c>
      <c r="L153" s="1">
        <v>40</v>
      </c>
    </row>
    <row r="154" spans="1:12" ht="28" x14ac:dyDescent="0.3">
      <c r="A154">
        <v>273</v>
      </c>
      <c r="B154" s="1" t="s">
        <v>1337</v>
      </c>
      <c r="C154" s="1" t="s">
        <v>514</v>
      </c>
      <c r="D154" s="1" t="s">
        <v>510</v>
      </c>
      <c r="E154" s="1" t="s">
        <v>1435</v>
      </c>
      <c r="F154" s="1" t="s">
        <v>1744</v>
      </c>
      <c r="G154" s="1" t="s">
        <v>1437</v>
      </c>
      <c r="H154" s="1" t="s">
        <v>1395</v>
      </c>
      <c r="I154" s="1">
        <v>2</v>
      </c>
      <c r="J154" s="1">
        <v>3</v>
      </c>
      <c r="K154" s="1">
        <v>6</v>
      </c>
      <c r="L154" s="1">
        <v>36</v>
      </c>
    </row>
    <row r="155" spans="1:12" ht="28" x14ac:dyDescent="0.3">
      <c r="A155">
        <v>274</v>
      </c>
      <c r="B155" s="1" t="s">
        <v>1337</v>
      </c>
      <c r="C155" s="1" t="s">
        <v>514</v>
      </c>
      <c r="D155" s="1" t="s">
        <v>510</v>
      </c>
      <c r="E155" s="1" t="s">
        <v>1435</v>
      </c>
      <c r="F155" s="1" t="s">
        <v>1744</v>
      </c>
      <c r="G155" s="1" t="s">
        <v>1438</v>
      </c>
      <c r="H155" s="1" t="s">
        <v>1395</v>
      </c>
      <c r="I155" s="1">
        <v>2</v>
      </c>
      <c r="J155" s="1">
        <v>4</v>
      </c>
      <c r="K155" s="1">
        <v>4</v>
      </c>
      <c r="L155" s="1">
        <v>32</v>
      </c>
    </row>
    <row r="156" spans="1:12" ht="42" x14ac:dyDescent="0.3">
      <c r="A156">
        <v>171</v>
      </c>
      <c r="B156" s="1" t="s">
        <v>873</v>
      </c>
      <c r="C156" s="1" t="s">
        <v>514</v>
      </c>
      <c r="D156" s="1" t="s">
        <v>510</v>
      </c>
      <c r="E156" s="23" t="s">
        <v>19</v>
      </c>
      <c r="F156" s="1" t="s">
        <v>1758</v>
      </c>
      <c r="G156" s="1" t="s">
        <v>912</v>
      </c>
      <c r="I156" s="1">
        <v>7</v>
      </c>
      <c r="J156" s="1">
        <v>4.4000000000000004</v>
      </c>
      <c r="K156" s="1">
        <v>9</v>
      </c>
      <c r="L156" s="1">
        <v>277.2</v>
      </c>
    </row>
    <row r="157" spans="1:12" ht="28" x14ac:dyDescent="0.3">
      <c r="A157">
        <v>175</v>
      </c>
      <c r="B157" s="1" t="s">
        <v>873</v>
      </c>
      <c r="C157" s="1" t="s">
        <v>514</v>
      </c>
      <c r="D157" s="1" t="s">
        <v>510</v>
      </c>
      <c r="E157" s="23" t="s">
        <v>19</v>
      </c>
      <c r="F157" s="1" t="s">
        <v>1758</v>
      </c>
      <c r="G157" s="1" t="s">
        <v>927</v>
      </c>
      <c r="I157" s="1">
        <v>1</v>
      </c>
      <c r="J157" s="1">
        <v>10</v>
      </c>
      <c r="K157" s="1">
        <v>1</v>
      </c>
      <c r="L157" s="1">
        <v>10</v>
      </c>
    </row>
    <row r="158" spans="1:12" ht="42" x14ac:dyDescent="0.3">
      <c r="A158">
        <v>180</v>
      </c>
      <c r="B158" s="1" t="s">
        <v>873</v>
      </c>
      <c r="C158" s="1" t="s">
        <v>514</v>
      </c>
      <c r="D158" s="1" t="s">
        <v>510</v>
      </c>
      <c r="E158" s="23" t="s">
        <v>19</v>
      </c>
      <c r="F158" s="1" t="s">
        <v>1758</v>
      </c>
      <c r="G158" s="1" t="s">
        <v>904</v>
      </c>
      <c r="I158" s="1">
        <v>7.3</v>
      </c>
      <c r="J158" s="1">
        <v>5</v>
      </c>
      <c r="K158" s="1">
        <v>9</v>
      </c>
      <c r="L158" s="1">
        <v>330</v>
      </c>
    </row>
    <row r="159" spans="1:12" ht="28" x14ac:dyDescent="0.3">
      <c r="A159">
        <v>190</v>
      </c>
      <c r="B159" s="1" t="s">
        <v>873</v>
      </c>
      <c r="C159" s="1" t="s">
        <v>514</v>
      </c>
      <c r="D159" s="1" t="s">
        <v>510</v>
      </c>
      <c r="E159" s="23" t="s">
        <v>932</v>
      </c>
      <c r="F159" s="1" t="s">
        <v>1758</v>
      </c>
      <c r="G159" s="1" t="s">
        <v>914</v>
      </c>
      <c r="I159" s="1">
        <v>4</v>
      </c>
      <c r="J159" s="1">
        <v>8.4</v>
      </c>
      <c r="K159" s="1">
        <v>8</v>
      </c>
      <c r="L159" s="1">
        <v>268.8</v>
      </c>
    </row>
    <row r="160" spans="1:12" ht="28" x14ac:dyDescent="0.3">
      <c r="A160">
        <v>191</v>
      </c>
      <c r="B160" s="1" t="s">
        <v>873</v>
      </c>
      <c r="C160" s="1" t="s">
        <v>514</v>
      </c>
      <c r="D160" s="1" t="s">
        <v>510</v>
      </c>
      <c r="E160" s="23" t="s">
        <v>932</v>
      </c>
      <c r="F160" s="1" t="s">
        <v>1758</v>
      </c>
      <c r="G160" s="1" t="s">
        <v>919</v>
      </c>
      <c r="I160" s="1">
        <v>3.2</v>
      </c>
      <c r="J160" s="1">
        <v>8.4</v>
      </c>
      <c r="K160" s="1">
        <v>9</v>
      </c>
      <c r="L160" s="1">
        <v>241.9</v>
      </c>
    </row>
    <row r="161" spans="1:16" ht="28" x14ac:dyDescent="0.3">
      <c r="A161">
        <v>192</v>
      </c>
      <c r="B161" s="1" t="s">
        <v>873</v>
      </c>
      <c r="C161" s="1" t="s">
        <v>514</v>
      </c>
      <c r="D161" s="1" t="s">
        <v>510</v>
      </c>
      <c r="E161" s="23" t="s">
        <v>932</v>
      </c>
      <c r="F161" s="1" t="s">
        <v>1758</v>
      </c>
      <c r="G161" s="1" t="s">
        <v>920</v>
      </c>
      <c r="I161" s="1">
        <v>3.2</v>
      </c>
      <c r="J161" s="1">
        <v>8.4</v>
      </c>
      <c r="K161" s="1">
        <v>8.8000000000000007</v>
      </c>
      <c r="L161" s="1">
        <v>235.2</v>
      </c>
    </row>
    <row r="162" spans="1:16" x14ac:dyDescent="0.3">
      <c r="A162">
        <v>202</v>
      </c>
      <c r="B162" s="1" t="s">
        <v>963</v>
      </c>
      <c r="C162" s="1" t="s">
        <v>50</v>
      </c>
      <c r="D162" s="1" t="s">
        <v>592</v>
      </c>
      <c r="E162" s="1" t="s">
        <v>974</v>
      </c>
      <c r="F162" s="1" t="s">
        <v>1758</v>
      </c>
      <c r="G162" s="1" t="s">
        <v>975</v>
      </c>
      <c r="I162">
        <v>5</v>
      </c>
      <c r="J162">
        <v>8</v>
      </c>
      <c r="K162">
        <v>1</v>
      </c>
      <c r="L162">
        <v>40</v>
      </c>
    </row>
    <row r="163" spans="1:16" ht="28" x14ac:dyDescent="0.3">
      <c r="A163">
        <v>211</v>
      </c>
      <c r="B163" s="1" t="s">
        <v>1073</v>
      </c>
      <c r="C163" s="1" t="s">
        <v>50</v>
      </c>
      <c r="D163" s="1" t="s">
        <v>798</v>
      </c>
      <c r="E163" s="1" t="s">
        <v>1067</v>
      </c>
      <c r="F163" s="1" t="s">
        <v>1758</v>
      </c>
      <c r="G163" s="1" t="s">
        <v>1068</v>
      </c>
      <c r="H163" s="1" t="s">
        <v>1069</v>
      </c>
      <c r="I163" s="1">
        <v>5</v>
      </c>
      <c r="J163" s="1">
        <v>10</v>
      </c>
      <c r="K163" s="1">
        <v>8</v>
      </c>
      <c r="L163" s="1">
        <v>400</v>
      </c>
    </row>
    <row r="164" spans="1:16" ht="42" x14ac:dyDescent="0.3">
      <c r="A164">
        <v>20</v>
      </c>
      <c r="B164" s="1" t="s">
        <v>47</v>
      </c>
      <c r="C164" s="1" t="s">
        <v>51</v>
      </c>
      <c r="D164" s="1"/>
      <c r="E164" s="2" t="s">
        <v>59</v>
      </c>
      <c r="F164" s="1" t="s">
        <v>1742</v>
      </c>
      <c r="G164" s="2" t="s">
        <v>66</v>
      </c>
      <c r="H164" s="2" t="s">
        <v>67</v>
      </c>
      <c r="I164" s="3">
        <v>4</v>
      </c>
      <c r="J164" s="3">
        <v>8</v>
      </c>
      <c r="K164" s="3">
        <v>6</v>
      </c>
      <c r="L164" s="3">
        <v>192</v>
      </c>
      <c r="M164" s="1"/>
      <c r="N164" s="1"/>
      <c r="O164" s="1"/>
      <c r="P164" s="1"/>
    </row>
    <row r="165" spans="1:16" ht="28" x14ac:dyDescent="0.3">
      <c r="A165">
        <v>96</v>
      </c>
      <c r="B165" s="1" t="s">
        <v>509</v>
      </c>
      <c r="C165" s="1" t="s">
        <v>514</v>
      </c>
      <c r="D165" s="1" t="s">
        <v>510</v>
      </c>
      <c r="E165" s="1" t="s">
        <v>577</v>
      </c>
      <c r="F165" s="1" t="s">
        <v>1742</v>
      </c>
      <c r="G165" s="1" t="s">
        <v>581</v>
      </c>
      <c r="H165" s="1"/>
      <c r="I165">
        <v>2</v>
      </c>
      <c r="J165" s="1">
        <v>5</v>
      </c>
      <c r="L165" t="s">
        <v>520</v>
      </c>
    </row>
    <row r="166" spans="1:16" ht="56" x14ac:dyDescent="0.3">
      <c r="A166">
        <v>103</v>
      </c>
      <c r="B166" s="1" t="s">
        <v>509</v>
      </c>
      <c r="C166" s="1" t="s">
        <v>514</v>
      </c>
      <c r="D166" s="1" t="s">
        <v>510</v>
      </c>
      <c r="E166" s="1" t="s">
        <v>590</v>
      </c>
      <c r="F166" s="1" t="s">
        <v>1742</v>
      </c>
      <c r="G166" s="1" t="s">
        <v>589</v>
      </c>
      <c r="H166" s="1"/>
      <c r="I166">
        <v>4</v>
      </c>
      <c r="J166" s="1">
        <v>4</v>
      </c>
      <c r="L166" t="s">
        <v>520</v>
      </c>
    </row>
    <row r="167" spans="1:16" ht="28" x14ac:dyDescent="0.3">
      <c r="A167">
        <v>302</v>
      </c>
      <c r="B167" s="1" t="s">
        <v>1554</v>
      </c>
      <c r="C167" s="1" t="s">
        <v>50</v>
      </c>
      <c r="E167" s="1" t="s">
        <v>1645</v>
      </c>
      <c r="F167" s="1" t="s">
        <v>1773</v>
      </c>
      <c r="G167" s="1" t="s">
        <v>1646</v>
      </c>
      <c r="H167" s="1" t="s">
        <v>1647</v>
      </c>
      <c r="I167" s="1">
        <v>6</v>
      </c>
      <c r="J167" s="1">
        <v>4.78</v>
      </c>
      <c r="K167" s="1">
        <v>7.89</v>
      </c>
      <c r="L167" s="1">
        <v>224.4</v>
      </c>
    </row>
    <row r="168" spans="1:16" ht="28" x14ac:dyDescent="0.3">
      <c r="A168">
        <v>303</v>
      </c>
      <c r="B168" s="1" t="s">
        <v>1554</v>
      </c>
      <c r="C168" s="1" t="s">
        <v>50</v>
      </c>
      <c r="E168" s="1" t="s">
        <v>1645</v>
      </c>
      <c r="F168" s="1" t="s">
        <v>1773</v>
      </c>
      <c r="G168" s="1" t="s">
        <v>1648</v>
      </c>
      <c r="H168" s="1" t="s">
        <v>1649</v>
      </c>
      <c r="I168" s="1">
        <v>3.33</v>
      </c>
      <c r="J168" s="1">
        <v>8.2200000000000006</v>
      </c>
      <c r="K168" s="1">
        <v>8.2200000000000006</v>
      </c>
      <c r="L168" s="1">
        <v>221.7</v>
      </c>
    </row>
    <row r="169" spans="1:16" x14ac:dyDescent="0.3">
      <c r="A169">
        <v>1</v>
      </c>
      <c r="B169" s="1" t="s">
        <v>8</v>
      </c>
      <c r="C169" s="1" t="s">
        <v>50</v>
      </c>
      <c r="D169" s="1"/>
      <c r="E169" s="1"/>
      <c r="F169" s="1" t="s">
        <v>1746</v>
      </c>
      <c r="G169" s="1" t="s">
        <v>11</v>
      </c>
      <c r="H169" s="1"/>
      <c r="I169" s="1"/>
      <c r="J169" s="1"/>
      <c r="K169" s="1"/>
      <c r="L169" s="1">
        <v>109.3</v>
      </c>
      <c r="M169" s="1"/>
      <c r="N169" s="1"/>
      <c r="O169" s="1"/>
      <c r="P169" s="1"/>
    </row>
    <row r="170" spans="1:16" x14ac:dyDescent="0.3">
      <c r="A170">
        <v>205</v>
      </c>
      <c r="B170" s="1" t="s">
        <v>963</v>
      </c>
      <c r="C170" s="1" t="s">
        <v>50</v>
      </c>
      <c r="D170" s="1" t="s">
        <v>592</v>
      </c>
      <c r="E170" s="1" t="s">
        <v>980</v>
      </c>
      <c r="F170" s="1" t="s">
        <v>1746</v>
      </c>
      <c r="G170" s="1" t="s">
        <v>981</v>
      </c>
      <c r="I170">
        <v>2</v>
      </c>
      <c r="J170">
        <v>10</v>
      </c>
      <c r="K170">
        <v>1</v>
      </c>
      <c r="L170">
        <v>20</v>
      </c>
    </row>
    <row r="171" spans="1:16" ht="28" x14ac:dyDescent="0.3">
      <c r="A171">
        <v>208</v>
      </c>
      <c r="B171" s="1" t="s">
        <v>1005</v>
      </c>
      <c r="C171" s="1" t="s">
        <v>50</v>
      </c>
      <c r="D171" s="1" t="s">
        <v>592</v>
      </c>
      <c r="E171" s="1" t="s">
        <v>932</v>
      </c>
      <c r="F171" s="1" t="s">
        <v>1746</v>
      </c>
      <c r="G171" s="1" t="s">
        <v>980</v>
      </c>
      <c r="H171" s="1" t="s">
        <v>1033</v>
      </c>
      <c r="I171" s="1">
        <v>3</v>
      </c>
      <c r="J171" s="1">
        <v>8</v>
      </c>
      <c r="K171" s="1">
        <v>4</v>
      </c>
      <c r="L171" s="1">
        <v>81</v>
      </c>
    </row>
    <row r="172" spans="1:16" ht="70" x14ac:dyDescent="0.3">
      <c r="A172">
        <v>221</v>
      </c>
      <c r="B172" s="1" t="s">
        <v>1164</v>
      </c>
      <c r="C172" s="1" t="s">
        <v>1165</v>
      </c>
      <c r="E172" s="1" t="s">
        <v>1181</v>
      </c>
      <c r="F172" s="1" t="s">
        <v>1746</v>
      </c>
      <c r="G172" s="1" t="s">
        <v>1186</v>
      </c>
      <c r="H172" s="1" t="s">
        <v>1187</v>
      </c>
      <c r="I172" s="1">
        <v>1</v>
      </c>
      <c r="J172" s="1">
        <v>10</v>
      </c>
      <c r="K172" s="1">
        <v>3</v>
      </c>
      <c r="L172" s="1">
        <v>30</v>
      </c>
    </row>
    <row r="173" spans="1:16" ht="84" x14ac:dyDescent="0.3">
      <c r="A173">
        <v>222</v>
      </c>
      <c r="B173" s="1" t="s">
        <v>1164</v>
      </c>
      <c r="C173" s="1" t="s">
        <v>1165</v>
      </c>
      <c r="E173" s="1" t="s">
        <v>1182</v>
      </c>
      <c r="F173" s="1" t="s">
        <v>1746</v>
      </c>
      <c r="G173" s="1" t="s">
        <v>1188</v>
      </c>
      <c r="H173" s="1" t="s">
        <v>1189</v>
      </c>
      <c r="I173" s="1">
        <v>1</v>
      </c>
      <c r="J173" s="1">
        <v>10</v>
      </c>
      <c r="K173" s="1">
        <v>3</v>
      </c>
      <c r="L173" s="1">
        <v>30</v>
      </c>
    </row>
    <row r="174" spans="1:16" ht="56" x14ac:dyDescent="0.3">
      <c r="A174">
        <v>228</v>
      </c>
      <c r="B174" s="1" t="s">
        <v>1164</v>
      </c>
      <c r="C174" s="1" t="s">
        <v>1165</v>
      </c>
      <c r="E174" s="1" t="s">
        <v>1198</v>
      </c>
      <c r="F174" s="1" t="s">
        <v>1746</v>
      </c>
      <c r="G174" s="1" t="s">
        <v>1209</v>
      </c>
      <c r="H174" s="1" t="s">
        <v>1210</v>
      </c>
      <c r="I174" s="1">
        <v>2</v>
      </c>
      <c r="J174" s="1">
        <v>9</v>
      </c>
      <c r="K174" s="1">
        <v>2</v>
      </c>
      <c r="L174" s="1">
        <v>36</v>
      </c>
    </row>
    <row r="175" spans="1:16" x14ac:dyDescent="0.3">
      <c r="A175">
        <v>247</v>
      </c>
      <c r="B175" s="1" t="s">
        <v>1332</v>
      </c>
      <c r="C175" s="1" t="s">
        <v>50</v>
      </c>
      <c r="D175" s="1" t="s">
        <v>798</v>
      </c>
      <c r="F175" s="1" t="s">
        <v>1746</v>
      </c>
      <c r="G175" s="1" t="s">
        <v>980</v>
      </c>
      <c r="I175">
        <v>6.8</v>
      </c>
      <c r="J175">
        <v>7</v>
      </c>
      <c r="K175">
        <v>4.8</v>
      </c>
      <c r="L175">
        <v>228</v>
      </c>
    </row>
    <row r="176" spans="1:16" ht="28" x14ac:dyDescent="0.3">
      <c r="A176">
        <v>252</v>
      </c>
      <c r="B176" s="1" t="s">
        <v>1337</v>
      </c>
      <c r="C176" s="1" t="s">
        <v>514</v>
      </c>
      <c r="D176" s="1" t="s">
        <v>510</v>
      </c>
      <c r="E176" s="1" t="s">
        <v>1373</v>
      </c>
      <c r="F176" s="1" t="s">
        <v>1746</v>
      </c>
      <c r="G176" s="1" t="s">
        <v>1374</v>
      </c>
      <c r="H176" s="1" t="s">
        <v>1375</v>
      </c>
      <c r="I176">
        <v>4.33</v>
      </c>
      <c r="J176">
        <v>6</v>
      </c>
      <c r="K176">
        <v>2.67</v>
      </c>
      <c r="L176">
        <v>69.33</v>
      </c>
    </row>
    <row r="177" spans="1:16" ht="42" x14ac:dyDescent="0.3">
      <c r="A177">
        <v>275</v>
      </c>
      <c r="B177" s="1" t="s">
        <v>1439</v>
      </c>
      <c r="C177" s="1" t="s">
        <v>50</v>
      </c>
      <c r="D177" s="1" t="s">
        <v>592</v>
      </c>
      <c r="E177" s="1" t="s">
        <v>1460</v>
      </c>
      <c r="F177" s="1" t="s">
        <v>1746</v>
      </c>
      <c r="G177" s="1" t="s">
        <v>1461</v>
      </c>
      <c r="H177" s="1" t="s">
        <v>1462</v>
      </c>
      <c r="I177" s="1">
        <v>8.3000000000000007</v>
      </c>
      <c r="J177" s="1">
        <v>7.2</v>
      </c>
      <c r="K177" s="1">
        <v>5</v>
      </c>
      <c r="L177" s="1">
        <v>298.8</v>
      </c>
    </row>
    <row r="178" spans="1:16" ht="56" x14ac:dyDescent="0.3">
      <c r="A178">
        <v>290</v>
      </c>
      <c r="B178" s="1" t="s">
        <v>1547</v>
      </c>
      <c r="C178" s="1" t="s">
        <v>1108</v>
      </c>
      <c r="D178" s="1" t="s">
        <v>1224</v>
      </c>
      <c r="E178" s="1" t="s">
        <v>1511</v>
      </c>
      <c r="F178" s="1" t="s">
        <v>1746</v>
      </c>
      <c r="G178" s="1" t="s">
        <v>1519</v>
      </c>
      <c r="H178" s="1" t="s">
        <v>1533</v>
      </c>
      <c r="I178" s="1">
        <v>3.5</v>
      </c>
      <c r="J178" s="1">
        <v>7.2</v>
      </c>
      <c r="K178" s="1">
        <v>5.2</v>
      </c>
      <c r="L178" s="1">
        <v>131</v>
      </c>
    </row>
    <row r="179" spans="1:16" ht="42" x14ac:dyDescent="0.3">
      <c r="A179">
        <v>29</v>
      </c>
      <c r="B179" s="1" t="s">
        <v>112</v>
      </c>
      <c r="C179" s="1" t="s">
        <v>50</v>
      </c>
      <c r="D179" s="1"/>
      <c r="E179" s="2" t="s">
        <v>128</v>
      </c>
      <c r="F179" s="1" t="s">
        <v>1749</v>
      </c>
      <c r="G179" s="2" t="s">
        <v>129</v>
      </c>
      <c r="H179" s="1"/>
      <c r="I179" s="3">
        <v>6</v>
      </c>
      <c r="J179" s="3">
        <v>2</v>
      </c>
      <c r="K179" s="3">
        <v>5</v>
      </c>
      <c r="L179" s="3">
        <v>60</v>
      </c>
      <c r="M179" s="1"/>
      <c r="N179" s="1"/>
      <c r="O179" s="2" t="s">
        <v>135</v>
      </c>
      <c r="P179" s="1"/>
    </row>
    <row r="180" spans="1:16" ht="28" x14ac:dyDescent="0.3">
      <c r="A180">
        <v>30</v>
      </c>
      <c r="B180" s="1" t="s">
        <v>112</v>
      </c>
      <c r="C180" s="1" t="s">
        <v>50</v>
      </c>
      <c r="D180" s="1"/>
      <c r="E180" s="2" t="s">
        <v>128</v>
      </c>
      <c r="F180" s="1" t="s">
        <v>1749</v>
      </c>
      <c r="G180" s="2" t="s">
        <v>130</v>
      </c>
      <c r="H180" s="1"/>
      <c r="I180" s="3">
        <v>2</v>
      </c>
      <c r="J180" s="3">
        <v>3</v>
      </c>
      <c r="K180" s="3">
        <v>8</v>
      </c>
      <c r="L180" s="3">
        <v>48</v>
      </c>
      <c r="M180" s="2"/>
      <c r="N180" s="1"/>
      <c r="O180" s="1"/>
      <c r="P180" s="1"/>
    </row>
    <row r="181" spans="1:16" x14ac:dyDescent="0.3">
      <c r="A181">
        <v>31</v>
      </c>
      <c r="B181" s="1" t="s">
        <v>112</v>
      </c>
      <c r="C181" s="1" t="s">
        <v>50</v>
      </c>
      <c r="D181" s="1"/>
      <c r="E181" s="2" t="s">
        <v>128</v>
      </c>
      <c r="F181" s="1" t="s">
        <v>1749</v>
      </c>
      <c r="G181" s="2" t="s">
        <v>131</v>
      </c>
      <c r="H181" s="1"/>
      <c r="I181" s="3">
        <v>2</v>
      </c>
      <c r="J181" s="3">
        <v>7</v>
      </c>
      <c r="K181" s="3">
        <v>2</v>
      </c>
      <c r="L181" s="3">
        <v>28</v>
      </c>
      <c r="M181" s="2"/>
      <c r="N181" s="1"/>
      <c r="O181" s="1"/>
      <c r="P181" s="1"/>
    </row>
    <row r="182" spans="1:16" ht="28" x14ac:dyDescent="0.3">
      <c r="A182">
        <v>32</v>
      </c>
      <c r="B182" s="1" t="s">
        <v>112</v>
      </c>
      <c r="C182" s="1" t="s">
        <v>50</v>
      </c>
      <c r="D182" s="1"/>
      <c r="E182" s="2" t="s">
        <v>128</v>
      </c>
      <c r="F182" s="1" t="s">
        <v>1749</v>
      </c>
      <c r="G182" s="2" t="s">
        <v>132</v>
      </c>
      <c r="H182" s="1"/>
      <c r="I182" s="3">
        <v>1</v>
      </c>
      <c r="J182" s="3">
        <v>3</v>
      </c>
      <c r="K182" s="3">
        <v>10</v>
      </c>
      <c r="L182" s="3">
        <v>30</v>
      </c>
      <c r="M182" s="2"/>
      <c r="N182" s="1"/>
      <c r="O182" s="1"/>
      <c r="P182" s="1"/>
    </row>
    <row r="183" spans="1:16" ht="42" x14ac:dyDescent="0.3">
      <c r="A183">
        <v>40</v>
      </c>
      <c r="B183" s="1" t="s">
        <v>302</v>
      </c>
      <c r="C183" s="1" t="s">
        <v>50</v>
      </c>
      <c r="D183" s="1"/>
      <c r="E183" s="10" t="s">
        <v>19</v>
      </c>
      <c r="F183" s="1" t="s">
        <v>1749</v>
      </c>
      <c r="G183" s="11" t="s">
        <v>345</v>
      </c>
      <c r="H183" s="11" t="s">
        <v>346</v>
      </c>
      <c r="L183" s="10">
        <v>108</v>
      </c>
    </row>
    <row r="184" spans="1:16" ht="42" x14ac:dyDescent="0.3">
      <c r="A184">
        <v>102</v>
      </c>
      <c r="B184" s="1" t="s">
        <v>509</v>
      </c>
      <c r="C184" s="1" t="s">
        <v>514</v>
      </c>
      <c r="D184" s="1" t="s">
        <v>510</v>
      </c>
      <c r="E184" s="1" t="s">
        <v>587</v>
      </c>
      <c r="F184" s="1" t="s">
        <v>1749</v>
      </c>
      <c r="G184" s="1" t="s">
        <v>588</v>
      </c>
      <c r="H184" s="1"/>
      <c r="I184">
        <v>4</v>
      </c>
      <c r="J184" s="1">
        <v>4</v>
      </c>
      <c r="L184" t="s">
        <v>520</v>
      </c>
    </row>
    <row r="185" spans="1:16" ht="42" x14ac:dyDescent="0.3">
      <c r="A185">
        <v>113</v>
      </c>
      <c r="B185" s="1" t="s">
        <v>642</v>
      </c>
      <c r="C185" s="1" t="s">
        <v>514</v>
      </c>
      <c r="D185" s="1" t="s">
        <v>643</v>
      </c>
      <c r="E185" s="1" t="s">
        <v>654</v>
      </c>
      <c r="F185" s="1" t="s">
        <v>1749</v>
      </c>
      <c r="G185" s="1" t="s">
        <v>655</v>
      </c>
      <c r="H185" s="1" t="s">
        <v>656</v>
      </c>
      <c r="I185" s="1"/>
      <c r="J185" s="1"/>
      <c r="K185" s="1"/>
      <c r="L185" s="1"/>
      <c r="M185" s="1"/>
      <c r="N185" s="1"/>
      <c r="O185" s="1" t="s">
        <v>768</v>
      </c>
      <c r="P185" s="1"/>
    </row>
    <row r="186" spans="1:16" ht="56" x14ac:dyDescent="0.3">
      <c r="A186">
        <v>114</v>
      </c>
      <c r="B186" s="1" t="s">
        <v>642</v>
      </c>
      <c r="C186" s="1" t="s">
        <v>514</v>
      </c>
      <c r="D186" s="1" t="s">
        <v>643</v>
      </c>
      <c r="E186" s="1" t="s">
        <v>654</v>
      </c>
      <c r="F186" s="1" t="s">
        <v>1749</v>
      </c>
      <c r="G186" s="1" t="s">
        <v>655</v>
      </c>
      <c r="H186" s="1" t="s">
        <v>657</v>
      </c>
      <c r="I186" s="1"/>
      <c r="J186" s="1"/>
      <c r="K186" s="1"/>
      <c r="L186" s="1"/>
      <c r="M186" s="1"/>
      <c r="N186" s="1"/>
      <c r="O186" s="1" t="s">
        <v>658</v>
      </c>
      <c r="P186" s="1"/>
    </row>
    <row r="187" spans="1:16" ht="42" x14ac:dyDescent="0.3">
      <c r="A187">
        <v>125</v>
      </c>
      <c r="B187" s="1" t="s">
        <v>642</v>
      </c>
      <c r="C187" s="1" t="s">
        <v>514</v>
      </c>
      <c r="D187" s="1" t="s">
        <v>643</v>
      </c>
      <c r="E187" s="1" t="s">
        <v>684</v>
      </c>
      <c r="F187" s="1" t="s">
        <v>1749</v>
      </c>
      <c r="G187" s="1" t="s">
        <v>685</v>
      </c>
      <c r="H187" s="1" t="s">
        <v>686</v>
      </c>
      <c r="I187" s="1"/>
      <c r="J187" s="1"/>
      <c r="K187" s="1"/>
      <c r="L187" s="1"/>
      <c r="M187" s="1"/>
      <c r="N187" s="1"/>
      <c r="O187" s="1" t="s">
        <v>687</v>
      </c>
      <c r="P187" s="1"/>
    </row>
    <row r="188" spans="1:16" ht="28" x14ac:dyDescent="0.3">
      <c r="A188">
        <v>152</v>
      </c>
      <c r="B188" s="1" t="s">
        <v>642</v>
      </c>
      <c r="C188" s="1" t="s">
        <v>514</v>
      </c>
      <c r="D188" s="1" t="s">
        <v>643</v>
      </c>
      <c r="E188" s="1" t="s">
        <v>753</v>
      </c>
      <c r="F188" s="1" t="s">
        <v>1749</v>
      </c>
      <c r="G188" s="1" t="s">
        <v>754</v>
      </c>
      <c r="H188" s="1" t="s">
        <v>755</v>
      </c>
      <c r="I188" s="1"/>
      <c r="J188" s="1"/>
      <c r="K188" s="1"/>
      <c r="L188" s="1"/>
      <c r="M188" s="1"/>
      <c r="N188" s="1"/>
      <c r="O188" s="1" t="s">
        <v>756</v>
      </c>
      <c r="P188" s="1"/>
    </row>
    <row r="189" spans="1:16" ht="42" x14ac:dyDescent="0.3">
      <c r="A189">
        <v>153</v>
      </c>
      <c r="B189" s="1" t="s">
        <v>642</v>
      </c>
      <c r="C189" s="1" t="s">
        <v>514</v>
      </c>
      <c r="D189" s="1" t="s">
        <v>643</v>
      </c>
      <c r="E189" s="1" t="s">
        <v>753</v>
      </c>
      <c r="F189" s="1" t="s">
        <v>1749</v>
      </c>
      <c r="G189" s="1" t="s">
        <v>757</v>
      </c>
      <c r="H189" s="1" t="s">
        <v>755</v>
      </c>
      <c r="I189" s="1"/>
      <c r="J189" s="1"/>
      <c r="K189" s="1"/>
      <c r="L189" s="1"/>
      <c r="M189" s="1"/>
      <c r="N189" s="1"/>
      <c r="O189" s="1" t="s">
        <v>758</v>
      </c>
      <c r="P189" s="1"/>
    </row>
    <row r="190" spans="1:16" ht="28" x14ac:dyDescent="0.3">
      <c r="A190">
        <v>154</v>
      </c>
      <c r="B190" s="1" t="s">
        <v>591</v>
      </c>
      <c r="C190" s="1" t="s">
        <v>50</v>
      </c>
      <c r="D190" s="1" t="s">
        <v>592</v>
      </c>
      <c r="E190" s="1" t="s">
        <v>824</v>
      </c>
      <c r="F190" s="1" t="s">
        <v>1749</v>
      </c>
      <c r="G190" s="1" t="s">
        <v>825</v>
      </c>
      <c r="H190" s="6" t="s">
        <v>843</v>
      </c>
      <c r="I190" s="1">
        <v>6</v>
      </c>
      <c r="J190" s="1">
        <v>6</v>
      </c>
      <c r="K190" s="1">
        <v>5</v>
      </c>
      <c r="L190" s="1">
        <v>180</v>
      </c>
    </row>
    <row r="191" spans="1:16" ht="28" x14ac:dyDescent="0.3">
      <c r="A191">
        <v>155</v>
      </c>
      <c r="B191" s="1" t="s">
        <v>591</v>
      </c>
      <c r="C191" s="1" t="s">
        <v>50</v>
      </c>
      <c r="D191" s="1" t="s">
        <v>592</v>
      </c>
      <c r="E191" s="1" t="s">
        <v>826</v>
      </c>
      <c r="F191" s="1" t="s">
        <v>1749</v>
      </c>
      <c r="G191" s="1" t="s">
        <v>827</v>
      </c>
      <c r="H191" s="6" t="s">
        <v>843</v>
      </c>
      <c r="I191" s="1">
        <v>6</v>
      </c>
      <c r="J191" s="1">
        <v>6</v>
      </c>
      <c r="K191" s="1">
        <v>5</v>
      </c>
      <c r="L191" s="1">
        <v>180</v>
      </c>
    </row>
    <row r="192" spans="1:16" ht="28" x14ac:dyDescent="0.3">
      <c r="A192">
        <v>212</v>
      </c>
      <c r="B192" s="1" t="s">
        <v>1073</v>
      </c>
      <c r="C192" s="1" t="s">
        <v>50</v>
      </c>
      <c r="D192" s="1" t="s">
        <v>798</v>
      </c>
      <c r="E192" s="1" t="s">
        <v>1070</v>
      </c>
      <c r="F192" s="1" t="s">
        <v>1749</v>
      </c>
      <c r="G192" s="1" t="s">
        <v>1071</v>
      </c>
      <c r="H192" s="1" t="s">
        <v>1072</v>
      </c>
      <c r="I192" s="1">
        <v>4</v>
      </c>
      <c r="J192" s="1">
        <v>10</v>
      </c>
      <c r="K192" s="1">
        <v>10</v>
      </c>
      <c r="L192" s="1">
        <v>400</v>
      </c>
    </row>
    <row r="193" spans="1:16" ht="28" x14ac:dyDescent="0.3">
      <c r="A193">
        <v>215</v>
      </c>
      <c r="B193" s="1" t="s">
        <v>1148</v>
      </c>
      <c r="C193" s="1" t="s">
        <v>50</v>
      </c>
      <c r="F193" s="1" t="s">
        <v>1749</v>
      </c>
      <c r="G193" s="1" t="s">
        <v>1158</v>
      </c>
      <c r="L193" s="1">
        <v>160</v>
      </c>
    </row>
    <row r="194" spans="1:16" ht="98" x14ac:dyDescent="0.3">
      <c r="A194">
        <v>225</v>
      </c>
      <c r="B194" s="1" t="s">
        <v>1164</v>
      </c>
      <c r="C194" s="1" t="s">
        <v>1165</v>
      </c>
      <c r="E194" s="1" t="s">
        <v>1185</v>
      </c>
      <c r="F194" s="1" t="s">
        <v>1749</v>
      </c>
      <c r="G194" s="1" t="s">
        <v>1194</v>
      </c>
      <c r="H194" s="1" t="s">
        <v>1195</v>
      </c>
      <c r="I194" s="1">
        <v>2</v>
      </c>
      <c r="J194" s="1">
        <v>8</v>
      </c>
      <c r="K194" s="1">
        <v>5</v>
      </c>
      <c r="L194" s="1">
        <v>80</v>
      </c>
    </row>
    <row r="195" spans="1:16" ht="42" x14ac:dyDescent="0.3">
      <c r="A195">
        <v>235</v>
      </c>
      <c r="B195" s="1" t="s">
        <v>1223</v>
      </c>
      <c r="C195" s="1" t="s">
        <v>1108</v>
      </c>
      <c r="D195" s="1" t="s">
        <v>1224</v>
      </c>
      <c r="E195" s="1" t="s">
        <v>1235</v>
      </c>
      <c r="F195" s="1" t="s">
        <v>1749</v>
      </c>
      <c r="G195" s="1" t="s">
        <v>1236</v>
      </c>
      <c r="I195" s="1">
        <v>3</v>
      </c>
      <c r="J195" s="1">
        <v>1.8</v>
      </c>
      <c r="K195" s="1">
        <v>2.2999999999999998</v>
      </c>
      <c r="L195" s="1">
        <v>12.8</v>
      </c>
      <c r="M195" t="s">
        <v>1246</v>
      </c>
    </row>
    <row r="196" spans="1:16" ht="28" x14ac:dyDescent="0.3">
      <c r="A196">
        <v>71</v>
      </c>
      <c r="B196" s="1" t="s">
        <v>509</v>
      </c>
      <c r="C196" s="1" t="s">
        <v>514</v>
      </c>
      <c r="D196" s="1" t="s">
        <v>510</v>
      </c>
      <c r="E196" s="1" t="s">
        <v>545</v>
      </c>
      <c r="F196" s="1" t="s">
        <v>1760</v>
      </c>
      <c r="G196" s="1" t="s">
        <v>546</v>
      </c>
      <c r="H196" s="1"/>
      <c r="I196">
        <v>4</v>
      </c>
      <c r="J196" s="1">
        <v>4</v>
      </c>
      <c r="L196" t="s">
        <v>520</v>
      </c>
    </row>
    <row r="197" spans="1:16" ht="28" x14ac:dyDescent="0.3">
      <c r="A197">
        <v>72</v>
      </c>
      <c r="B197" s="1" t="s">
        <v>509</v>
      </c>
      <c r="C197" s="1" t="s">
        <v>514</v>
      </c>
      <c r="D197" s="1" t="s">
        <v>510</v>
      </c>
      <c r="E197" s="1" t="s">
        <v>545</v>
      </c>
      <c r="F197" s="1" t="s">
        <v>1760</v>
      </c>
      <c r="G197" s="1" t="s">
        <v>547</v>
      </c>
      <c r="H197" s="1"/>
      <c r="I197">
        <v>4</v>
      </c>
      <c r="J197" s="1">
        <v>4</v>
      </c>
      <c r="L197" t="s">
        <v>520</v>
      </c>
    </row>
    <row r="198" spans="1:16" ht="28" x14ac:dyDescent="0.3">
      <c r="A198">
        <v>73</v>
      </c>
      <c r="B198" s="1" t="s">
        <v>509</v>
      </c>
      <c r="C198" s="1" t="s">
        <v>514</v>
      </c>
      <c r="D198" s="1" t="s">
        <v>510</v>
      </c>
      <c r="E198" s="1" t="s">
        <v>545</v>
      </c>
      <c r="F198" s="1" t="s">
        <v>1760</v>
      </c>
      <c r="G198" s="1" t="s">
        <v>548</v>
      </c>
      <c r="H198" s="1"/>
      <c r="I198">
        <v>4</v>
      </c>
      <c r="J198" s="1">
        <v>4</v>
      </c>
      <c r="L198" t="s">
        <v>520</v>
      </c>
    </row>
    <row r="199" spans="1:16" ht="42" x14ac:dyDescent="0.3">
      <c r="A199">
        <v>74</v>
      </c>
      <c r="B199" s="1" t="s">
        <v>509</v>
      </c>
      <c r="C199" s="1" t="s">
        <v>514</v>
      </c>
      <c r="D199" s="1" t="s">
        <v>510</v>
      </c>
      <c r="E199" s="1" t="s">
        <v>545</v>
      </c>
      <c r="F199" s="1" t="s">
        <v>1760</v>
      </c>
      <c r="G199" s="1" t="s">
        <v>549</v>
      </c>
      <c r="H199" s="1"/>
      <c r="I199">
        <v>5</v>
      </c>
      <c r="J199" s="1">
        <v>4</v>
      </c>
      <c r="L199" t="s">
        <v>520</v>
      </c>
    </row>
    <row r="200" spans="1:16" ht="28" x14ac:dyDescent="0.3">
      <c r="A200">
        <v>75</v>
      </c>
      <c r="B200" s="1" t="s">
        <v>509</v>
      </c>
      <c r="C200" s="1" t="s">
        <v>514</v>
      </c>
      <c r="D200" s="1" t="s">
        <v>510</v>
      </c>
      <c r="E200" s="1" t="s">
        <v>545</v>
      </c>
      <c r="F200" s="1" t="s">
        <v>1760</v>
      </c>
      <c r="G200" s="1" t="s">
        <v>550</v>
      </c>
      <c r="H200" s="1"/>
      <c r="I200">
        <v>4</v>
      </c>
      <c r="J200" s="1">
        <v>4</v>
      </c>
      <c r="L200" t="s">
        <v>520</v>
      </c>
    </row>
    <row r="201" spans="1:16" x14ac:dyDescent="0.3">
      <c r="A201">
        <v>76</v>
      </c>
      <c r="B201" s="1" t="s">
        <v>509</v>
      </c>
      <c r="C201" s="1" t="s">
        <v>514</v>
      </c>
      <c r="D201" s="1" t="s">
        <v>510</v>
      </c>
      <c r="E201" s="1" t="s">
        <v>545</v>
      </c>
      <c r="F201" s="1" t="s">
        <v>1760</v>
      </c>
      <c r="G201" s="1" t="s">
        <v>551</v>
      </c>
      <c r="H201" s="1"/>
      <c r="I201">
        <v>4</v>
      </c>
      <c r="J201" s="1">
        <v>4</v>
      </c>
      <c r="L201" t="s">
        <v>520</v>
      </c>
    </row>
    <row r="202" spans="1:16" ht="28" x14ac:dyDescent="0.3">
      <c r="A202">
        <v>130</v>
      </c>
      <c r="B202" s="1" t="s">
        <v>642</v>
      </c>
      <c r="C202" s="1" t="s">
        <v>514</v>
      </c>
      <c r="D202" s="1" t="s">
        <v>643</v>
      </c>
      <c r="E202" s="1" t="s">
        <v>697</v>
      </c>
      <c r="F202" s="1" t="s">
        <v>1760</v>
      </c>
      <c r="G202" s="1" t="s">
        <v>698</v>
      </c>
      <c r="H202" s="1" t="s">
        <v>699</v>
      </c>
      <c r="I202" s="1"/>
      <c r="J202" s="1"/>
      <c r="K202" s="1"/>
      <c r="L202" s="1"/>
      <c r="M202" s="1"/>
      <c r="N202" s="1"/>
      <c r="O202" s="1" t="s">
        <v>759</v>
      </c>
      <c r="P202" s="1"/>
    </row>
    <row r="203" spans="1:16" ht="42" x14ac:dyDescent="0.3">
      <c r="A203">
        <v>131</v>
      </c>
      <c r="B203" s="1" t="s">
        <v>642</v>
      </c>
      <c r="C203" s="1" t="s">
        <v>514</v>
      </c>
      <c r="D203" s="1" t="s">
        <v>643</v>
      </c>
      <c r="E203" s="1" t="s">
        <v>700</v>
      </c>
      <c r="F203" s="1" t="s">
        <v>1760</v>
      </c>
      <c r="G203" s="1" t="s">
        <v>701</v>
      </c>
      <c r="H203" s="1" t="s">
        <v>702</v>
      </c>
      <c r="I203" s="1"/>
      <c r="J203" s="1"/>
      <c r="K203" s="1"/>
      <c r="L203" s="1"/>
      <c r="M203" s="1"/>
      <c r="N203" s="1"/>
      <c r="O203" s="1" t="s">
        <v>703</v>
      </c>
      <c r="P203" s="1"/>
    </row>
    <row r="204" spans="1:16" ht="28" x14ac:dyDescent="0.3">
      <c r="A204">
        <v>132</v>
      </c>
      <c r="B204" s="1" t="s">
        <v>642</v>
      </c>
      <c r="C204" s="1" t="s">
        <v>514</v>
      </c>
      <c r="D204" s="1" t="s">
        <v>643</v>
      </c>
      <c r="E204" s="1" t="s">
        <v>700</v>
      </c>
      <c r="F204" s="1" t="s">
        <v>1760</v>
      </c>
      <c r="G204" s="1" t="s">
        <v>704</v>
      </c>
      <c r="H204" s="1" t="s">
        <v>705</v>
      </c>
      <c r="I204" s="1"/>
      <c r="J204" s="1"/>
      <c r="K204" s="1"/>
      <c r="L204" s="1"/>
      <c r="M204" s="1"/>
      <c r="N204" s="1"/>
      <c r="O204" s="1" t="s">
        <v>706</v>
      </c>
      <c r="P204" s="1"/>
    </row>
    <row r="205" spans="1:16" ht="28" x14ac:dyDescent="0.3">
      <c r="A205">
        <v>133</v>
      </c>
      <c r="B205" s="1" t="s">
        <v>642</v>
      </c>
      <c r="C205" s="1" t="s">
        <v>514</v>
      </c>
      <c r="D205" s="1" t="s">
        <v>643</v>
      </c>
      <c r="E205" s="1" t="s">
        <v>700</v>
      </c>
      <c r="F205" s="1" t="s">
        <v>1760</v>
      </c>
      <c r="G205" s="1" t="s">
        <v>707</v>
      </c>
      <c r="H205" s="1" t="s">
        <v>708</v>
      </c>
      <c r="I205" s="1"/>
      <c r="J205" s="1"/>
      <c r="K205" s="1"/>
      <c r="L205" s="1"/>
      <c r="M205" s="1"/>
      <c r="N205" s="1"/>
      <c r="O205" s="1" t="s">
        <v>709</v>
      </c>
      <c r="P205" s="1"/>
    </row>
    <row r="206" spans="1:16" ht="42" x14ac:dyDescent="0.3">
      <c r="A206">
        <v>134</v>
      </c>
      <c r="B206" s="1" t="s">
        <v>642</v>
      </c>
      <c r="C206" s="1" t="s">
        <v>514</v>
      </c>
      <c r="D206" s="1" t="s">
        <v>643</v>
      </c>
      <c r="E206" s="1" t="s">
        <v>710</v>
      </c>
      <c r="F206" s="1" t="s">
        <v>1760</v>
      </c>
      <c r="G206" s="1" t="s">
        <v>711</v>
      </c>
      <c r="H206" s="1" t="s">
        <v>712</v>
      </c>
      <c r="I206" s="1"/>
      <c r="J206" s="1"/>
      <c r="K206" s="1"/>
      <c r="L206" s="1"/>
      <c r="M206" s="1"/>
      <c r="N206" s="1"/>
      <c r="O206" s="1" t="s">
        <v>713</v>
      </c>
      <c r="P206" s="1"/>
    </row>
    <row r="207" spans="1:16" ht="42" x14ac:dyDescent="0.3">
      <c r="A207">
        <v>177</v>
      </c>
      <c r="B207" s="1" t="s">
        <v>873</v>
      </c>
      <c r="C207" s="1" t="s">
        <v>514</v>
      </c>
      <c r="D207" s="1" t="s">
        <v>510</v>
      </c>
      <c r="E207" s="23" t="s">
        <v>930</v>
      </c>
      <c r="F207" s="1" t="s">
        <v>1760</v>
      </c>
      <c r="G207" s="1" t="s">
        <v>903</v>
      </c>
      <c r="I207" s="1">
        <v>6.3</v>
      </c>
      <c r="J207" s="1">
        <v>7.3</v>
      </c>
      <c r="K207" s="1">
        <v>8</v>
      </c>
      <c r="L207" s="1">
        <v>367.3</v>
      </c>
    </row>
    <row r="208" spans="1:16" ht="28" x14ac:dyDescent="0.3">
      <c r="A208">
        <v>178</v>
      </c>
      <c r="B208" s="1" t="s">
        <v>873</v>
      </c>
      <c r="C208" s="1" t="s">
        <v>514</v>
      </c>
      <c r="D208" s="1" t="s">
        <v>510</v>
      </c>
      <c r="E208" s="23" t="s">
        <v>930</v>
      </c>
      <c r="F208" s="1" t="s">
        <v>1760</v>
      </c>
      <c r="G208" s="1" t="s">
        <v>911</v>
      </c>
      <c r="I208" s="1">
        <v>6.8</v>
      </c>
      <c r="J208" s="1">
        <v>6.8</v>
      </c>
      <c r="K208" s="1">
        <v>6.5</v>
      </c>
      <c r="L208" s="1">
        <v>296.2</v>
      </c>
    </row>
    <row r="209" spans="1:13" ht="28" x14ac:dyDescent="0.3">
      <c r="A209">
        <v>181</v>
      </c>
      <c r="B209" s="1" t="s">
        <v>873</v>
      </c>
      <c r="C209" s="1" t="s">
        <v>514</v>
      </c>
      <c r="D209" s="1" t="s">
        <v>510</v>
      </c>
      <c r="E209" s="23" t="s">
        <v>929</v>
      </c>
      <c r="F209" s="1" t="s">
        <v>1760</v>
      </c>
      <c r="G209" s="1" t="s">
        <v>905</v>
      </c>
      <c r="I209" s="1">
        <v>6.3</v>
      </c>
      <c r="J209" s="1">
        <v>7.4</v>
      </c>
      <c r="K209" s="1">
        <v>7</v>
      </c>
      <c r="L209" s="1">
        <v>323.8</v>
      </c>
    </row>
    <row r="210" spans="1:13" ht="28" x14ac:dyDescent="0.3">
      <c r="A210">
        <v>182</v>
      </c>
      <c r="B210" s="1" t="s">
        <v>873</v>
      </c>
      <c r="C210" s="1" t="s">
        <v>514</v>
      </c>
      <c r="D210" s="1" t="s">
        <v>510</v>
      </c>
      <c r="E210" s="23" t="s">
        <v>929</v>
      </c>
      <c r="F210" s="1" t="s">
        <v>1760</v>
      </c>
      <c r="G210" s="1" t="s">
        <v>906</v>
      </c>
      <c r="I210" s="1">
        <v>7</v>
      </c>
      <c r="J210" s="1">
        <v>6.5</v>
      </c>
      <c r="K210" s="1">
        <v>7</v>
      </c>
      <c r="L210" s="1">
        <v>318.5</v>
      </c>
    </row>
    <row r="211" spans="1:13" ht="28" x14ac:dyDescent="0.3">
      <c r="A211">
        <v>183</v>
      </c>
      <c r="B211" s="1" t="s">
        <v>873</v>
      </c>
      <c r="C211" s="1" t="s">
        <v>514</v>
      </c>
      <c r="D211" s="1" t="s">
        <v>510</v>
      </c>
      <c r="E211" s="23" t="s">
        <v>929</v>
      </c>
      <c r="F211" s="1" t="s">
        <v>1760</v>
      </c>
      <c r="G211" s="1" t="s">
        <v>909</v>
      </c>
      <c r="I211" s="1">
        <v>7</v>
      </c>
      <c r="J211" s="1">
        <v>7.8</v>
      </c>
      <c r="K211" s="1">
        <v>5.8</v>
      </c>
      <c r="L211" s="1">
        <v>316.7</v>
      </c>
    </row>
    <row r="212" spans="1:13" ht="28" x14ac:dyDescent="0.3">
      <c r="A212">
        <v>237</v>
      </c>
      <c r="B212" s="1" t="s">
        <v>1223</v>
      </c>
      <c r="C212" s="1" t="s">
        <v>1108</v>
      </c>
      <c r="D212" s="1" t="s">
        <v>1224</v>
      </c>
      <c r="E212" s="1" t="s">
        <v>1269</v>
      </c>
      <c r="F212" s="1" t="s">
        <v>1760</v>
      </c>
      <c r="G212" s="1" t="s">
        <v>1238</v>
      </c>
      <c r="I212" s="1">
        <v>2.7</v>
      </c>
      <c r="J212" s="1">
        <v>2.2999999999999998</v>
      </c>
      <c r="K212" s="1">
        <v>2.2999999999999998</v>
      </c>
      <c r="L212" s="1">
        <v>14.2</v>
      </c>
      <c r="M212" t="s">
        <v>1246</v>
      </c>
    </row>
    <row r="213" spans="1:13" ht="28" x14ac:dyDescent="0.3">
      <c r="A213">
        <v>239</v>
      </c>
      <c r="B213" s="1" t="s">
        <v>1223</v>
      </c>
      <c r="C213" s="1" t="s">
        <v>1108</v>
      </c>
      <c r="D213" s="1" t="s">
        <v>1224</v>
      </c>
      <c r="E213" s="1" t="s">
        <v>1269</v>
      </c>
      <c r="F213" s="1" t="s">
        <v>1760</v>
      </c>
      <c r="G213" s="1" t="s">
        <v>1240</v>
      </c>
      <c r="I213" s="1">
        <v>3</v>
      </c>
      <c r="J213" s="1">
        <v>2</v>
      </c>
      <c r="K213" s="1">
        <v>2</v>
      </c>
      <c r="L213" s="1">
        <v>12</v>
      </c>
      <c r="M213" t="s">
        <v>1246</v>
      </c>
    </row>
    <row r="214" spans="1:13" ht="42" x14ac:dyDescent="0.3">
      <c r="A214">
        <v>240</v>
      </c>
      <c r="B214" s="1" t="s">
        <v>1223</v>
      </c>
      <c r="C214" s="1" t="s">
        <v>1108</v>
      </c>
      <c r="D214" s="1" t="s">
        <v>1224</v>
      </c>
      <c r="E214" s="1" t="s">
        <v>1269</v>
      </c>
      <c r="F214" s="1" t="s">
        <v>1760</v>
      </c>
      <c r="G214" s="1" t="s">
        <v>1241</v>
      </c>
      <c r="I214" s="1">
        <v>2.2999999999999998</v>
      </c>
      <c r="J214" s="1">
        <v>2.1</v>
      </c>
      <c r="K214" s="1">
        <v>2.4</v>
      </c>
      <c r="L214" s="1">
        <v>11.9</v>
      </c>
      <c r="M214" t="s">
        <v>1246</v>
      </c>
    </row>
    <row r="215" spans="1:13" ht="56" x14ac:dyDescent="0.3">
      <c r="A215">
        <v>241</v>
      </c>
      <c r="B215" s="1" t="s">
        <v>1247</v>
      </c>
      <c r="C215" s="1" t="s">
        <v>1108</v>
      </c>
      <c r="D215" s="1" t="s">
        <v>1224</v>
      </c>
      <c r="E215" s="1" t="s">
        <v>1284</v>
      </c>
      <c r="F215" s="1" t="s">
        <v>1760</v>
      </c>
      <c r="G215" s="1" t="s">
        <v>1285</v>
      </c>
      <c r="L215" s="1">
        <v>102.4</v>
      </c>
    </row>
    <row r="216" spans="1:13" ht="42" x14ac:dyDescent="0.3">
      <c r="A216">
        <v>242</v>
      </c>
      <c r="B216" s="1" t="s">
        <v>1247</v>
      </c>
      <c r="C216" s="1" t="s">
        <v>1108</v>
      </c>
      <c r="D216" s="1" t="s">
        <v>1224</v>
      </c>
      <c r="E216" s="1" t="s">
        <v>1284</v>
      </c>
      <c r="F216" s="1" t="s">
        <v>1760</v>
      </c>
      <c r="G216" s="1" t="s">
        <v>1286</v>
      </c>
      <c r="L216" s="1">
        <v>50.8</v>
      </c>
    </row>
    <row r="217" spans="1:13" ht="42" x14ac:dyDescent="0.3">
      <c r="A217">
        <v>243</v>
      </c>
      <c r="B217" s="1" t="s">
        <v>1247</v>
      </c>
      <c r="C217" s="1" t="s">
        <v>1108</v>
      </c>
      <c r="D217" s="1" t="s">
        <v>1224</v>
      </c>
      <c r="E217" s="1" t="s">
        <v>1284</v>
      </c>
      <c r="F217" s="1" t="s">
        <v>1760</v>
      </c>
      <c r="G217" s="1" t="s">
        <v>1286</v>
      </c>
      <c r="L217" s="1">
        <v>50.8</v>
      </c>
    </row>
    <row r="218" spans="1:13" ht="28" x14ac:dyDescent="0.3">
      <c r="A218">
        <v>244</v>
      </c>
      <c r="B218" s="1" t="s">
        <v>1247</v>
      </c>
      <c r="C218" s="1" t="s">
        <v>1108</v>
      </c>
      <c r="D218" s="1" t="s">
        <v>1224</v>
      </c>
      <c r="E218" s="1" t="s">
        <v>1284</v>
      </c>
      <c r="F218" s="1" t="s">
        <v>1760</v>
      </c>
      <c r="G218" s="1" t="s">
        <v>1287</v>
      </c>
      <c r="L218" s="1">
        <v>43.2</v>
      </c>
    </row>
    <row r="219" spans="1:13" ht="42" x14ac:dyDescent="0.3">
      <c r="A219">
        <v>249</v>
      </c>
      <c r="B219" s="1" t="s">
        <v>1337</v>
      </c>
      <c r="C219" s="1" t="s">
        <v>514</v>
      </c>
      <c r="D219" s="1" t="s">
        <v>510</v>
      </c>
      <c r="E219" s="1" t="s">
        <v>1338</v>
      </c>
      <c r="F219" s="1" t="s">
        <v>1760</v>
      </c>
      <c r="G219" s="1" t="s">
        <v>1339</v>
      </c>
      <c r="H219" s="1" t="s">
        <v>1340</v>
      </c>
      <c r="I219" s="1">
        <v>2</v>
      </c>
      <c r="J219" s="1">
        <v>8</v>
      </c>
      <c r="K219" s="1">
        <v>2</v>
      </c>
      <c r="L219" s="1">
        <v>32</v>
      </c>
    </row>
    <row r="220" spans="1:13" ht="28" x14ac:dyDescent="0.3">
      <c r="A220">
        <v>254</v>
      </c>
      <c r="B220" s="1" t="s">
        <v>1337</v>
      </c>
      <c r="C220" s="1" t="s">
        <v>514</v>
      </c>
      <c r="D220" s="1" t="s">
        <v>510</v>
      </c>
      <c r="E220" s="1" t="s">
        <v>1396</v>
      </c>
      <c r="F220" s="1" t="s">
        <v>1760</v>
      </c>
      <c r="G220" s="1" t="s">
        <v>1397</v>
      </c>
      <c r="H220" s="1" t="s">
        <v>1398</v>
      </c>
      <c r="I220" s="1">
        <v>6</v>
      </c>
      <c r="J220" s="1">
        <v>7</v>
      </c>
      <c r="K220" s="1">
        <v>3</v>
      </c>
      <c r="L220" s="1">
        <v>126</v>
      </c>
    </row>
    <row r="221" spans="1:13" ht="28" x14ac:dyDescent="0.3">
      <c r="A221">
        <v>255</v>
      </c>
      <c r="B221" s="1" t="s">
        <v>1337</v>
      </c>
      <c r="C221" s="1" t="s">
        <v>514</v>
      </c>
      <c r="D221" s="1" t="s">
        <v>510</v>
      </c>
      <c r="E221" s="1" t="s">
        <v>1399</v>
      </c>
      <c r="F221" s="1" t="s">
        <v>1760</v>
      </c>
      <c r="G221" s="1" t="s">
        <v>1400</v>
      </c>
      <c r="H221" s="1" t="s">
        <v>1401</v>
      </c>
      <c r="I221" s="1">
        <v>4</v>
      </c>
      <c r="J221" s="1">
        <v>8</v>
      </c>
      <c r="K221" s="1">
        <v>4</v>
      </c>
      <c r="L221" s="1">
        <v>128</v>
      </c>
    </row>
    <row r="222" spans="1:13" ht="28" x14ac:dyDescent="0.3">
      <c r="A222">
        <v>256</v>
      </c>
      <c r="B222" s="1" t="s">
        <v>1337</v>
      </c>
      <c r="C222" s="1" t="s">
        <v>514</v>
      </c>
      <c r="D222" s="1" t="s">
        <v>510</v>
      </c>
      <c r="E222" s="1" t="s">
        <v>1399</v>
      </c>
      <c r="F222" s="1" t="s">
        <v>1760</v>
      </c>
      <c r="G222" s="1" t="s">
        <v>1402</v>
      </c>
      <c r="H222" s="1" t="s">
        <v>1398</v>
      </c>
      <c r="I222" s="1">
        <v>5</v>
      </c>
      <c r="J222" s="1">
        <v>6</v>
      </c>
      <c r="K222" s="1">
        <v>2</v>
      </c>
      <c r="L222" s="1">
        <v>60</v>
      </c>
    </row>
    <row r="223" spans="1:13" ht="28" x14ac:dyDescent="0.3">
      <c r="A223">
        <v>257</v>
      </c>
      <c r="B223" s="1" t="s">
        <v>1337</v>
      </c>
      <c r="C223" s="1" t="s">
        <v>514</v>
      </c>
      <c r="D223" s="1" t="s">
        <v>510</v>
      </c>
      <c r="E223" s="1" t="s">
        <v>1403</v>
      </c>
      <c r="F223" s="1" t="s">
        <v>1760</v>
      </c>
      <c r="G223" s="1" t="s">
        <v>1404</v>
      </c>
      <c r="H223" s="1" t="s">
        <v>1395</v>
      </c>
      <c r="I223" s="1">
        <v>3</v>
      </c>
      <c r="J223" s="1">
        <v>8</v>
      </c>
      <c r="K223" s="1">
        <v>5</v>
      </c>
      <c r="L223" s="1">
        <v>120</v>
      </c>
    </row>
    <row r="224" spans="1:13" ht="28" x14ac:dyDescent="0.3">
      <c r="A224">
        <v>270</v>
      </c>
      <c r="B224" s="1" t="s">
        <v>1337</v>
      </c>
      <c r="C224" s="1" t="s">
        <v>514</v>
      </c>
      <c r="D224" s="1" t="s">
        <v>510</v>
      </c>
      <c r="E224" s="1" t="s">
        <v>1428</v>
      </c>
      <c r="F224" s="1" t="s">
        <v>1760</v>
      </c>
      <c r="G224" s="1" t="s">
        <v>1429</v>
      </c>
      <c r="H224" s="1" t="s">
        <v>1401</v>
      </c>
      <c r="I224" s="1">
        <v>3</v>
      </c>
      <c r="J224" s="1">
        <v>8</v>
      </c>
      <c r="K224" s="1">
        <v>5</v>
      </c>
      <c r="L224" s="1">
        <v>120</v>
      </c>
    </row>
    <row r="225" spans="1:17" ht="56" x14ac:dyDescent="0.3">
      <c r="A225">
        <v>282</v>
      </c>
      <c r="B225" s="1" t="s">
        <v>1547</v>
      </c>
      <c r="C225" s="1" t="s">
        <v>1108</v>
      </c>
      <c r="D225" s="1" t="s">
        <v>1224</v>
      </c>
      <c r="E225" s="1" t="s">
        <v>1511</v>
      </c>
      <c r="F225" s="1" t="s">
        <v>1760</v>
      </c>
      <c r="G225" s="1" t="s">
        <v>1512</v>
      </c>
      <c r="H225" s="1" t="s">
        <v>1525</v>
      </c>
      <c r="I225" s="1">
        <v>6.5</v>
      </c>
      <c r="J225" s="1">
        <v>9</v>
      </c>
      <c r="K225" s="1">
        <v>5.8</v>
      </c>
      <c r="L225" s="1">
        <v>339.3</v>
      </c>
    </row>
    <row r="226" spans="1:17" ht="42" x14ac:dyDescent="0.3">
      <c r="A226">
        <v>284</v>
      </c>
      <c r="B226" s="1" t="s">
        <v>1547</v>
      </c>
      <c r="C226" s="1" t="s">
        <v>1108</v>
      </c>
      <c r="D226" s="1" t="s">
        <v>1224</v>
      </c>
      <c r="E226" s="1" t="s">
        <v>1511</v>
      </c>
      <c r="F226" s="1" t="s">
        <v>1760</v>
      </c>
      <c r="G226" s="1" t="s">
        <v>1512</v>
      </c>
      <c r="H226" s="1" t="s">
        <v>1527</v>
      </c>
      <c r="I226" s="1">
        <v>6.5</v>
      </c>
      <c r="J226" s="1">
        <v>5</v>
      </c>
      <c r="K226" s="1">
        <v>6.9</v>
      </c>
      <c r="L226" s="1">
        <v>224.3</v>
      </c>
    </row>
    <row r="227" spans="1:17" ht="42" x14ac:dyDescent="0.3">
      <c r="A227">
        <v>285</v>
      </c>
      <c r="B227" s="1" t="s">
        <v>1547</v>
      </c>
      <c r="C227" s="1" t="s">
        <v>1108</v>
      </c>
      <c r="D227" s="1" t="s">
        <v>1224</v>
      </c>
      <c r="E227" s="1" t="s">
        <v>1511</v>
      </c>
      <c r="F227" s="1" t="s">
        <v>1760</v>
      </c>
      <c r="G227" s="1" t="s">
        <v>1512</v>
      </c>
      <c r="H227" s="1" t="s">
        <v>1528</v>
      </c>
      <c r="I227" s="1">
        <v>3.2</v>
      </c>
      <c r="J227" s="1">
        <v>9</v>
      </c>
      <c r="K227" s="1">
        <v>7.2</v>
      </c>
      <c r="L227" s="1">
        <v>207.4</v>
      </c>
    </row>
    <row r="228" spans="1:17" ht="42" x14ac:dyDescent="0.3">
      <c r="A228">
        <v>286</v>
      </c>
      <c r="B228" s="1" t="s">
        <v>1547</v>
      </c>
      <c r="C228" s="1" t="s">
        <v>1108</v>
      </c>
      <c r="D228" s="1" t="s">
        <v>1224</v>
      </c>
      <c r="E228" s="1" t="s">
        <v>1511</v>
      </c>
      <c r="F228" s="1" t="s">
        <v>1760</v>
      </c>
      <c r="G228" s="1" t="s">
        <v>1512</v>
      </c>
      <c r="H228" s="1" t="s">
        <v>1529</v>
      </c>
      <c r="I228" s="1">
        <v>4.8</v>
      </c>
      <c r="J228" s="1">
        <v>8.8000000000000007</v>
      </c>
      <c r="K228" s="1">
        <v>4.5</v>
      </c>
      <c r="L228" s="1">
        <v>190.1</v>
      </c>
    </row>
    <row r="229" spans="1:17" ht="42" x14ac:dyDescent="0.3">
      <c r="A229">
        <v>288</v>
      </c>
      <c r="B229" s="1" t="s">
        <v>1547</v>
      </c>
      <c r="C229" s="1" t="s">
        <v>1108</v>
      </c>
      <c r="D229" s="1" t="s">
        <v>1224</v>
      </c>
      <c r="E229" s="1" t="s">
        <v>1515</v>
      </c>
      <c r="F229" s="1" t="s">
        <v>1760</v>
      </c>
      <c r="G229" s="1" t="s">
        <v>1516</v>
      </c>
      <c r="H229" s="1" t="s">
        <v>1531</v>
      </c>
      <c r="I229" s="1">
        <v>3.2</v>
      </c>
      <c r="J229" s="1">
        <v>9</v>
      </c>
      <c r="K229" s="1">
        <v>5.2</v>
      </c>
      <c r="L229" s="1">
        <v>149.80000000000001</v>
      </c>
    </row>
    <row r="230" spans="1:17" ht="28" x14ac:dyDescent="0.3">
      <c r="A230">
        <v>295</v>
      </c>
      <c r="B230" s="1" t="s">
        <v>1547</v>
      </c>
      <c r="C230" s="1" t="s">
        <v>1108</v>
      </c>
      <c r="D230" s="1" t="s">
        <v>1224</v>
      </c>
      <c r="E230" s="1" t="s">
        <v>1511</v>
      </c>
      <c r="F230" s="1" t="s">
        <v>1760</v>
      </c>
      <c r="G230" s="1" t="s">
        <v>1512</v>
      </c>
      <c r="H230" s="1" t="s">
        <v>1538</v>
      </c>
      <c r="I230" s="1">
        <v>1.5</v>
      </c>
      <c r="J230" s="1">
        <v>9</v>
      </c>
      <c r="K230" s="1">
        <v>6.5</v>
      </c>
      <c r="L230" s="1">
        <v>87.8</v>
      </c>
    </row>
    <row r="231" spans="1:17" ht="42" x14ac:dyDescent="0.3">
      <c r="A231">
        <v>297</v>
      </c>
      <c r="B231" s="1" t="s">
        <v>1547</v>
      </c>
      <c r="C231" s="1" t="s">
        <v>1108</v>
      </c>
      <c r="D231" s="1" t="s">
        <v>1224</v>
      </c>
      <c r="E231" s="1" t="s">
        <v>1511</v>
      </c>
      <c r="F231" s="1" t="s">
        <v>1760</v>
      </c>
      <c r="G231" s="1" t="s">
        <v>1539</v>
      </c>
      <c r="H231" s="1" t="s">
        <v>1542</v>
      </c>
      <c r="I231" s="1">
        <v>3.5</v>
      </c>
      <c r="J231" s="1">
        <v>4</v>
      </c>
      <c r="K231" s="1">
        <v>4.3</v>
      </c>
      <c r="L231" s="1">
        <v>60.2</v>
      </c>
    </row>
    <row r="232" spans="1:17" ht="42" x14ac:dyDescent="0.3">
      <c r="A232">
        <v>298</v>
      </c>
      <c r="B232" s="1" t="s">
        <v>1547</v>
      </c>
      <c r="C232" s="1" t="s">
        <v>1108</v>
      </c>
      <c r="D232" s="1" t="s">
        <v>1224</v>
      </c>
      <c r="E232" s="1" t="s">
        <v>1511</v>
      </c>
      <c r="F232" s="1" t="s">
        <v>1760</v>
      </c>
      <c r="G232" s="1" t="s">
        <v>1540</v>
      </c>
      <c r="H232" s="1" t="s">
        <v>1543</v>
      </c>
      <c r="I232" s="1">
        <v>2.1</v>
      </c>
      <c r="J232" s="1">
        <v>8.8000000000000007</v>
      </c>
      <c r="K232" s="1">
        <v>3.2</v>
      </c>
      <c r="L232" s="1">
        <v>59.1</v>
      </c>
    </row>
    <row r="233" spans="1:17" ht="28" x14ac:dyDescent="0.3">
      <c r="A233">
        <v>77</v>
      </c>
      <c r="B233" s="1" t="s">
        <v>509</v>
      </c>
      <c r="C233" s="1" t="s">
        <v>514</v>
      </c>
      <c r="D233" s="1" t="s">
        <v>510</v>
      </c>
      <c r="E233" s="1" t="s">
        <v>552</v>
      </c>
      <c r="F233" s="1" t="s">
        <v>1761</v>
      </c>
      <c r="G233" s="1" t="s">
        <v>553</v>
      </c>
      <c r="H233" s="1"/>
      <c r="I233">
        <v>4</v>
      </c>
      <c r="J233" s="1">
        <v>3</v>
      </c>
      <c r="L233" t="s">
        <v>520</v>
      </c>
    </row>
    <row r="234" spans="1:17" ht="28" x14ac:dyDescent="0.3">
      <c r="A234">
        <v>78</v>
      </c>
      <c r="B234" s="1" t="s">
        <v>509</v>
      </c>
      <c r="C234" s="1" t="s">
        <v>514</v>
      </c>
      <c r="D234" s="1" t="s">
        <v>510</v>
      </c>
      <c r="E234" s="1" t="s">
        <v>552</v>
      </c>
      <c r="F234" s="1" t="s">
        <v>1761</v>
      </c>
      <c r="G234" s="1" t="s">
        <v>554</v>
      </c>
      <c r="H234" s="1"/>
      <c r="I234">
        <v>4</v>
      </c>
      <c r="J234" s="1">
        <v>4</v>
      </c>
      <c r="L234" t="s">
        <v>520</v>
      </c>
    </row>
    <row r="235" spans="1:17" x14ac:dyDescent="0.3">
      <c r="A235">
        <v>79</v>
      </c>
      <c r="B235" s="1" t="s">
        <v>509</v>
      </c>
      <c r="C235" s="1" t="s">
        <v>514</v>
      </c>
      <c r="D235" s="1" t="s">
        <v>510</v>
      </c>
      <c r="E235" s="1" t="s">
        <v>552</v>
      </c>
      <c r="F235" s="1" t="s">
        <v>1761</v>
      </c>
      <c r="G235" s="1" t="s">
        <v>555</v>
      </c>
      <c r="H235" s="1"/>
      <c r="I235">
        <v>4</v>
      </c>
      <c r="J235" s="1">
        <v>4</v>
      </c>
      <c r="L235" t="s">
        <v>520</v>
      </c>
    </row>
    <row r="236" spans="1:17" ht="28" x14ac:dyDescent="0.3">
      <c r="A236">
        <v>83</v>
      </c>
      <c r="B236" s="1" t="s">
        <v>509</v>
      </c>
      <c r="C236" s="1" t="s">
        <v>514</v>
      </c>
      <c r="D236" s="1" t="s">
        <v>510</v>
      </c>
      <c r="E236" s="1" t="s">
        <v>560</v>
      </c>
      <c r="F236" s="1" t="s">
        <v>1761</v>
      </c>
      <c r="G236" s="1" t="s">
        <v>561</v>
      </c>
      <c r="H236" s="1"/>
      <c r="I236">
        <v>2</v>
      </c>
      <c r="J236" s="1">
        <v>5</v>
      </c>
      <c r="L236" t="s">
        <v>520</v>
      </c>
    </row>
    <row r="237" spans="1:17" ht="56" x14ac:dyDescent="0.3">
      <c r="A237">
        <v>126</v>
      </c>
      <c r="B237" s="1" t="s">
        <v>642</v>
      </c>
      <c r="C237" s="1" t="s">
        <v>514</v>
      </c>
      <c r="D237" s="1" t="s">
        <v>643</v>
      </c>
      <c r="E237" s="1" t="s">
        <v>688</v>
      </c>
      <c r="F237" s="1" t="s">
        <v>1761</v>
      </c>
      <c r="G237" s="1" t="s">
        <v>689</v>
      </c>
      <c r="H237" s="1" t="s">
        <v>690</v>
      </c>
      <c r="I237" s="1"/>
      <c r="J237" s="1"/>
      <c r="K237" s="1"/>
      <c r="L237" s="1"/>
      <c r="M237" s="1"/>
      <c r="N237" s="1"/>
      <c r="O237" s="1" t="s">
        <v>775</v>
      </c>
      <c r="P237" s="1" t="s">
        <v>776</v>
      </c>
    </row>
    <row r="238" spans="1:17" ht="56" x14ac:dyDescent="0.3">
      <c r="A238">
        <v>127</v>
      </c>
      <c r="B238" s="1" t="s">
        <v>642</v>
      </c>
      <c r="C238" s="1" t="s">
        <v>514</v>
      </c>
      <c r="D238" s="1" t="s">
        <v>643</v>
      </c>
      <c r="E238" s="1" t="s">
        <v>688</v>
      </c>
      <c r="F238" s="1" t="s">
        <v>1761</v>
      </c>
      <c r="G238" s="1" t="s">
        <v>689</v>
      </c>
      <c r="H238" s="1" t="s">
        <v>691</v>
      </c>
      <c r="I238" s="1"/>
      <c r="J238" s="1"/>
      <c r="K238" s="1"/>
      <c r="L238" s="1"/>
      <c r="M238" s="1"/>
      <c r="N238" s="1"/>
      <c r="O238" s="1" t="s">
        <v>777</v>
      </c>
      <c r="P238" s="1" t="s">
        <v>778</v>
      </c>
      <c r="Q238" t="s">
        <v>779</v>
      </c>
    </row>
    <row r="239" spans="1:17" ht="42" x14ac:dyDescent="0.3">
      <c r="A239">
        <v>128</v>
      </c>
      <c r="B239" s="1" t="s">
        <v>642</v>
      </c>
      <c r="C239" s="1" t="s">
        <v>514</v>
      </c>
      <c r="D239" s="1" t="s">
        <v>643</v>
      </c>
      <c r="E239" s="1" t="s">
        <v>688</v>
      </c>
      <c r="F239" s="1" t="s">
        <v>1761</v>
      </c>
      <c r="G239" s="1" t="s">
        <v>689</v>
      </c>
      <c r="H239" s="1" t="s">
        <v>692</v>
      </c>
      <c r="I239" s="1"/>
      <c r="J239" s="1"/>
      <c r="K239" s="1"/>
      <c r="L239" s="1"/>
      <c r="M239" s="1"/>
      <c r="N239" s="1"/>
      <c r="O239" s="1" t="s">
        <v>693</v>
      </c>
      <c r="P239" s="1"/>
    </row>
    <row r="240" spans="1:17" ht="56" x14ac:dyDescent="0.3">
      <c r="A240">
        <v>129</v>
      </c>
      <c r="B240" s="1" t="s">
        <v>642</v>
      </c>
      <c r="C240" s="1" t="s">
        <v>514</v>
      </c>
      <c r="D240" s="1" t="s">
        <v>643</v>
      </c>
      <c r="E240" s="1" t="s">
        <v>694</v>
      </c>
      <c r="F240" s="1" t="s">
        <v>1761</v>
      </c>
      <c r="G240" s="1" t="s">
        <v>695</v>
      </c>
      <c r="H240" s="1" t="s">
        <v>696</v>
      </c>
      <c r="I240" s="1"/>
      <c r="J240" s="1"/>
      <c r="K240" s="1"/>
      <c r="L240" s="1"/>
      <c r="M240" s="1"/>
      <c r="N240" s="1"/>
      <c r="O240" s="1" t="s">
        <v>775</v>
      </c>
      <c r="P240" s="1" t="s">
        <v>776</v>
      </c>
    </row>
    <row r="241" spans="1:16" ht="56" x14ac:dyDescent="0.3">
      <c r="A241">
        <v>135</v>
      </c>
      <c r="B241" s="1" t="s">
        <v>642</v>
      </c>
      <c r="C241" s="1" t="s">
        <v>514</v>
      </c>
      <c r="D241" s="1" t="s">
        <v>643</v>
      </c>
      <c r="E241" s="1" t="s">
        <v>714</v>
      </c>
      <c r="F241" s="1" t="s">
        <v>1761</v>
      </c>
      <c r="G241" s="1" t="s">
        <v>715</v>
      </c>
      <c r="H241" s="1" t="s">
        <v>716</v>
      </c>
      <c r="I241" s="1"/>
      <c r="J241" s="1"/>
      <c r="K241" s="1"/>
      <c r="L241" s="1"/>
      <c r="M241" s="1"/>
      <c r="N241" s="1"/>
      <c r="O241" s="1" t="s">
        <v>791</v>
      </c>
      <c r="P241" s="1" t="s">
        <v>780</v>
      </c>
    </row>
    <row r="242" spans="1:16" ht="28" x14ac:dyDescent="0.3">
      <c r="A242">
        <v>179</v>
      </c>
      <c r="B242" s="1" t="s">
        <v>873</v>
      </c>
      <c r="C242" s="1" t="s">
        <v>514</v>
      </c>
      <c r="D242" s="1" t="s">
        <v>510</v>
      </c>
      <c r="E242" s="23" t="s">
        <v>930</v>
      </c>
      <c r="F242" s="1" t="s">
        <v>1761</v>
      </c>
      <c r="G242" s="1" t="s">
        <v>913</v>
      </c>
      <c r="I242" s="1">
        <v>5.8</v>
      </c>
      <c r="J242" s="1">
        <v>7</v>
      </c>
      <c r="K242" s="1">
        <v>6.8</v>
      </c>
      <c r="L242" s="1">
        <v>271.7</v>
      </c>
    </row>
    <row r="243" spans="1:16" ht="28" x14ac:dyDescent="0.3">
      <c r="A243">
        <v>186</v>
      </c>
      <c r="B243" s="1" t="s">
        <v>873</v>
      </c>
      <c r="C243" s="1" t="s">
        <v>514</v>
      </c>
      <c r="D243" s="1" t="s">
        <v>510</v>
      </c>
      <c r="E243" s="23" t="s">
        <v>930</v>
      </c>
      <c r="F243" s="1" t="s">
        <v>1761</v>
      </c>
      <c r="G243" s="1" t="s">
        <v>915</v>
      </c>
      <c r="I243" s="1">
        <v>6.8</v>
      </c>
      <c r="J243" s="1">
        <v>5.5</v>
      </c>
      <c r="K243" s="1">
        <v>7</v>
      </c>
      <c r="L243" s="1">
        <v>259.89999999999998</v>
      </c>
    </row>
    <row r="244" spans="1:16" ht="42" x14ac:dyDescent="0.3">
      <c r="A244">
        <v>187</v>
      </c>
      <c r="B244" s="1" t="s">
        <v>873</v>
      </c>
      <c r="C244" s="1" t="s">
        <v>514</v>
      </c>
      <c r="D244" s="1" t="s">
        <v>510</v>
      </c>
      <c r="E244" s="23" t="s">
        <v>930</v>
      </c>
      <c r="F244" s="1" t="s">
        <v>1761</v>
      </c>
      <c r="G244" s="1" t="s">
        <v>922</v>
      </c>
      <c r="I244" s="1">
        <v>7</v>
      </c>
      <c r="J244" s="1">
        <v>8</v>
      </c>
      <c r="K244" s="1">
        <v>3.6</v>
      </c>
      <c r="L244" s="1">
        <v>201.6</v>
      </c>
    </row>
    <row r="245" spans="1:16" ht="28" x14ac:dyDescent="0.3">
      <c r="A245">
        <v>188</v>
      </c>
      <c r="B245" s="1" t="s">
        <v>873</v>
      </c>
      <c r="C245" s="1" t="s">
        <v>514</v>
      </c>
      <c r="D245" s="1" t="s">
        <v>510</v>
      </c>
      <c r="E245" s="23" t="s">
        <v>931</v>
      </c>
      <c r="F245" s="1" t="s">
        <v>1761</v>
      </c>
      <c r="G245" s="1" t="s">
        <v>917</v>
      </c>
      <c r="I245" s="1">
        <v>6.8</v>
      </c>
      <c r="J245" s="1">
        <v>4.5999999999999996</v>
      </c>
      <c r="K245" s="1">
        <v>8</v>
      </c>
      <c r="L245" s="1">
        <v>250.2</v>
      </c>
    </row>
    <row r="246" spans="1:16" ht="42" x14ac:dyDescent="0.3">
      <c r="A246">
        <v>245</v>
      </c>
      <c r="B246" s="1" t="s">
        <v>1247</v>
      </c>
      <c r="C246" s="1" t="s">
        <v>1108</v>
      </c>
      <c r="D246" s="1" t="s">
        <v>1224</v>
      </c>
      <c r="E246" s="1" t="s">
        <v>1284</v>
      </c>
      <c r="F246" s="1" t="s">
        <v>1761</v>
      </c>
      <c r="G246" s="1" t="s">
        <v>1288</v>
      </c>
      <c r="L246" s="1">
        <v>42.7</v>
      </c>
    </row>
    <row r="247" spans="1:16" ht="56" x14ac:dyDescent="0.3">
      <c r="A247">
        <v>246</v>
      </c>
      <c r="B247" s="1" t="s">
        <v>1247</v>
      </c>
      <c r="C247" s="1" t="s">
        <v>1108</v>
      </c>
      <c r="D247" s="1" t="s">
        <v>1224</v>
      </c>
      <c r="E247" s="1" t="s">
        <v>1292</v>
      </c>
      <c r="F247" s="1" t="s">
        <v>1761</v>
      </c>
      <c r="G247" s="1" t="s">
        <v>1293</v>
      </c>
      <c r="L247" s="1">
        <v>47.4</v>
      </c>
    </row>
    <row r="248" spans="1:16" ht="28" x14ac:dyDescent="0.3">
      <c r="A248">
        <v>250</v>
      </c>
      <c r="B248" s="1" t="s">
        <v>1337</v>
      </c>
      <c r="C248" s="1" t="s">
        <v>514</v>
      </c>
      <c r="D248" s="1" t="s">
        <v>510</v>
      </c>
      <c r="E248" s="1" t="s">
        <v>1338</v>
      </c>
      <c r="F248" s="1" t="s">
        <v>1761</v>
      </c>
      <c r="G248" s="1" t="s">
        <v>1341</v>
      </c>
      <c r="H248" s="1" t="s">
        <v>1340</v>
      </c>
      <c r="I248" s="1">
        <v>2</v>
      </c>
      <c r="J248" s="1">
        <v>3</v>
      </c>
      <c r="K248" s="1">
        <v>2</v>
      </c>
      <c r="L248" s="1">
        <v>12</v>
      </c>
    </row>
    <row r="249" spans="1:16" ht="28" x14ac:dyDescent="0.3">
      <c r="A249">
        <v>258</v>
      </c>
      <c r="B249" s="1" t="s">
        <v>1337</v>
      </c>
      <c r="C249" s="1" t="s">
        <v>514</v>
      </c>
      <c r="D249" s="1" t="s">
        <v>510</v>
      </c>
      <c r="E249" s="1" t="s">
        <v>1405</v>
      </c>
      <c r="F249" s="1" t="s">
        <v>1761</v>
      </c>
      <c r="G249" s="1" t="s">
        <v>1406</v>
      </c>
      <c r="H249" s="1" t="s">
        <v>1401</v>
      </c>
      <c r="I249" s="1">
        <v>3</v>
      </c>
      <c r="J249" s="1">
        <v>8</v>
      </c>
      <c r="K249" s="1">
        <v>4</v>
      </c>
      <c r="L249" s="1">
        <v>96</v>
      </c>
    </row>
    <row r="250" spans="1:16" ht="28" x14ac:dyDescent="0.3">
      <c r="A250">
        <v>259</v>
      </c>
      <c r="B250" s="1" t="s">
        <v>1337</v>
      </c>
      <c r="C250" s="1" t="s">
        <v>514</v>
      </c>
      <c r="D250" s="1" t="s">
        <v>510</v>
      </c>
      <c r="E250" s="1" t="s">
        <v>1405</v>
      </c>
      <c r="F250" s="1" t="s">
        <v>1761</v>
      </c>
      <c r="G250" s="1" t="s">
        <v>1407</v>
      </c>
      <c r="H250" s="1" t="s">
        <v>1395</v>
      </c>
      <c r="I250" s="1">
        <v>2</v>
      </c>
      <c r="J250" s="1">
        <v>8</v>
      </c>
      <c r="K250" s="1">
        <v>3</v>
      </c>
      <c r="L250" s="1">
        <v>48</v>
      </c>
    </row>
    <row r="251" spans="1:16" ht="28" x14ac:dyDescent="0.3">
      <c r="A251">
        <v>260</v>
      </c>
      <c r="B251" s="1" t="s">
        <v>1337</v>
      </c>
      <c r="C251" s="1" t="s">
        <v>514</v>
      </c>
      <c r="D251" s="1" t="s">
        <v>510</v>
      </c>
      <c r="E251" s="1" t="s">
        <v>1405</v>
      </c>
      <c r="F251" s="1" t="s">
        <v>1761</v>
      </c>
      <c r="G251" s="1" t="s">
        <v>1408</v>
      </c>
      <c r="H251" s="1" t="s">
        <v>1395</v>
      </c>
      <c r="I251" s="1">
        <v>3</v>
      </c>
      <c r="J251" s="1">
        <v>8</v>
      </c>
      <c r="K251" s="1">
        <v>2</v>
      </c>
      <c r="L251" s="1">
        <v>48</v>
      </c>
    </row>
    <row r="252" spans="1:16" ht="42" x14ac:dyDescent="0.3">
      <c r="A252">
        <v>283</v>
      </c>
      <c r="B252" s="1" t="s">
        <v>1547</v>
      </c>
      <c r="C252" s="1" t="s">
        <v>1108</v>
      </c>
      <c r="D252" s="1" t="s">
        <v>1224</v>
      </c>
      <c r="E252" s="1" t="s">
        <v>1513</v>
      </c>
      <c r="F252" s="1" t="s">
        <v>1761</v>
      </c>
      <c r="G252" s="1" t="s">
        <v>1514</v>
      </c>
      <c r="H252" s="1" t="s">
        <v>1526</v>
      </c>
      <c r="I252" s="1">
        <v>6.9</v>
      </c>
      <c r="J252" s="1">
        <v>7.2</v>
      </c>
      <c r="K252" s="1">
        <v>6.5</v>
      </c>
      <c r="L252" s="1">
        <v>322.89999999999998</v>
      </c>
    </row>
    <row r="253" spans="1:16" ht="28" x14ac:dyDescent="0.3">
      <c r="A253">
        <v>287</v>
      </c>
      <c r="B253" s="1" t="s">
        <v>1547</v>
      </c>
      <c r="C253" s="1" t="s">
        <v>1108</v>
      </c>
      <c r="D253" s="1" t="s">
        <v>1224</v>
      </c>
      <c r="E253" s="1" t="s">
        <v>1513</v>
      </c>
      <c r="F253" s="1" t="s">
        <v>1761</v>
      </c>
      <c r="G253" s="1" t="s">
        <v>1514</v>
      </c>
      <c r="H253" s="1" t="s">
        <v>1530</v>
      </c>
      <c r="I253" s="1">
        <v>2.8</v>
      </c>
      <c r="J253" s="1">
        <v>8</v>
      </c>
      <c r="K253" s="1">
        <v>6.9</v>
      </c>
      <c r="L253" s="1">
        <v>154.6</v>
      </c>
    </row>
    <row r="254" spans="1:16" ht="28" x14ac:dyDescent="0.3">
      <c r="A254">
        <v>291</v>
      </c>
      <c r="B254" s="1" t="s">
        <v>1547</v>
      </c>
      <c r="C254" s="1" t="s">
        <v>1108</v>
      </c>
      <c r="D254" s="1" t="s">
        <v>1224</v>
      </c>
      <c r="E254" s="1" t="s">
        <v>1513</v>
      </c>
      <c r="F254" s="1" t="s">
        <v>1761</v>
      </c>
      <c r="G254" s="1" t="s">
        <v>1514</v>
      </c>
      <c r="H254" s="1" t="s">
        <v>1534</v>
      </c>
      <c r="I254" s="1">
        <v>4.2</v>
      </c>
      <c r="J254" s="1">
        <v>6.7</v>
      </c>
      <c r="K254" s="1">
        <v>4.5</v>
      </c>
      <c r="L254" s="1">
        <v>126.6</v>
      </c>
    </row>
    <row r="255" spans="1:16" ht="42" x14ac:dyDescent="0.3">
      <c r="A255">
        <v>293</v>
      </c>
      <c r="B255" s="1" t="s">
        <v>1547</v>
      </c>
      <c r="C255" s="1" t="s">
        <v>1108</v>
      </c>
      <c r="D255" s="1" t="s">
        <v>1224</v>
      </c>
      <c r="E255" s="1" t="s">
        <v>1522</v>
      </c>
      <c r="F255" s="1" t="s">
        <v>1761</v>
      </c>
      <c r="G255" s="1" t="s">
        <v>1523</v>
      </c>
      <c r="H255" s="1" t="s">
        <v>1536</v>
      </c>
      <c r="I255" s="1">
        <v>3.5</v>
      </c>
      <c r="J255" s="1">
        <v>7.2</v>
      </c>
      <c r="K255" s="1">
        <v>4.3</v>
      </c>
      <c r="L255" s="1">
        <v>108.4</v>
      </c>
    </row>
    <row r="256" spans="1:16" ht="42" x14ac:dyDescent="0.3">
      <c r="A256">
        <v>294</v>
      </c>
      <c r="B256" s="1" t="s">
        <v>1547</v>
      </c>
      <c r="C256" s="1" t="s">
        <v>1108</v>
      </c>
      <c r="D256" s="1" t="s">
        <v>1224</v>
      </c>
      <c r="E256" s="1" t="s">
        <v>1522</v>
      </c>
      <c r="F256" s="1" t="s">
        <v>1761</v>
      </c>
      <c r="G256" s="1" t="s">
        <v>1524</v>
      </c>
      <c r="H256" s="1" t="s">
        <v>1537</v>
      </c>
      <c r="I256" s="1">
        <v>2.8</v>
      </c>
      <c r="J256" s="1">
        <v>5.6</v>
      </c>
      <c r="K256" s="1">
        <v>6.8</v>
      </c>
      <c r="L256" s="1">
        <v>106.6</v>
      </c>
    </row>
    <row r="257" spans="1:17" ht="28" x14ac:dyDescent="0.3">
      <c r="A257">
        <v>80</v>
      </c>
      <c r="B257" s="1" t="s">
        <v>509</v>
      </c>
      <c r="C257" s="1" t="s">
        <v>514</v>
      </c>
      <c r="D257" s="1" t="s">
        <v>510</v>
      </c>
      <c r="E257" s="1" t="s">
        <v>556</v>
      </c>
      <c r="F257" s="1" t="s">
        <v>1762</v>
      </c>
      <c r="G257" s="1" t="s">
        <v>557</v>
      </c>
      <c r="H257" s="1"/>
      <c r="I257">
        <v>4</v>
      </c>
      <c r="J257" s="1">
        <v>4</v>
      </c>
      <c r="L257" t="s">
        <v>520</v>
      </c>
    </row>
    <row r="258" spans="1:17" ht="28" x14ac:dyDescent="0.3">
      <c r="A258">
        <v>81</v>
      </c>
      <c r="B258" s="1" t="s">
        <v>509</v>
      </c>
      <c r="C258" s="1" t="s">
        <v>514</v>
      </c>
      <c r="D258" s="1" t="s">
        <v>510</v>
      </c>
      <c r="E258" s="1" t="s">
        <v>556</v>
      </c>
      <c r="F258" s="1" t="s">
        <v>1762</v>
      </c>
      <c r="G258" s="1" t="s">
        <v>558</v>
      </c>
      <c r="H258" s="1"/>
      <c r="I258">
        <v>4</v>
      </c>
      <c r="J258" s="1">
        <v>4</v>
      </c>
      <c r="L258" t="s">
        <v>520</v>
      </c>
    </row>
    <row r="259" spans="1:17" ht="28" x14ac:dyDescent="0.3">
      <c r="A259">
        <v>82</v>
      </c>
      <c r="B259" s="1" t="s">
        <v>509</v>
      </c>
      <c r="C259" s="1" t="s">
        <v>514</v>
      </c>
      <c r="D259" s="1" t="s">
        <v>510</v>
      </c>
      <c r="E259" s="1" t="s">
        <v>556</v>
      </c>
      <c r="F259" s="1" t="s">
        <v>1762</v>
      </c>
      <c r="G259" s="1" t="s">
        <v>559</v>
      </c>
      <c r="H259" s="1"/>
      <c r="I259">
        <v>4</v>
      </c>
      <c r="J259" s="1">
        <v>4</v>
      </c>
      <c r="L259" t="s">
        <v>520</v>
      </c>
    </row>
    <row r="260" spans="1:17" ht="28" x14ac:dyDescent="0.3">
      <c r="A260">
        <v>84</v>
      </c>
      <c r="B260" s="1" t="s">
        <v>509</v>
      </c>
      <c r="C260" s="1" t="s">
        <v>514</v>
      </c>
      <c r="D260" s="1" t="s">
        <v>510</v>
      </c>
      <c r="E260" s="1" t="s">
        <v>562</v>
      </c>
      <c r="F260" s="1" t="s">
        <v>1762</v>
      </c>
      <c r="G260" s="1" t="s">
        <v>563</v>
      </c>
      <c r="H260" s="1"/>
      <c r="I260">
        <v>4</v>
      </c>
      <c r="J260" s="1">
        <v>4</v>
      </c>
      <c r="L260" t="s">
        <v>520</v>
      </c>
    </row>
    <row r="261" spans="1:17" ht="28" x14ac:dyDescent="0.3">
      <c r="A261">
        <v>85</v>
      </c>
      <c r="B261" s="1" t="s">
        <v>509</v>
      </c>
      <c r="C261" s="1" t="s">
        <v>514</v>
      </c>
      <c r="D261" s="1" t="s">
        <v>510</v>
      </c>
      <c r="E261" s="1" t="s">
        <v>562</v>
      </c>
      <c r="F261" s="1" t="s">
        <v>1762</v>
      </c>
      <c r="G261" s="1" t="s">
        <v>564</v>
      </c>
      <c r="H261" s="1"/>
      <c r="I261">
        <v>4</v>
      </c>
      <c r="J261" s="1">
        <v>4</v>
      </c>
      <c r="L261" t="s">
        <v>520</v>
      </c>
    </row>
    <row r="262" spans="1:17" ht="28" x14ac:dyDescent="0.3">
      <c r="A262">
        <v>86</v>
      </c>
      <c r="B262" s="1" t="s">
        <v>509</v>
      </c>
      <c r="C262" s="1" t="s">
        <v>514</v>
      </c>
      <c r="D262" s="1" t="s">
        <v>510</v>
      </c>
      <c r="E262" s="1" t="s">
        <v>562</v>
      </c>
      <c r="F262" s="1" t="s">
        <v>1762</v>
      </c>
      <c r="G262" s="1" t="s">
        <v>565</v>
      </c>
      <c r="H262" s="1"/>
      <c r="I262">
        <v>4</v>
      </c>
      <c r="J262" s="1">
        <v>4</v>
      </c>
      <c r="L262" t="s">
        <v>520</v>
      </c>
    </row>
    <row r="263" spans="1:17" x14ac:dyDescent="0.3">
      <c r="A263">
        <v>87</v>
      </c>
      <c r="B263" s="1" t="s">
        <v>509</v>
      </c>
      <c r="C263" s="1" t="s">
        <v>514</v>
      </c>
      <c r="D263" s="1" t="s">
        <v>510</v>
      </c>
      <c r="E263" s="1" t="s">
        <v>562</v>
      </c>
      <c r="F263" s="1" t="s">
        <v>1762</v>
      </c>
      <c r="G263" s="1" t="s">
        <v>566</v>
      </c>
      <c r="H263" s="1"/>
      <c r="I263">
        <v>4</v>
      </c>
      <c r="J263" s="1">
        <v>4</v>
      </c>
      <c r="L263" t="s">
        <v>520</v>
      </c>
    </row>
    <row r="264" spans="1:17" ht="28" x14ac:dyDescent="0.3">
      <c r="A264">
        <v>88</v>
      </c>
      <c r="B264" s="1" t="s">
        <v>509</v>
      </c>
      <c r="C264" s="1" t="s">
        <v>514</v>
      </c>
      <c r="D264" s="1" t="s">
        <v>510</v>
      </c>
      <c r="E264" s="1" t="s">
        <v>562</v>
      </c>
      <c r="F264" s="1" t="s">
        <v>1762</v>
      </c>
      <c r="G264" s="1" t="s">
        <v>567</v>
      </c>
      <c r="H264" s="1"/>
      <c r="I264">
        <v>4</v>
      </c>
      <c r="J264" s="1">
        <v>4</v>
      </c>
      <c r="L264" t="s">
        <v>520</v>
      </c>
    </row>
    <row r="265" spans="1:17" ht="28" x14ac:dyDescent="0.3">
      <c r="A265">
        <v>89</v>
      </c>
      <c r="B265" s="1" t="s">
        <v>509</v>
      </c>
      <c r="C265" s="1" t="s">
        <v>514</v>
      </c>
      <c r="D265" s="1" t="s">
        <v>510</v>
      </c>
      <c r="E265" s="1" t="s">
        <v>562</v>
      </c>
      <c r="F265" s="1" t="s">
        <v>1762</v>
      </c>
      <c r="G265" s="1" t="s">
        <v>568</v>
      </c>
      <c r="H265" s="1"/>
      <c r="I265">
        <v>2</v>
      </c>
      <c r="J265" s="1">
        <v>5</v>
      </c>
      <c r="L265" t="s">
        <v>520</v>
      </c>
    </row>
    <row r="266" spans="1:17" ht="28" x14ac:dyDescent="0.3">
      <c r="A266">
        <v>90</v>
      </c>
      <c r="B266" s="1" t="s">
        <v>509</v>
      </c>
      <c r="C266" s="1" t="s">
        <v>514</v>
      </c>
      <c r="D266" s="1" t="s">
        <v>510</v>
      </c>
      <c r="E266" s="1" t="s">
        <v>562</v>
      </c>
      <c r="F266" s="1" t="s">
        <v>1762</v>
      </c>
      <c r="G266" s="1" t="s">
        <v>569</v>
      </c>
      <c r="H266" s="1"/>
      <c r="I266">
        <v>2</v>
      </c>
      <c r="J266" s="1">
        <v>5</v>
      </c>
      <c r="L266" t="s">
        <v>520</v>
      </c>
    </row>
    <row r="267" spans="1:17" ht="28" x14ac:dyDescent="0.3">
      <c r="A267">
        <v>91</v>
      </c>
      <c r="B267" s="1" t="s">
        <v>509</v>
      </c>
      <c r="C267" s="1" t="s">
        <v>514</v>
      </c>
      <c r="D267" s="1" t="s">
        <v>510</v>
      </c>
      <c r="E267" s="1" t="s">
        <v>562</v>
      </c>
      <c r="F267" s="1" t="s">
        <v>1762</v>
      </c>
      <c r="G267" s="1" t="s">
        <v>570</v>
      </c>
      <c r="H267" s="1"/>
      <c r="I267">
        <v>4</v>
      </c>
      <c r="J267" s="1">
        <v>4</v>
      </c>
      <c r="L267" t="s">
        <v>520</v>
      </c>
    </row>
    <row r="268" spans="1:17" ht="28" x14ac:dyDescent="0.3">
      <c r="A268">
        <v>92</v>
      </c>
      <c r="B268" s="1" t="s">
        <v>509</v>
      </c>
      <c r="C268" s="1" t="s">
        <v>514</v>
      </c>
      <c r="D268" s="1" t="s">
        <v>510</v>
      </c>
      <c r="E268" s="1" t="s">
        <v>562</v>
      </c>
      <c r="F268" s="1" t="s">
        <v>1762</v>
      </c>
      <c r="G268" s="1" t="s">
        <v>571</v>
      </c>
      <c r="H268" s="1"/>
      <c r="I268">
        <v>3</v>
      </c>
      <c r="J268" s="1">
        <v>5</v>
      </c>
      <c r="L268" t="s">
        <v>520</v>
      </c>
    </row>
    <row r="269" spans="1:17" ht="42" x14ac:dyDescent="0.3">
      <c r="A269">
        <v>137</v>
      </c>
      <c r="B269" s="1" t="s">
        <v>642</v>
      </c>
      <c r="C269" s="1" t="s">
        <v>514</v>
      </c>
      <c r="D269" s="1" t="s">
        <v>643</v>
      </c>
      <c r="E269" s="1" t="s">
        <v>721</v>
      </c>
      <c r="F269" s="1" t="s">
        <v>1762</v>
      </c>
      <c r="G269" s="1" t="s">
        <v>722</v>
      </c>
      <c r="H269" s="1" t="s">
        <v>723</v>
      </c>
      <c r="I269" s="1"/>
      <c r="J269" s="1"/>
      <c r="K269" s="1"/>
      <c r="L269" s="1"/>
      <c r="M269" s="1"/>
      <c r="N269" s="1"/>
      <c r="O269" s="1" t="s">
        <v>724</v>
      </c>
      <c r="P269" s="1"/>
      <c r="Q269" s="1"/>
    </row>
    <row r="270" spans="1:17" ht="28" x14ac:dyDescent="0.3">
      <c r="A270">
        <v>138</v>
      </c>
      <c r="B270" s="1" t="s">
        <v>642</v>
      </c>
      <c r="C270" s="1" t="s">
        <v>514</v>
      </c>
      <c r="D270" s="1" t="s">
        <v>643</v>
      </c>
      <c r="E270" s="1" t="s">
        <v>721</v>
      </c>
      <c r="F270" s="1" t="s">
        <v>1762</v>
      </c>
      <c r="G270" s="1" t="s">
        <v>722</v>
      </c>
      <c r="H270" s="1" t="s">
        <v>725</v>
      </c>
      <c r="I270" s="1"/>
      <c r="J270" s="1"/>
      <c r="K270" s="1"/>
      <c r="L270" s="1"/>
      <c r="M270" s="1"/>
      <c r="N270" s="1"/>
      <c r="O270" s="1" t="s">
        <v>781</v>
      </c>
      <c r="P270" s="1" t="s">
        <v>782</v>
      </c>
      <c r="Q270" s="1" t="s">
        <v>783</v>
      </c>
    </row>
    <row r="271" spans="1:17" ht="42" x14ac:dyDescent="0.3">
      <c r="A271">
        <v>139</v>
      </c>
      <c r="B271" s="1" t="s">
        <v>642</v>
      </c>
      <c r="C271" s="1" t="s">
        <v>514</v>
      </c>
      <c r="D271" s="1" t="s">
        <v>643</v>
      </c>
      <c r="E271" s="1" t="s">
        <v>721</v>
      </c>
      <c r="F271" s="1" t="s">
        <v>1762</v>
      </c>
      <c r="G271" s="1" t="s">
        <v>726</v>
      </c>
      <c r="H271" s="1" t="s">
        <v>723</v>
      </c>
      <c r="I271" s="1"/>
      <c r="J271" s="1"/>
      <c r="K271" s="1"/>
      <c r="L271" s="1"/>
      <c r="M271" s="1"/>
      <c r="N271" s="1"/>
      <c r="O271" s="1" t="s">
        <v>724</v>
      </c>
      <c r="P271" s="1"/>
    </row>
    <row r="272" spans="1:17" ht="42" x14ac:dyDescent="0.3">
      <c r="A272">
        <v>140</v>
      </c>
      <c r="B272" s="1" t="s">
        <v>642</v>
      </c>
      <c r="C272" s="1" t="s">
        <v>514</v>
      </c>
      <c r="D272" s="1" t="s">
        <v>643</v>
      </c>
      <c r="E272" s="1" t="s">
        <v>721</v>
      </c>
      <c r="F272" s="1" t="s">
        <v>1762</v>
      </c>
      <c r="G272" s="1" t="s">
        <v>727</v>
      </c>
      <c r="H272" s="1" t="s">
        <v>728</v>
      </c>
      <c r="I272" s="1"/>
      <c r="J272" s="1"/>
      <c r="K272" s="1"/>
      <c r="L272" s="1"/>
      <c r="M272" s="1"/>
      <c r="N272" s="1"/>
      <c r="O272" s="1" t="s">
        <v>784</v>
      </c>
      <c r="P272" s="1" t="s">
        <v>785</v>
      </c>
    </row>
    <row r="273" spans="1:16" ht="42" x14ac:dyDescent="0.3">
      <c r="A273">
        <v>141</v>
      </c>
      <c r="B273" s="1" t="s">
        <v>642</v>
      </c>
      <c r="C273" s="1" t="s">
        <v>514</v>
      </c>
      <c r="D273" s="1" t="s">
        <v>643</v>
      </c>
      <c r="E273" s="1" t="s">
        <v>721</v>
      </c>
      <c r="F273" s="1" t="s">
        <v>1762</v>
      </c>
      <c r="G273" s="1" t="s">
        <v>727</v>
      </c>
      <c r="H273" s="1" t="s">
        <v>674</v>
      </c>
      <c r="I273" s="1"/>
      <c r="J273" s="1"/>
      <c r="K273" s="1"/>
      <c r="L273" s="1"/>
      <c r="M273" s="1"/>
      <c r="N273" s="1"/>
      <c r="O273" s="1" t="s">
        <v>786</v>
      </c>
      <c r="P273" s="1" t="s">
        <v>785</v>
      </c>
    </row>
    <row r="274" spans="1:16" ht="56" x14ac:dyDescent="0.3">
      <c r="A274">
        <v>142</v>
      </c>
      <c r="B274" s="1" t="s">
        <v>642</v>
      </c>
      <c r="C274" s="1" t="s">
        <v>514</v>
      </c>
      <c r="D274" s="1" t="s">
        <v>643</v>
      </c>
      <c r="E274" s="1" t="s">
        <v>729</v>
      </c>
      <c r="F274" s="1" t="s">
        <v>1762</v>
      </c>
      <c r="G274" s="1" t="s">
        <v>730</v>
      </c>
      <c r="H274" s="1" t="s">
        <v>731</v>
      </c>
      <c r="I274" s="1"/>
      <c r="J274" s="1"/>
      <c r="K274" s="1"/>
      <c r="L274" s="1"/>
      <c r="M274" s="1"/>
      <c r="N274" s="1"/>
      <c r="O274" s="1" t="s">
        <v>760</v>
      </c>
      <c r="P274" s="1"/>
    </row>
    <row r="275" spans="1:16" ht="56" x14ac:dyDescent="0.3">
      <c r="A275">
        <v>143</v>
      </c>
      <c r="B275" s="1" t="s">
        <v>642</v>
      </c>
      <c r="C275" s="1" t="s">
        <v>514</v>
      </c>
      <c r="D275" s="1" t="s">
        <v>643</v>
      </c>
      <c r="E275" s="1" t="s">
        <v>729</v>
      </c>
      <c r="F275" s="1" t="s">
        <v>1762</v>
      </c>
      <c r="G275" s="1" t="s">
        <v>730</v>
      </c>
      <c r="H275" s="1" t="s">
        <v>732</v>
      </c>
      <c r="I275" s="1"/>
      <c r="J275" s="1"/>
      <c r="K275" s="1"/>
      <c r="L275" s="1"/>
      <c r="M275" s="1"/>
      <c r="N275" s="1"/>
      <c r="O275" s="1" t="s">
        <v>703</v>
      </c>
      <c r="P275" s="1"/>
    </row>
    <row r="276" spans="1:16" ht="56" x14ac:dyDescent="0.3">
      <c r="A276">
        <v>144</v>
      </c>
      <c r="B276" s="1" t="s">
        <v>642</v>
      </c>
      <c r="C276" s="1" t="s">
        <v>514</v>
      </c>
      <c r="D276" s="1" t="s">
        <v>643</v>
      </c>
      <c r="E276" s="1" t="s">
        <v>729</v>
      </c>
      <c r="F276" s="1" t="s">
        <v>1762</v>
      </c>
      <c r="G276" s="1" t="s">
        <v>733</v>
      </c>
      <c r="H276" s="1" t="s">
        <v>731</v>
      </c>
      <c r="I276" s="1"/>
      <c r="J276" s="1"/>
      <c r="K276" s="1"/>
      <c r="L276" s="1"/>
      <c r="M276" s="1"/>
      <c r="N276" s="1"/>
      <c r="O276" s="1" t="s">
        <v>760</v>
      </c>
      <c r="P276" s="1"/>
    </row>
    <row r="277" spans="1:16" ht="42" x14ac:dyDescent="0.3">
      <c r="A277">
        <v>145</v>
      </c>
      <c r="B277" s="1" t="s">
        <v>642</v>
      </c>
      <c r="C277" s="1" t="s">
        <v>514</v>
      </c>
      <c r="D277" s="1" t="s">
        <v>643</v>
      </c>
      <c r="E277" s="1" t="s">
        <v>734</v>
      </c>
      <c r="F277" s="1" t="s">
        <v>1762</v>
      </c>
      <c r="G277" s="1" t="s">
        <v>735</v>
      </c>
      <c r="H277" s="1" t="s">
        <v>736</v>
      </c>
      <c r="I277" s="1"/>
      <c r="J277" s="1"/>
      <c r="K277" s="1"/>
      <c r="L277" s="1"/>
      <c r="M277" s="1"/>
      <c r="N277" s="1"/>
      <c r="O277" s="1" t="s">
        <v>737</v>
      </c>
      <c r="P277" s="1"/>
    </row>
    <row r="278" spans="1:16" ht="42" x14ac:dyDescent="0.3">
      <c r="A278">
        <v>146</v>
      </c>
      <c r="B278" s="1" t="s">
        <v>642</v>
      </c>
      <c r="C278" s="1" t="s">
        <v>514</v>
      </c>
      <c r="D278" s="1" t="s">
        <v>643</v>
      </c>
      <c r="E278" s="1" t="s">
        <v>738</v>
      </c>
      <c r="F278" s="1" t="s">
        <v>1762</v>
      </c>
      <c r="G278" s="1" t="s">
        <v>739</v>
      </c>
      <c r="H278" s="1" t="s">
        <v>675</v>
      </c>
      <c r="I278" s="1"/>
      <c r="J278" s="1"/>
      <c r="K278" s="1"/>
      <c r="L278" s="1"/>
      <c r="M278" s="1"/>
      <c r="N278" s="1"/>
      <c r="O278" s="1" t="s">
        <v>740</v>
      </c>
      <c r="P278" s="1"/>
    </row>
    <row r="279" spans="1:16" ht="56" x14ac:dyDescent="0.3">
      <c r="A279">
        <v>147</v>
      </c>
      <c r="B279" s="1" t="s">
        <v>642</v>
      </c>
      <c r="C279" s="1" t="s">
        <v>514</v>
      </c>
      <c r="D279" s="1" t="s">
        <v>643</v>
      </c>
      <c r="E279" s="1" t="s">
        <v>741</v>
      </c>
      <c r="F279" s="1" t="s">
        <v>1762</v>
      </c>
      <c r="G279" s="1" t="s">
        <v>742</v>
      </c>
      <c r="H279" s="1" t="s">
        <v>743</v>
      </c>
      <c r="I279" s="1"/>
      <c r="J279" s="1"/>
      <c r="K279" s="1"/>
      <c r="L279" s="1"/>
      <c r="M279" s="1"/>
      <c r="N279" s="1"/>
      <c r="O279" s="1" t="s">
        <v>744</v>
      </c>
      <c r="P279" s="1"/>
    </row>
    <row r="280" spans="1:16" ht="28" x14ac:dyDescent="0.3">
      <c r="A280">
        <v>148</v>
      </c>
      <c r="B280" s="1" t="s">
        <v>642</v>
      </c>
      <c r="C280" s="1" t="s">
        <v>514</v>
      </c>
      <c r="D280" s="1" t="s">
        <v>643</v>
      </c>
      <c r="E280" s="1" t="s">
        <v>741</v>
      </c>
      <c r="F280" s="1" t="s">
        <v>1762</v>
      </c>
      <c r="G280" s="1" t="s">
        <v>742</v>
      </c>
      <c r="H280" s="1" t="s">
        <v>745</v>
      </c>
      <c r="I280" s="1"/>
      <c r="J280" s="1"/>
      <c r="K280" s="1"/>
      <c r="L280" s="1"/>
      <c r="M280" s="1"/>
      <c r="N280" s="1"/>
      <c r="O280" s="1" t="s">
        <v>746</v>
      </c>
      <c r="P280" s="1"/>
    </row>
    <row r="281" spans="1:16" ht="28" x14ac:dyDescent="0.3">
      <c r="A281">
        <v>185</v>
      </c>
      <c r="B281" s="1" t="s">
        <v>873</v>
      </c>
      <c r="C281" s="1" t="s">
        <v>514</v>
      </c>
      <c r="D281" s="1" t="s">
        <v>510</v>
      </c>
      <c r="E281" s="23" t="s">
        <v>930</v>
      </c>
      <c r="F281" s="1" t="s">
        <v>1762</v>
      </c>
      <c r="G281" s="1" t="s">
        <v>907</v>
      </c>
      <c r="I281" s="1">
        <v>8</v>
      </c>
      <c r="J281" s="1">
        <v>7</v>
      </c>
      <c r="K281" s="1">
        <v>5.7</v>
      </c>
      <c r="L281" s="1">
        <v>317.3</v>
      </c>
    </row>
    <row r="282" spans="1:16" ht="28" x14ac:dyDescent="0.3">
      <c r="A282">
        <v>238</v>
      </c>
      <c r="B282" s="1" t="s">
        <v>1223</v>
      </c>
      <c r="C282" s="1" t="s">
        <v>1108</v>
      </c>
      <c r="D282" s="1" t="s">
        <v>1224</v>
      </c>
      <c r="E282" s="1" t="s">
        <v>1269</v>
      </c>
      <c r="F282" s="1" t="s">
        <v>1762</v>
      </c>
      <c r="G282" s="1" t="s">
        <v>1239</v>
      </c>
      <c r="I282" s="1">
        <v>2.5</v>
      </c>
      <c r="J282" s="1">
        <v>2</v>
      </c>
      <c r="K282" s="1">
        <v>2.8</v>
      </c>
      <c r="L282" s="1">
        <v>13.8</v>
      </c>
      <c r="M282" t="s">
        <v>1246</v>
      </c>
    </row>
    <row r="283" spans="1:16" ht="42" x14ac:dyDescent="0.3">
      <c r="A283">
        <v>253</v>
      </c>
      <c r="B283" s="1" t="s">
        <v>1337</v>
      </c>
      <c r="C283" s="1" t="s">
        <v>514</v>
      </c>
      <c r="D283" s="1" t="s">
        <v>510</v>
      </c>
      <c r="E283" s="1" t="s">
        <v>1393</v>
      </c>
      <c r="F283" s="1" t="s">
        <v>1762</v>
      </c>
      <c r="G283" s="1" t="s">
        <v>1394</v>
      </c>
      <c r="H283" s="1" t="s">
        <v>1395</v>
      </c>
      <c r="I283" s="1">
        <v>2</v>
      </c>
      <c r="J283" s="1">
        <v>7</v>
      </c>
      <c r="K283" s="1">
        <v>7</v>
      </c>
      <c r="L283" s="1">
        <v>98</v>
      </c>
    </row>
    <row r="284" spans="1:16" ht="28" x14ac:dyDescent="0.3">
      <c r="A284">
        <v>292</v>
      </c>
      <c r="B284" s="1" t="s">
        <v>1547</v>
      </c>
      <c r="C284" s="1" t="s">
        <v>1108</v>
      </c>
      <c r="D284" s="1" t="s">
        <v>1224</v>
      </c>
      <c r="E284" s="1" t="s">
        <v>1520</v>
      </c>
      <c r="F284" s="1" t="s">
        <v>1762</v>
      </c>
      <c r="G284" s="1" t="s">
        <v>1521</v>
      </c>
      <c r="H284" s="1" t="s">
        <v>1535</v>
      </c>
      <c r="I284" s="1">
        <v>3.2</v>
      </c>
      <c r="J284" s="1">
        <v>6.7</v>
      </c>
      <c r="K284" s="1">
        <v>5.2</v>
      </c>
      <c r="L284" s="1">
        <v>111.5</v>
      </c>
    </row>
    <row r="285" spans="1:16" ht="56" x14ac:dyDescent="0.3">
      <c r="A285">
        <v>296</v>
      </c>
      <c r="B285" s="1" t="s">
        <v>1547</v>
      </c>
      <c r="C285" s="1" t="s">
        <v>1108</v>
      </c>
      <c r="D285" s="1" t="s">
        <v>1224</v>
      </c>
      <c r="E285" s="1" t="s">
        <v>1520</v>
      </c>
      <c r="F285" s="1" t="s">
        <v>1762</v>
      </c>
      <c r="G285" s="1" t="s">
        <v>1521</v>
      </c>
      <c r="H285" s="1" t="s">
        <v>1541</v>
      </c>
      <c r="I285" s="1">
        <v>3</v>
      </c>
      <c r="J285" s="1">
        <v>6.7</v>
      </c>
      <c r="K285" s="1">
        <v>3.2</v>
      </c>
      <c r="L285" s="1">
        <v>64.3</v>
      </c>
    </row>
    <row r="286" spans="1:16" ht="42" x14ac:dyDescent="0.3">
      <c r="A286">
        <v>93</v>
      </c>
      <c r="B286" s="1" t="s">
        <v>509</v>
      </c>
      <c r="C286" s="1" t="s">
        <v>514</v>
      </c>
      <c r="D286" s="1" t="s">
        <v>510</v>
      </c>
      <c r="E286" s="1" t="s">
        <v>577</v>
      </c>
      <c r="F286" s="1" t="s">
        <v>1763</v>
      </c>
      <c r="G286" s="1" t="s">
        <v>578</v>
      </c>
      <c r="H286" s="1"/>
      <c r="I286">
        <v>3</v>
      </c>
      <c r="J286" s="1">
        <v>4</v>
      </c>
      <c r="L286" t="s">
        <v>520</v>
      </c>
    </row>
    <row r="287" spans="1:16" ht="42" x14ac:dyDescent="0.3">
      <c r="A287">
        <v>94</v>
      </c>
      <c r="B287" s="1" t="s">
        <v>509</v>
      </c>
      <c r="C287" s="1" t="s">
        <v>514</v>
      </c>
      <c r="D287" s="1" t="s">
        <v>510</v>
      </c>
      <c r="E287" s="1" t="s">
        <v>577</v>
      </c>
      <c r="F287" s="1" t="s">
        <v>1763</v>
      </c>
      <c r="G287" s="1" t="s">
        <v>579</v>
      </c>
      <c r="H287" s="1"/>
      <c r="I287">
        <v>4</v>
      </c>
      <c r="J287" s="1">
        <v>4</v>
      </c>
      <c r="L287" t="s">
        <v>520</v>
      </c>
    </row>
    <row r="288" spans="1:16" ht="42" x14ac:dyDescent="0.3">
      <c r="A288">
        <v>95</v>
      </c>
      <c r="B288" s="1" t="s">
        <v>509</v>
      </c>
      <c r="C288" s="1" t="s">
        <v>514</v>
      </c>
      <c r="D288" s="1" t="s">
        <v>510</v>
      </c>
      <c r="E288" s="1" t="s">
        <v>577</v>
      </c>
      <c r="F288" s="1" t="s">
        <v>1763</v>
      </c>
      <c r="G288" s="1" t="s">
        <v>580</v>
      </c>
      <c r="H288" s="1"/>
      <c r="I288">
        <v>4</v>
      </c>
      <c r="J288" s="1">
        <v>4</v>
      </c>
      <c r="L288" t="s">
        <v>520</v>
      </c>
    </row>
    <row r="289" spans="1:17" ht="28" x14ac:dyDescent="0.3">
      <c r="A289">
        <v>136</v>
      </c>
      <c r="B289" s="1" t="s">
        <v>642</v>
      </c>
      <c r="C289" s="1" t="s">
        <v>514</v>
      </c>
      <c r="D289" s="1" t="s">
        <v>643</v>
      </c>
      <c r="E289" s="1" t="s">
        <v>717</v>
      </c>
      <c r="F289" s="1" t="s">
        <v>1763</v>
      </c>
      <c r="G289" s="1" t="s">
        <v>718</v>
      </c>
      <c r="H289" s="1" t="s">
        <v>719</v>
      </c>
      <c r="I289" s="1"/>
      <c r="J289" s="1"/>
      <c r="K289" s="1"/>
      <c r="L289" s="1"/>
      <c r="M289" s="1"/>
      <c r="N289" s="1"/>
      <c r="O289" s="1" t="s">
        <v>720</v>
      </c>
      <c r="P289" s="1"/>
      <c r="Q289" s="1"/>
    </row>
    <row r="290" spans="1:17" ht="42" x14ac:dyDescent="0.3">
      <c r="A290">
        <v>289</v>
      </c>
      <c r="B290" s="1" t="s">
        <v>1547</v>
      </c>
      <c r="C290" s="1" t="s">
        <v>1108</v>
      </c>
      <c r="D290" s="1" t="s">
        <v>1224</v>
      </c>
      <c r="E290" s="1" t="s">
        <v>1517</v>
      </c>
      <c r="F290" s="1" t="s">
        <v>1763</v>
      </c>
      <c r="G290" s="1" t="s">
        <v>1518</v>
      </c>
      <c r="H290" s="1" t="s">
        <v>1532</v>
      </c>
      <c r="I290" s="1">
        <v>4.5</v>
      </c>
      <c r="J290" s="1">
        <v>6.5</v>
      </c>
      <c r="K290" s="1">
        <v>5</v>
      </c>
      <c r="L290" s="1">
        <v>146.30000000000001</v>
      </c>
    </row>
    <row r="291" spans="1:17" ht="28" x14ac:dyDescent="0.3">
      <c r="A291">
        <v>116</v>
      </c>
      <c r="B291" s="1" t="s">
        <v>642</v>
      </c>
      <c r="C291" s="1" t="s">
        <v>514</v>
      </c>
      <c r="D291" s="1" t="s">
        <v>643</v>
      </c>
      <c r="E291" s="1" t="s">
        <v>663</v>
      </c>
      <c r="F291" s="1" t="s">
        <v>1764</v>
      </c>
      <c r="G291" s="1" t="s">
        <v>664</v>
      </c>
      <c r="H291" s="1" t="s">
        <v>665</v>
      </c>
      <c r="I291" s="1"/>
      <c r="J291" s="1"/>
      <c r="K291" s="1"/>
      <c r="L291" s="1"/>
      <c r="M291" s="1"/>
      <c r="N291" s="1"/>
      <c r="O291" s="1" t="s">
        <v>769</v>
      </c>
      <c r="P291" s="1" t="s">
        <v>792</v>
      </c>
    </row>
    <row r="292" spans="1:17" ht="28" x14ac:dyDescent="0.3">
      <c r="A292">
        <v>117</v>
      </c>
      <c r="B292" s="1" t="s">
        <v>642</v>
      </c>
      <c r="C292" s="1" t="s">
        <v>514</v>
      </c>
      <c r="D292" s="1" t="s">
        <v>643</v>
      </c>
      <c r="E292" s="1" t="s">
        <v>663</v>
      </c>
      <c r="F292" s="1" t="s">
        <v>1764</v>
      </c>
      <c r="G292" s="1" t="s">
        <v>666</v>
      </c>
      <c r="H292" s="1" t="s">
        <v>667</v>
      </c>
      <c r="I292" s="1"/>
      <c r="J292" s="1"/>
      <c r="K292" s="1"/>
      <c r="L292" s="1"/>
      <c r="M292" s="1"/>
      <c r="N292" s="1"/>
      <c r="O292" s="1" t="s">
        <v>668</v>
      </c>
      <c r="P292" s="1"/>
    </row>
    <row r="293" spans="1:17" ht="28" x14ac:dyDescent="0.3">
      <c r="A293">
        <v>118</v>
      </c>
      <c r="B293" s="1" t="s">
        <v>642</v>
      </c>
      <c r="C293" s="1" t="s">
        <v>514</v>
      </c>
      <c r="D293" s="1" t="s">
        <v>643</v>
      </c>
      <c r="E293" s="1" t="s">
        <v>663</v>
      </c>
      <c r="F293" s="1" t="s">
        <v>1764</v>
      </c>
      <c r="G293" s="1" t="s">
        <v>666</v>
      </c>
      <c r="H293" s="1" t="s">
        <v>669</v>
      </c>
      <c r="I293" s="1"/>
      <c r="J293" s="1"/>
      <c r="K293" s="1"/>
      <c r="L293" s="1"/>
      <c r="M293" s="1"/>
      <c r="N293" s="1"/>
      <c r="O293" s="1" t="s">
        <v>668</v>
      </c>
      <c r="P293" s="1"/>
    </row>
    <row r="294" spans="1:17" ht="28" x14ac:dyDescent="0.3">
      <c r="A294">
        <v>119</v>
      </c>
      <c r="B294" s="1" t="s">
        <v>642</v>
      </c>
      <c r="C294" s="1" t="s">
        <v>514</v>
      </c>
      <c r="D294" s="1" t="s">
        <v>643</v>
      </c>
      <c r="E294" s="1" t="s">
        <v>663</v>
      </c>
      <c r="F294" s="1" t="s">
        <v>1764</v>
      </c>
      <c r="G294" s="1" t="s">
        <v>670</v>
      </c>
      <c r="H294" s="1" t="s">
        <v>671</v>
      </c>
      <c r="I294" s="1"/>
      <c r="J294" s="1"/>
      <c r="K294" s="1"/>
      <c r="L294" s="1"/>
      <c r="M294" s="1"/>
      <c r="N294" s="1"/>
      <c r="O294" s="1" t="s">
        <v>672</v>
      </c>
      <c r="P294" s="1"/>
    </row>
    <row r="295" spans="1:17" ht="28" x14ac:dyDescent="0.3">
      <c r="A295">
        <v>120</v>
      </c>
      <c r="B295" s="1" t="s">
        <v>642</v>
      </c>
      <c r="C295" s="1" t="s">
        <v>514</v>
      </c>
      <c r="D295" s="1" t="s">
        <v>643</v>
      </c>
      <c r="E295" s="1" t="s">
        <v>663</v>
      </c>
      <c r="F295" s="1" t="s">
        <v>1764</v>
      </c>
      <c r="G295" s="1" t="s">
        <v>673</v>
      </c>
      <c r="H295" s="1" t="s">
        <v>674</v>
      </c>
      <c r="I295" s="1"/>
      <c r="J295" s="1"/>
      <c r="K295" s="1"/>
      <c r="L295" s="1"/>
      <c r="M295" s="1"/>
      <c r="N295" s="1"/>
      <c r="O295" s="1" t="s">
        <v>770</v>
      </c>
      <c r="P295" s="1" t="s">
        <v>771</v>
      </c>
    </row>
    <row r="296" spans="1:17" ht="28" x14ac:dyDescent="0.3">
      <c r="A296">
        <v>121</v>
      </c>
      <c r="B296" s="1" t="s">
        <v>642</v>
      </c>
      <c r="C296" s="1" t="s">
        <v>514</v>
      </c>
      <c r="D296" s="1" t="s">
        <v>643</v>
      </c>
      <c r="E296" s="1" t="s">
        <v>663</v>
      </c>
      <c r="F296" s="1" t="s">
        <v>1764</v>
      </c>
      <c r="G296" s="1" t="s">
        <v>673</v>
      </c>
      <c r="H296" s="1" t="s">
        <v>675</v>
      </c>
      <c r="I296" s="1"/>
      <c r="J296" s="1"/>
      <c r="K296" s="1"/>
      <c r="L296" s="1"/>
      <c r="M296" s="1"/>
      <c r="N296" s="1"/>
      <c r="O296" s="1" t="s">
        <v>772</v>
      </c>
      <c r="P296" s="1" t="s">
        <v>771</v>
      </c>
    </row>
    <row r="297" spans="1:17" ht="28" x14ac:dyDescent="0.3">
      <c r="A297">
        <v>173</v>
      </c>
      <c r="B297" s="1" t="s">
        <v>873</v>
      </c>
      <c r="C297" s="1" t="s">
        <v>514</v>
      </c>
      <c r="D297" s="1" t="s">
        <v>510</v>
      </c>
      <c r="E297" s="23" t="s">
        <v>19</v>
      </c>
      <c r="F297" s="1" t="s">
        <v>1764</v>
      </c>
      <c r="G297" s="1" t="s">
        <v>918</v>
      </c>
      <c r="I297" s="1">
        <v>8</v>
      </c>
      <c r="J297" s="1">
        <v>4.5999999999999996</v>
      </c>
      <c r="K297" s="1">
        <v>6.8</v>
      </c>
      <c r="L297" s="1">
        <v>248.4</v>
      </c>
    </row>
    <row r="298" spans="1:17" ht="28" x14ac:dyDescent="0.3">
      <c r="A298">
        <v>262</v>
      </c>
      <c r="B298" s="1" t="s">
        <v>1337</v>
      </c>
      <c r="C298" s="1" t="s">
        <v>514</v>
      </c>
      <c r="D298" s="1" t="s">
        <v>510</v>
      </c>
      <c r="E298" s="1" t="s">
        <v>1413</v>
      </c>
      <c r="F298" s="1" t="s">
        <v>1764</v>
      </c>
      <c r="G298" s="1" t="s">
        <v>1414</v>
      </c>
      <c r="H298" s="1" t="s">
        <v>1415</v>
      </c>
      <c r="I298" s="1">
        <v>3</v>
      </c>
      <c r="J298" s="1">
        <v>6</v>
      </c>
      <c r="K298" s="1">
        <v>3</v>
      </c>
      <c r="L298" s="1">
        <v>54</v>
      </c>
    </row>
    <row r="299" spans="1:17" ht="42" x14ac:dyDescent="0.3">
      <c r="A299">
        <v>263</v>
      </c>
      <c r="B299" s="1" t="s">
        <v>1337</v>
      </c>
      <c r="C299" s="1" t="s">
        <v>514</v>
      </c>
      <c r="D299" s="1" t="s">
        <v>510</v>
      </c>
      <c r="E299" s="1" t="s">
        <v>1413</v>
      </c>
      <c r="F299" s="1" t="s">
        <v>1764</v>
      </c>
      <c r="G299" s="1" t="s">
        <v>1416</v>
      </c>
      <c r="H299" s="1" t="s">
        <v>1417</v>
      </c>
      <c r="I299" s="1">
        <v>2</v>
      </c>
      <c r="J299" s="1">
        <v>7</v>
      </c>
      <c r="K299" s="1">
        <v>3</v>
      </c>
      <c r="L299" s="1">
        <v>42</v>
      </c>
    </row>
    <row r="300" spans="1:17" ht="28" x14ac:dyDescent="0.3">
      <c r="A300">
        <v>207</v>
      </c>
      <c r="B300" s="1" t="s">
        <v>1005</v>
      </c>
      <c r="C300" s="1" t="s">
        <v>50</v>
      </c>
      <c r="D300" s="1" t="s">
        <v>592</v>
      </c>
      <c r="E300" s="1" t="s">
        <v>1028</v>
      </c>
      <c r="F300" s="1" t="s">
        <v>1767</v>
      </c>
      <c r="G300" s="1" t="s">
        <v>1031</v>
      </c>
      <c r="H300" s="1" t="s">
        <v>1032</v>
      </c>
      <c r="I300" s="1">
        <v>4</v>
      </c>
      <c r="J300" s="1">
        <v>7</v>
      </c>
      <c r="K300" s="1">
        <v>4</v>
      </c>
      <c r="L300" s="1">
        <v>84</v>
      </c>
    </row>
    <row r="301" spans="1:17" ht="70" x14ac:dyDescent="0.3">
      <c r="A301">
        <v>13</v>
      </c>
      <c r="B301" s="1" t="s">
        <v>47</v>
      </c>
      <c r="C301" s="1" t="s">
        <v>51</v>
      </c>
      <c r="D301" s="1"/>
      <c r="E301" s="2" t="s">
        <v>48</v>
      </c>
      <c r="F301" s="1" t="s">
        <v>1737</v>
      </c>
      <c r="G301" s="2" t="s">
        <v>53</v>
      </c>
      <c r="H301" s="2" t="s">
        <v>1738</v>
      </c>
      <c r="I301" s="3">
        <v>3</v>
      </c>
      <c r="J301" s="3">
        <v>8</v>
      </c>
      <c r="K301" s="3">
        <v>7</v>
      </c>
      <c r="L301" s="3">
        <v>168</v>
      </c>
      <c r="M301" s="1"/>
      <c r="N301" s="1"/>
      <c r="O301" s="1"/>
      <c r="P301" s="1"/>
    </row>
    <row r="302" spans="1:17" ht="70" x14ac:dyDescent="0.3">
      <c r="A302">
        <v>14</v>
      </c>
      <c r="B302" s="1" t="s">
        <v>47</v>
      </c>
      <c r="C302" s="1" t="s">
        <v>51</v>
      </c>
      <c r="D302" s="1"/>
      <c r="E302" s="2" t="s">
        <v>48</v>
      </c>
      <c r="F302" s="1" t="s">
        <v>1737</v>
      </c>
      <c r="G302" s="2" t="s">
        <v>53</v>
      </c>
      <c r="H302" s="2" t="s">
        <v>1739</v>
      </c>
      <c r="I302" s="3">
        <v>3</v>
      </c>
      <c r="J302" s="3">
        <v>5</v>
      </c>
      <c r="K302" s="3">
        <v>7</v>
      </c>
      <c r="L302" s="3">
        <v>105</v>
      </c>
      <c r="M302" s="1"/>
      <c r="N302" s="1"/>
      <c r="O302" s="1"/>
      <c r="P302" s="1"/>
    </row>
    <row r="303" spans="1:17" ht="42" x14ac:dyDescent="0.3">
      <c r="A303">
        <v>304</v>
      </c>
      <c r="B303" s="1" t="s">
        <v>1554</v>
      </c>
      <c r="C303" s="1" t="s">
        <v>50</v>
      </c>
      <c r="E303" s="1" t="s">
        <v>1650</v>
      </c>
      <c r="F303" s="1" t="s">
        <v>1774</v>
      </c>
      <c r="G303" s="1" t="s">
        <v>1651</v>
      </c>
      <c r="H303" s="1" t="s">
        <v>1652</v>
      </c>
      <c r="I303" s="1">
        <v>5.56</v>
      </c>
      <c r="J303" s="1">
        <v>6.44</v>
      </c>
      <c r="K303" s="1">
        <v>6.22</v>
      </c>
      <c r="L303" s="1">
        <v>225.9</v>
      </c>
    </row>
    <row r="304" spans="1:17" ht="42" x14ac:dyDescent="0.3">
      <c r="A304">
        <v>279</v>
      </c>
      <c r="B304" s="1" t="s">
        <v>1439</v>
      </c>
      <c r="C304" s="1" t="s">
        <v>50</v>
      </c>
      <c r="D304" s="1" t="s">
        <v>592</v>
      </c>
      <c r="F304" s="1" t="s">
        <v>1771</v>
      </c>
      <c r="G304" s="1" t="s">
        <v>1475</v>
      </c>
      <c r="H304" s="1" t="s">
        <v>1474</v>
      </c>
      <c r="L304" s="1">
        <v>138</v>
      </c>
    </row>
    <row r="305" spans="1:15" ht="70" x14ac:dyDescent="0.3">
      <c r="A305">
        <v>310</v>
      </c>
      <c r="B305" s="1" t="s">
        <v>1554</v>
      </c>
      <c r="C305" s="1" t="s">
        <v>50</v>
      </c>
      <c r="E305" s="1" t="s">
        <v>1664</v>
      </c>
      <c r="F305" s="1" t="s">
        <v>1778</v>
      </c>
      <c r="G305" s="1" t="s">
        <v>1665</v>
      </c>
      <c r="H305" s="1" t="s">
        <v>1666</v>
      </c>
      <c r="I305" s="1">
        <v>5.44</v>
      </c>
      <c r="J305" s="1">
        <v>8.2200000000000006</v>
      </c>
      <c r="K305" s="1">
        <v>7.22</v>
      </c>
      <c r="L305" s="1">
        <v>354</v>
      </c>
    </row>
    <row r="306" spans="1:15" ht="70" x14ac:dyDescent="0.3">
      <c r="A306">
        <v>307</v>
      </c>
      <c r="B306" s="1" t="s">
        <v>1554</v>
      </c>
      <c r="C306" s="1" t="s">
        <v>50</v>
      </c>
      <c r="E306" s="1" t="s">
        <v>1658</v>
      </c>
      <c r="F306" s="1" t="s">
        <v>1776</v>
      </c>
      <c r="G306" s="1" t="s">
        <v>1659</v>
      </c>
      <c r="H306" s="1" t="s">
        <v>1660</v>
      </c>
      <c r="I306" s="1">
        <v>5</v>
      </c>
      <c r="J306" s="1">
        <v>7.13</v>
      </c>
      <c r="K306" s="1">
        <v>6.25</v>
      </c>
      <c r="L306" s="1">
        <v>222.1</v>
      </c>
    </row>
    <row r="307" spans="1:15" ht="56" x14ac:dyDescent="0.3">
      <c r="A307">
        <v>308</v>
      </c>
      <c r="B307" s="1" t="s">
        <v>1554</v>
      </c>
      <c r="C307" s="1" t="s">
        <v>50</v>
      </c>
      <c r="E307" s="1" t="s">
        <v>1658</v>
      </c>
      <c r="F307" s="1" t="s">
        <v>1776</v>
      </c>
      <c r="G307" s="1" t="s">
        <v>1661</v>
      </c>
      <c r="H307" s="1" t="s">
        <v>1660</v>
      </c>
      <c r="I307" s="1">
        <v>5.1100000000000003</v>
      </c>
      <c r="J307" s="1">
        <v>7.11</v>
      </c>
      <c r="K307" s="1">
        <v>6.11</v>
      </c>
      <c r="L307" s="1">
        <v>228.6</v>
      </c>
    </row>
    <row r="308" spans="1:15" ht="70" x14ac:dyDescent="0.3">
      <c r="A308">
        <v>309</v>
      </c>
      <c r="B308" s="1" t="s">
        <v>1554</v>
      </c>
      <c r="C308" s="1" t="s">
        <v>50</v>
      </c>
      <c r="E308" s="1" t="s">
        <v>1658</v>
      </c>
      <c r="F308" s="1" t="s">
        <v>1777</v>
      </c>
      <c r="G308" s="1" t="s">
        <v>1662</v>
      </c>
      <c r="H308" s="1" t="s">
        <v>1663</v>
      </c>
      <c r="I308" s="1">
        <v>5</v>
      </c>
      <c r="J308" s="1">
        <v>7.13</v>
      </c>
      <c r="K308" s="1">
        <v>6.25</v>
      </c>
      <c r="L308" s="1">
        <v>227.9</v>
      </c>
    </row>
    <row r="309" spans="1:15" ht="98" x14ac:dyDescent="0.3">
      <c r="A309">
        <v>306</v>
      </c>
      <c r="B309" s="1" t="s">
        <v>1554</v>
      </c>
      <c r="C309" s="1" t="s">
        <v>50</v>
      </c>
      <c r="E309" s="1" t="s">
        <v>1655</v>
      </c>
      <c r="F309" s="1" t="s">
        <v>1775</v>
      </c>
      <c r="G309" s="1" t="s">
        <v>1656</v>
      </c>
      <c r="H309" s="1" t="s">
        <v>1657</v>
      </c>
      <c r="I309" s="1">
        <v>6.22</v>
      </c>
      <c r="J309" s="1">
        <v>6.67</v>
      </c>
      <c r="K309" s="1">
        <v>7.11</v>
      </c>
      <c r="L309" s="1">
        <v>310.10000000000002</v>
      </c>
    </row>
    <row r="310" spans="1:15" ht="112" x14ac:dyDescent="0.3">
      <c r="A310">
        <v>214</v>
      </c>
      <c r="B310" s="1" t="s">
        <v>1074</v>
      </c>
      <c r="C310" s="1" t="s">
        <v>50</v>
      </c>
      <c r="E310" s="1" t="s">
        <v>1085</v>
      </c>
      <c r="F310" s="1" t="s">
        <v>1769</v>
      </c>
      <c r="G310" s="1" t="s">
        <v>1086</v>
      </c>
      <c r="H310" s="1" t="s">
        <v>1087</v>
      </c>
      <c r="I310" s="26" t="s">
        <v>1088</v>
      </c>
      <c r="J310" s="26" t="s">
        <v>1080</v>
      </c>
      <c r="K310" s="26" t="s">
        <v>1089</v>
      </c>
      <c r="L310" s="1">
        <v>29</v>
      </c>
      <c r="O310" s="1" t="s">
        <v>1091</v>
      </c>
    </row>
    <row r="311" spans="1:15" ht="28" x14ac:dyDescent="0.3">
      <c r="A311">
        <v>280</v>
      </c>
      <c r="B311" s="1" t="s">
        <v>1439</v>
      </c>
      <c r="C311" s="1" t="s">
        <v>50</v>
      </c>
      <c r="D311" s="1" t="s">
        <v>592</v>
      </c>
      <c r="F311" s="1" t="s">
        <v>1772</v>
      </c>
      <c r="G311" s="1" t="s">
        <v>1476</v>
      </c>
      <c r="H311" s="1" t="s">
        <v>1462</v>
      </c>
      <c r="L311" s="1">
        <v>136</v>
      </c>
    </row>
    <row r="314" spans="1:15" x14ac:dyDescent="0.3">
      <c r="G314" s="1"/>
      <c r="H314" s="46" t="s">
        <v>2016</v>
      </c>
      <c r="K314" s="45"/>
      <c r="L314" s="1"/>
    </row>
    <row r="315" spans="1:15" x14ac:dyDescent="0.3">
      <c r="G315" s="1">
        <v>0</v>
      </c>
      <c r="H315" s="45" t="s">
        <v>2022</v>
      </c>
      <c r="I315" s="16">
        <f t="shared" ref="I315:L319" si="0">_xlfn.QUARTILE.INC(I$2:I$311,$G315)</f>
        <v>1</v>
      </c>
      <c r="J315" s="16">
        <f t="shared" si="0"/>
        <v>1.8</v>
      </c>
      <c r="K315" s="16">
        <f t="shared" si="0"/>
        <v>1</v>
      </c>
      <c r="L315" s="16">
        <f t="shared" si="0"/>
        <v>10</v>
      </c>
    </row>
    <row r="316" spans="1:15" x14ac:dyDescent="0.3">
      <c r="G316" s="1">
        <v>1</v>
      </c>
      <c r="H316" s="45" t="s">
        <v>2019</v>
      </c>
      <c r="I316" s="16">
        <f t="shared" si="0"/>
        <v>2.7749999999999999</v>
      </c>
      <c r="J316" s="16">
        <f t="shared" si="0"/>
        <v>4</v>
      </c>
      <c r="K316" s="16">
        <f t="shared" si="0"/>
        <v>3</v>
      </c>
      <c r="L316" s="16">
        <f t="shared" si="0"/>
        <v>60</v>
      </c>
    </row>
    <row r="317" spans="1:15" x14ac:dyDescent="0.3">
      <c r="G317" s="1">
        <v>2</v>
      </c>
      <c r="H317" s="45" t="s">
        <v>2015</v>
      </c>
      <c r="I317" s="16">
        <f t="shared" si="0"/>
        <v>4</v>
      </c>
      <c r="J317" s="16">
        <f t="shared" si="0"/>
        <v>6.668333333333333</v>
      </c>
      <c r="K317" s="16">
        <f t="shared" si="0"/>
        <v>5</v>
      </c>
      <c r="L317" s="16">
        <f t="shared" si="0"/>
        <v>111.75</v>
      </c>
    </row>
    <row r="318" spans="1:15" x14ac:dyDescent="0.3">
      <c r="G318" s="1">
        <v>3</v>
      </c>
      <c r="H318" s="45" t="s">
        <v>2020</v>
      </c>
      <c r="I318" s="16">
        <f t="shared" si="0"/>
        <v>5</v>
      </c>
      <c r="J318" s="16">
        <f t="shared" si="0"/>
        <v>8</v>
      </c>
      <c r="K318" s="16">
        <f t="shared" si="0"/>
        <v>7</v>
      </c>
      <c r="L318" s="16">
        <f t="shared" si="0"/>
        <v>222.4</v>
      </c>
    </row>
    <row r="319" spans="1:15" x14ac:dyDescent="0.3">
      <c r="G319" s="1">
        <v>4</v>
      </c>
      <c r="H319" s="45" t="s">
        <v>2021</v>
      </c>
      <c r="I319" s="16">
        <f t="shared" si="0"/>
        <v>10</v>
      </c>
      <c r="J319" s="16">
        <f t="shared" si="0"/>
        <v>10</v>
      </c>
      <c r="K319" s="16">
        <f t="shared" si="0"/>
        <v>10</v>
      </c>
      <c r="L319" s="16">
        <f t="shared" si="0"/>
        <v>504</v>
      </c>
    </row>
    <row r="320" spans="1:15" x14ac:dyDescent="0.3">
      <c r="G320" s="1"/>
      <c r="H320" s="45" t="s">
        <v>2014</v>
      </c>
      <c r="I320" s="16">
        <f t="shared" ref="I320:K320" si="1">AVERAGE(I2:I311)</f>
        <v>3.9632894736842088</v>
      </c>
      <c r="J320" s="16">
        <f t="shared" si="1"/>
        <v>6.3775584795321647</v>
      </c>
      <c r="K320" s="16">
        <f t="shared" si="1"/>
        <v>5.2696886446886433</v>
      </c>
      <c r="L320" s="16">
        <f>AVERAGE(L2:L311)</f>
        <v>145.0050524109015</v>
      </c>
    </row>
    <row r="321" spans="7:12" x14ac:dyDescent="0.3">
      <c r="G321" s="1"/>
      <c r="H321" s="45" t="s">
        <v>2018</v>
      </c>
      <c r="I321">
        <f>COUNT(I2:I311)</f>
        <v>228</v>
      </c>
      <c r="J321">
        <f t="shared" ref="J321:K321" si="2">COUNT(J2:J311)</f>
        <v>228</v>
      </c>
      <c r="K321">
        <f t="shared" si="2"/>
        <v>182</v>
      </c>
      <c r="L321">
        <f>COUNT(L2:L311)</f>
        <v>212</v>
      </c>
    </row>
    <row r="322" spans="7:12" x14ac:dyDescent="0.3">
      <c r="H322" s="45" t="s">
        <v>2017</v>
      </c>
      <c r="I322" s="1">
        <f>COUNTA(I2:I311)</f>
        <v>230</v>
      </c>
      <c r="J322" s="1">
        <f t="shared" ref="J322:L322" si="3">COUNTA(J2:J311)</f>
        <v>230</v>
      </c>
      <c r="K322" s="1">
        <f t="shared" si="3"/>
        <v>184</v>
      </c>
      <c r="L322" s="1">
        <f t="shared" si="3"/>
        <v>258</v>
      </c>
    </row>
    <row r="323" spans="7:12" x14ac:dyDescent="0.3">
      <c r="I323" s="1"/>
      <c r="J323" s="1"/>
      <c r="K323" s="1"/>
    </row>
    <row r="324" spans="7:12" x14ac:dyDescent="0.3">
      <c r="I324" s="1"/>
      <c r="J324" s="1"/>
      <c r="K324" s="1"/>
    </row>
  </sheetData>
  <autoFilter ref="A1:Q311" xr:uid="{34BB7283-0E14-4BD7-8FE0-E02A705B093E}">
    <sortState xmlns:xlrd2="http://schemas.microsoft.com/office/spreadsheetml/2017/richdata2" ref="A2:Q311">
      <sortCondition ref="F1:F311"/>
    </sortState>
  </autoFilter>
  <sortState xmlns:xlrd2="http://schemas.microsoft.com/office/spreadsheetml/2017/richdata2" ref="E170:L194">
    <sortCondition ref="E170:E194"/>
  </sortState>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235F7E-C6FA-430F-9B17-441A5D3D58DC}">
  <dimension ref="A1:N56"/>
  <sheetViews>
    <sheetView workbookViewId="0">
      <pane ySplit="1" topLeftCell="A2" activePane="bottomLeft" state="frozen"/>
      <selection pane="bottomLeft" activeCell="A2" sqref="A2"/>
    </sheetView>
  </sheetViews>
  <sheetFormatPr defaultRowHeight="14" x14ac:dyDescent="0.3"/>
  <cols>
    <col min="1" max="1" width="11.6640625" bestFit="1" customWidth="1"/>
    <col min="2" max="3" width="10.25" customWidth="1"/>
    <col min="4" max="4" width="29.83203125" customWidth="1"/>
    <col min="5" max="5" width="29.83203125" style="1" customWidth="1"/>
    <col min="6" max="6" width="29.83203125" customWidth="1"/>
    <col min="7" max="7" width="29.58203125" bestFit="1" customWidth="1"/>
    <col min="8" max="10" width="4.25" bestFit="1" customWidth="1"/>
    <col min="11" max="11" width="11.33203125" bestFit="1" customWidth="1"/>
    <col min="12" max="12" width="18" bestFit="1" customWidth="1"/>
    <col min="14" max="14" width="32.58203125" customWidth="1"/>
  </cols>
  <sheetData>
    <row r="1" spans="1:14" x14ac:dyDescent="0.3">
      <c r="A1" s="1" t="s">
        <v>5</v>
      </c>
      <c r="B1" s="1" t="s">
        <v>49</v>
      </c>
      <c r="C1" s="1" t="s">
        <v>512</v>
      </c>
      <c r="D1" s="1" t="s">
        <v>6</v>
      </c>
      <c r="E1" s="1" t="s">
        <v>1670</v>
      </c>
      <c r="F1" s="1" t="s">
        <v>0</v>
      </c>
      <c r="G1" s="1" t="s">
        <v>7</v>
      </c>
      <c r="H1" s="1" t="s">
        <v>1</v>
      </c>
      <c r="I1" s="1" t="s">
        <v>2</v>
      </c>
      <c r="J1" s="1" t="s">
        <v>3</v>
      </c>
      <c r="K1" s="1" t="s">
        <v>521</v>
      </c>
      <c r="L1" s="1" t="s">
        <v>17</v>
      </c>
      <c r="M1" s="1" t="s">
        <v>15</v>
      </c>
      <c r="N1" s="1" t="s">
        <v>2044</v>
      </c>
    </row>
    <row r="2" spans="1:14" ht="56" x14ac:dyDescent="0.3">
      <c r="A2" t="s">
        <v>262</v>
      </c>
      <c r="B2" t="s">
        <v>50</v>
      </c>
      <c r="D2" s="7" t="s">
        <v>263</v>
      </c>
      <c r="E2" s="31" t="s">
        <v>1735</v>
      </c>
      <c r="F2" s="8" t="s">
        <v>264</v>
      </c>
      <c r="G2" s="8" t="s">
        <v>265</v>
      </c>
      <c r="H2" s="7">
        <v>8</v>
      </c>
      <c r="I2" s="7">
        <v>3</v>
      </c>
      <c r="J2" s="7">
        <v>9</v>
      </c>
      <c r="K2" s="7">
        <v>216</v>
      </c>
      <c r="L2" s="2" t="s">
        <v>301</v>
      </c>
      <c r="M2" s="1"/>
      <c r="N2" s="1"/>
    </row>
    <row r="3" spans="1:14" ht="28" x14ac:dyDescent="0.3">
      <c r="A3" t="s">
        <v>262</v>
      </c>
      <c r="B3" t="s">
        <v>50</v>
      </c>
      <c r="D3" s="7" t="s">
        <v>263</v>
      </c>
      <c r="E3" s="31" t="s">
        <v>1735</v>
      </c>
      <c r="F3" s="8" t="s">
        <v>266</v>
      </c>
      <c r="G3" s="8" t="s">
        <v>267</v>
      </c>
      <c r="H3" s="7">
        <v>6.3</v>
      </c>
      <c r="I3" s="7">
        <v>4</v>
      </c>
      <c r="J3" s="7">
        <v>5.4</v>
      </c>
      <c r="K3" s="7">
        <v>136.1</v>
      </c>
      <c r="L3" s="2" t="s">
        <v>301</v>
      </c>
      <c r="M3" s="1"/>
      <c r="N3" s="1"/>
    </row>
    <row r="4" spans="1:14" ht="56" x14ac:dyDescent="0.3">
      <c r="A4" t="s">
        <v>262</v>
      </c>
      <c r="B4" t="s">
        <v>50</v>
      </c>
      <c r="D4" s="7" t="s">
        <v>263</v>
      </c>
      <c r="E4" s="31" t="s">
        <v>1735</v>
      </c>
      <c r="F4" s="8" t="s">
        <v>264</v>
      </c>
      <c r="G4" s="8" t="s">
        <v>268</v>
      </c>
      <c r="H4" s="7">
        <v>3.5</v>
      </c>
      <c r="I4" s="7">
        <v>5.8</v>
      </c>
      <c r="J4" s="7">
        <v>6.1</v>
      </c>
      <c r="K4" s="7">
        <v>123.8</v>
      </c>
      <c r="L4" s="2" t="s">
        <v>301</v>
      </c>
      <c r="M4" s="1"/>
      <c r="N4" s="1"/>
    </row>
    <row r="5" spans="1:14" ht="42" x14ac:dyDescent="0.3">
      <c r="A5" t="s">
        <v>262</v>
      </c>
      <c r="B5" t="s">
        <v>50</v>
      </c>
      <c r="D5" s="7" t="s">
        <v>263</v>
      </c>
      <c r="E5" s="31" t="s">
        <v>1735</v>
      </c>
      <c r="F5" s="8" t="s">
        <v>264</v>
      </c>
      <c r="G5" s="8" t="s">
        <v>269</v>
      </c>
      <c r="H5" s="7">
        <v>4.5999999999999996</v>
      </c>
      <c r="I5" s="7">
        <v>5.3</v>
      </c>
      <c r="J5" s="7">
        <v>5</v>
      </c>
      <c r="K5" s="7">
        <v>121.9</v>
      </c>
      <c r="L5" s="2" t="s">
        <v>301</v>
      </c>
      <c r="M5" s="1"/>
      <c r="N5" s="1"/>
    </row>
    <row r="6" spans="1:14" ht="28" x14ac:dyDescent="0.3">
      <c r="A6" t="s">
        <v>262</v>
      </c>
      <c r="B6" t="s">
        <v>50</v>
      </c>
      <c r="D6" s="7" t="s">
        <v>263</v>
      </c>
      <c r="E6" s="31" t="s">
        <v>1735</v>
      </c>
      <c r="F6" s="8" t="s">
        <v>270</v>
      </c>
      <c r="G6" s="8" t="s">
        <v>271</v>
      </c>
      <c r="H6" s="7">
        <v>3.9</v>
      </c>
      <c r="I6" s="7">
        <v>5.5</v>
      </c>
      <c r="J6" s="7">
        <v>5.3</v>
      </c>
      <c r="K6" s="7">
        <v>113.7</v>
      </c>
      <c r="L6" s="2" t="s">
        <v>301</v>
      </c>
      <c r="M6" s="1"/>
      <c r="N6" s="1"/>
    </row>
    <row r="7" spans="1:14" ht="28" x14ac:dyDescent="0.3">
      <c r="A7" t="s">
        <v>262</v>
      </c>
      <c r="B7" t="s">
        <v>50</v>
      </c>
      <c r="D7" s="7" t="s">
        <v>263</v>
      </c>
      <c r="E7" s="31" t="s">
        <v>1735</v>
      </c>
      <c r="F7" s="8" t="s">
        <v>266</v>
      </c>
      <c r="G7" s="8" t="s">
        <v>272</v>
      </c>
      <c r="H7" s="7">
        <v>6</v>
      </c>
      <c r="I7" s="7">
        <v>2</v>
      </c>
      <c r="J7" s="7">
        <v>9</v>
      </c>
      <c r="K7" s="7">
        <v>108</v>
      </c>
      <c r="L7" s="2" t="s">
        <v>301</v>
      </c>
      <c r="M7" s="1"/>
      <c r="N7" s="1"/>
    </row>
    <row r="8" spans="1:14" ht="28" x14ac:dyDescent="0.3">
      <c r="A8" t="s">
        <v>262</v>
      </c>
      <c r="B8" t="s">
        <v>50</v>
      </c>
      <c r="D8" s="7" t="s">
        <v>263</v>
      </c>
      <c r="E8" s="31" t="s">
        <v>1735</v>
      </c>
      <c r="F8" s="8" t="s">
        <v>273</v>
      </c>
      <c r="G8" s="9" t="s">
        <v>274</v>
      </c>
      <c r="H8" s="7">
        <v>2.4</v>
      </c>
      <c r="I8" s="7">
        <v>7.1</v>
      </c>
      <c r="J8" s="7">
        <v>6.1</v>
      </c>
      <c r="K8" s="7">
        <v>103.9</v>
      </c>
      <c r="L8" s="2" t="s">
        <v>301</v>
      </c>
      <c r="M8" s="1"/>
      <c r="N8" s="1"/>
    </row>
    <row r="9" spans="1:14" ht="28" x14ac:dyDescent="0.3">
      <c r="A9" t="s">
        <v>262</v>
      </c>
      <c r="B9" t="s">
        <v>50</v>
      </c>
      <c r="D9" s="7" t="s">
        <v>263</v>
      </c>
      <c r="E9" s="31" t="s">
        <v>1735</v>
      </c>
      <c r="F9" s="8" t="s">
        <v>273</v>
      </c>
      <c r="G9" s="8" t="s">
        <v>275</v>
      </c>
      <c r="H9" s="7">
        <v>2.2999999999999998</v>
      </c>
      <c r="I9" s="7">
        <v>7.4</v>
      </c>
      <c r="J9" s="7">
        <v>6</v>
      </c>
      <c r="K9" s="7">
        <v>102.1</v>
      </c>
      <c r="L9" s="2" t="s">
        <v>301</v>
      </c>
      <c r="M9" s="1"/>
      <c r="N9" s="1"/>
    </row>
    <row r="10" spans="1:14" ht="42" x14ac:dyDescent="0.3">
      <c r="A10" t="s">
        <v>262</v>
      </c>
      <c r="B10" t="s">
        <v>50</v>
      </c>
      <c r="D10" s="7" t="s">
        <v>263</v>
      </c>
      <c r="E10" s="31" t="s">
        <v>1735</v>
      </c>
      <c r="F10" s="8" t="s">
        <v>276</v>
      </c>
      <c r="G10" s="8" t="s">
        <v>277</v>
      </c>
      <c r="H10" s="7">
        <v>2.8</v>
      </c>
      <c r="I10" s="7">
        <v>6.3</v>
      </c>
      <c r="J10" s="7">
        <v>5.6</v>
      </c>
      <c r="K10" s="7">
        <v>98.8</v>
      </c>
      <c r="L10" s="2" t="s">
        <v>301</v>
      </c>
      <c r="M10" s="1"/>
      <c r="N10" s="1"/>
    </row>
    <row r="11" spans="1:14" ht="28" x14ac:dyDescent="0.3">
      <c r="A11" t="s">
        <v>262</v>
      </c>
      <c r="B11" t="s">
        <v>50</v>
      </c>
      <c r="D11" s="7" t="s">
        <v>263</v>
      </c>
      <c r="E11" s="31" t="s">
        <v>1735</v>
      </c>
      <c r="F11" s="8" t="s">
        <v>278</v>
      </c>
      <c r="G11" s="8" t="s">
        <v>279</v>
      </c>
      <c r="H11" s="7">
        <v>4</v>
      </c>
      <c r="I11" s="7">
        <v>4</v>
      </c>
      <c r="J11" s="7">
        <v>6</v>
      </c>
      <c r="K11" s="7">
        <v>96</v>
      </c>
      <c r="L11" s="2" t="s">
        <v>301</v>
      </c>
      <c r="M11" s="1"/>
      <c r="N11" s="1"/>
    </row>
    <row r="12" spans="1:14" ht="28" x14ac:dyDescent="0.3">
      <c r="A12" t="s">
        <v>262</v>
      </c>
      <c r="B12" t="s">
        <v>50</v>
      </c>
      <c r="D12" s="7" t="s">
        <v>263</v>
      </c>
      <c r="E12" s="31" t="s">
        <v>1735</v>
      </c>
      <c r="F12" s="8" t="s">
        <v>270</v>
      </c>
      <c r="G12" s="8" t="s">
        <v>280</v>
      </c>
      <c r="H12" s="7">
        <v>3.5</v>
      </c>
      <c r="I12" s="7">
        <v>5.4</v>
      </c>
      <c r="J12" s="7">
        <v>4.5</v>
      </c>
      <c r="K12" s="7">
        <v>85.1</v>
      </c>
      <c r="L12" s="2" t="s">
        <v>301</v>
      </c>
      <c r="M12" s="1"/>
      <c r="N12" s="1"/>
    </row>
    <row r="13" spans="1:14" ht="28" x14ac:dyDescent="0.3">
      <c r="A13" t="s">
        <v>262</v>
      </c>
      <c r="B13" t="s">
        <v>50</v>
      </c>
      <c r="D13" s="7" t="s">
        <v>263</v>
      </c>
      <c r="E13" s="31" t="s">
        <v>1735</v>
      </c>
      <c r="F13" s="8" t="s">
        <v>273</v>
      </c>
      <c r="G13" s="9" t="s">
        <v>281</v>
      </c>
      <c r="H13" s="7">
        <v>2</v>
      </c>
      <c r="I13" s="7">
        <v>7.5</v>
      </c>
      <c r="J13" s="7">
        <v>5.3</v>
      </c>
      <c r="K13" s="7">
        <v>79.5</v>
      </c>
      <c r="L13" s="2" t="s">
        <v>301</v>
      </c>
      <c r="M13" s="1"/>
      <c r="N13" s="1"/>
    </row>
    <row r="14" spans="1:14" x14ac:dyDescent="0.3">
      <c r="A14" t="s">
        <v>262</v>
      </c>
      <c r="B14" t="s">
        <v>50</v>
      </c>
      <c r="D14" s="7" t="s">
        <v>263</v>
      </c>
      <c r="E14" s="31" t="s">
        <v>1735</v>
      </c>
      <c r="F14" s="8" t="s">
        <v>273</v>
      </c>
      <c r="G14" s="8" t="s">
        <v>282</v>
      </c>
      <c r="H14" s="7">
        <v>2</v>
      </c>
      <c r="I14" s="7">
        <v>7.5</v>
      </c>
      <c r="J14" s="7">
        <v>4.3</v>
      </c>
      <c r="K14" s="7">
        <v>64.5</v>
      </c>
      <c r="L14" s="2" t="s">
        <v>301</v>
      </c>
      <c r="M14" s="1"/>
      <c r="N14" s="1"/>
    </row>
    <row r="15" spans="1:14" ht="28" x14ac:dyDescent="0.3">
      <c r="A15" t="s">
        <v>262</v>
      </c>
      <c r="B15" t="s">
        <v>50</v>
      </c>
      <c r="D15" s="7" t="s">
        <v>263</v>
      </c>
      <c r="E15" s="31" t="s">
        <v>1735</v>
      </c>
      <c r="F15" s="8" t="s">
        <v>273</v>
      </c>
      <c r="G15" s="8" t="s">
        <v>283</v>
      </c>
      <c r="H15" s="7">
        <v>2</v>
      </c>
      <c r="I15" s="7">
        <v>7.5</v>
      </c>
      <c r="J15" s="7">
        <v>3.6</v>
      </c>
      <c r="K15" s="7">
        <v>54</v>
      </c>
      <c r="L15" s="2" t="s">
        <v>301</v>
      </c>
      <c r="M15" s="1"/>
      <c r="N15" s="1"/>
    </row>
    <row r="16" spans="1:14" ht="56" x14ac:dyDescent="0.3">
      <c r="A16" t="s">
        <v>262</v>
      </c>
      <c r="B16" t="s">
        <v>50</v>
      </c>
      <c r="D16" s="7" t="s">
        <v>263</v>
      </c>
      <c r="E16" s="31" t="s">
        <v>1735</v>
      </c>
      <c r="F16" s="8" t="s">
        <v>284</v>
      </c>
      <c r="G16" s="8" t="s">
        <v>285</v>
      </c>
      <c r="H16" s="7">
        <v>2.1</v>
      </c>
      <c r="I16" s="7">
        <v>6.4</v>
      </c>
      <c r="J16" s="7">
        <v>3.4</v>
      </c>
      <c r="K16" s="7">
        <v>45.7</v>
      </c>
      <c r="L16" s="2" t="s">
        <v>301</v>
      </c>
      <c r="M16" s="1"/>
      <c r="N16" s="1"/>
    </row>
    <row r="17" spans="1:14" ht="28" x14ac:dyDescent="0.3">
      <c r="A17" t="s">
        <v>262</v>
      </c>
      <c r="B17" t="s">
        <v>50</v>
      </c>
      <c r="D17" s="7" t="s">
        <v>263</v>
      </c>
      <c r="E17" s="31" t="s">
        <v>1735</v>
      </c>
      <c r="F17" s="8" t="s">
        <v>286</v>
      </c>
      <c r="G17" s="8" t="s">
        <v>287</v>
      </c>
      <c r="H17" s="7">
        <v>2.5</v>
      </c>
      <c r="I17" s="7">
        <v>5</v>
      </c>
      <c r="J17" s="7">
        <v>3.3</v>
      </c>
      <c r="K17" s="7">
        <v>41.3</v>
      </c>
      <c r="L17" s="2" t="s">
        <v>301</v>
      </c>
      <c r="M17" s="1"/>
      <c r="N17" s="1"/>
    </row>
    <row r="18" spans="1:14" ht="70" x14ac:dyDescent="0.3">
      <c r="A18" t="s">
        <v>262</v>
      </c>
      <c r="B18" t="s">
        <v>50</v>
      </c>
      <c r="D18" s="7" t="s">
        <v>263</v>
      </c>
      <c r="E18" s="31" t="s">
        <v>1735</v>
      </c>
      <c r="F18" s="8" t="s">
        <v>273</v>
      </c>
      <c r="G18" s="8" t="s">
        <v>288</v>
      </c>
      <c r="H18" s="7">
        <v>1.9</v>
      </c>
      <c r="I18" s="7">
        <v>5.0999999999999996</v>
      </c>
      <c r="J18" s="7">
        <v>3.5</v>
      </c>
      <c r="K18" s="7">
        <v>33.9</v>
      </c>
      <c r="L18" s="2" t="s">
        <v>301</v>
      </c>
      <c r="M18" s="1"/>
      <c r="N18" s="1"/>
    </row>
    <row r="19" spans="1:14" ht="42" x14ac:dyDescent="0.3">
      <c r="A19" t="s">
        <v>262</v>
      </c>
      <c r="B19" t="s">
        <v>50</v>
      </c>
      <c r="D19" s="7" t="s">
        <v>263</v>
      </c>
      <c r="E19" s="31" t="s">
        <v>1735</v>
      </c>
      <c r="F19" s="8" t="s">
        <v>264</v>
      </c>
      <c r="G19" s="8" t="s">
        <v>289</v>
      </c>
      <c r="H19" s="7">
        <v>1.3</v>
      </c>
      <c r="I19" s="7">
        <v>5.3</v>
      </c>
      <c r="J19" s="7">
        <v>3.5</v>
      </c>
      <c r="K19" s="7">
        <v>24.1</v>
      </c>
      <c r="L19" s="2" t="s">
        <v>301</v>
      </c>
      <c r="M19" s="1"/>
      <c r="N19" s="1"/>
    </row>
    <row r="20" spans="1:14" ht="42" x14ac:dyDescent="0.3">
      <c r="A20" t="s">
        <v>262</v>
      </c>
      <c r="B20" t="s">
        <v>50</v>
      </c>
      <c r="D20" s="7" t="s">
        <v>290</v>
      </c>
      <c r="E20" s="31" t="s">
        <v>1735</v>
      </c>
      <c r="F20" s="8" t="s">
        <v>291</v>
      </c>
      <c r="G20" s="8" t="s">
        <v>292</v>
      </c>
      <c r="H20" s="7">
        <v>4.5</v>
      </c>
      <c r="I20" s="7">
        <v>4.8</v>
      </c>
      <c r="J20" s="7">
        <v>6.4</v>
      </c>
      <c r="K20" s="7">
        <v>138.19999999999999</v>
      </c>
      <c r="L20" s="2" t="s">
        <v>301</v>
      </c>
      <c r="M20" s="1"/>
      <c r="N20" s="1"/>
    </row>
    <row r="21" spans="1:14" ht="42" x14ac:dyDescent="0.3">
      <c r="A21" t="s">
        <v>262</v>
      </c>
      <c r="B21" t="s">
        <v>50</v>
      </c>
      <c r="D21" s="7" t="s">
        <v>290</v>
      </c>
      <c r="E21" s="31" t="s">
        <v>1735</v>
      </c>
      <c r="F21" s="8" t="s">
        <v>293</v>
      </c>
      <c r="G21" s="8" t="s">
        <v>294</v>
      </c>
      <c r="H21" s="7">
        <v>6.5</v>
      </c>
      <c r="I21" s="7">
        <v>3.5</v>
      </c>
      <c r="J21" s="7">
        <v>4.3</v>
      </c>
      <c r="K21" s="7">
        <v>97.8</v>
      </c>
      <c r="L21" s="2" t="s">
        <v>301</v>
      </c>
      <c r="M21" s="1"/>
      <c r="N21" s="1"/>
    </row>
    <row r="22" spans="1:14" ht="42" x14ac:dyDescent="0.3">
      <c r="A22" t="s">
        <v>262</v>
      </c>
      <c r="B22" t="s">
        <v>50</v>
      </c>
      <c r="D22" s="1" t="s">
        <v>295</v>
      </c>
      <c r="E22" s="31" t="s">
        <v>1735</v>
      </c>
      <c r="F22" s="1" t="s">
        <v>264</v>
      </c>
      <c r="G22" s="1" t="s">
        <v>269</v>
      </c>
      <c r="H22" s="1">
        <v>4.5999999999999996</v>
      </c>
      <c r="I22" s="1">
        <v>5.3</v>
      </c>
      <c r="J22" s="1">
        <v>5</v>
      </c>
      <c r="K22" s="1">
        <v>121.9</v>
      </c>
      <c r="L22" s="1" t="s">
        <v>300</v>
      </c>
      <c r="M22" s="1"/>
      <c r="N22" s="1"/>
    </row>
    <row r="23" spans="1:14" ht="42" x14ac:dyDescent="0.3">
      <c r="A23" t="s">
        <v>262</v>
      </c>
      <c r="B23" t="s">
        <v>50</v>
      </c>
      <c r="D23" s="1" t="s">
        <v>295</v>
      </c>
      <c r="E23" s="31" t="s">
        <v>1735</v>
      </c>
      <c r="F23" s="1" t="s">
        <v>264</v>
      </c>
      <c r="G23" s="1" t="s">
        <v>296</v>
      </c>
      <c r="H23" s="1">
        <v>3.3</v>
      </c>
      <c r="I23" s="1">
        <v>4.9000000000000004</v>
      </c>
      <c r="J23" s="1">
        <v>6.8</v>
      </c>
      <c r="K23" s="1">
        <v>110</v>
      </c>
      <c r="L23" s="1" t="s">
        <v>300</v>
      </c>
      <c r="M23" s="1"/>
      <c r="N23" s="1"/>
    </row>
    <row r="24" spans="1:14" ht="28" x14ac:dyDescent="0.3">
      <c r="A24" t="s">
        <v>262</v>
      </c>
      <c r="B24" t="s">
        <v>50</v>
      </c>
      <c r="D24" s="1" t="s">
        <v>295</v>
      </c>
      <c r="E24" s="31" t="s">
        <v>1735</v>
      </c>
      <c r="F24" s="1" t="s">
        <v>278</v>
      </c>
      <c r="G24" s="1" t="s">
        <v>297</v>
      </c>
      <c r="H24" s="1">
        <v>4</v>
      </c>
      <c r="I24" s="1">
        <v>4</v>
      </c>
      <c r="J24" s="1">
        <v>6</v>
      </c>
      <c r="K24" s="1">
        <v>96</v>
      </c>
      <c r="L24" s="1" t="s">
        <v>300</v>
      </c>
      <c r="M24" s="1"/>
      <c r="N24" s="1"/>
    </row>
    <row r="25" spans="1:14" ht="28" x14ac:dyDescent="0.3">
      <c r="A25" t="s">
        <v>262</v>
      </c>
      <c r="B25" t="s">
        <v>50</v>
      </c>
      <c r="D25" s="1" t="s">
        <v>298</v>
      </c>
      <c r="E25" s="31" t="s">
        <v>1735</v>
      </c>
      <c r="F25" s="1" t="s">
        <v>291</v>
      </c>
      <c r="G25" s="1" t="s">
        <v>299</v>
      </c>
      <c r="H25" s="1">
        <v>4.5</v>
      </c>
      <c r="I25" s="1">
        <v>4.8</v>
      </c>
      <c r="J25" s="1">
        <v>6.4</v>
      </c>
      <c r="K25" s="1">
        <v>138.19999999999999</v>
      </c>
      <c r="L25" s="1" t="s">
        <v>300</v>
      </c>
      <c r="M25" s="1"/>
      <c r="N25" s="1"/>
    </row>
    <row r="26" spans="1:14" ht="28" x14ac:dyDescent="0.3">
      <c r="A26" s="1" t="s">
        <v>1073</v>
      </c>
      <c r="B26" s="1" t="s">
        <v>50</v>
      </c>
      <c r="C26" s="1" t="s">
        <v>798</v>
      </c>
      <c r="D26" s="1" t="s">
        <v>1061</v>
      </c>
      <c r="E26" s="27">
        <v>13</v>
      </c>
      <c r="F26" s="1" t="s">
        <v>1062</v>
      </c>
      <c r="G26" s="1" t="s">
        <v>1063</v>
      </c>
      <c r="H26" s="1">
        <v>9</v>
      </c>
      <c r="I26" s="1">
        <v>8</v>
      </c>
      <c r="J26" s="1">
        <v>9</v>
      </c>
      <c r="K26" s="1">
        <v>648</v>
      </c>
    </row>
    <row r="27" spans="1:14" ht="28" x14ac:dyDescent="0.3">
      <c r="A27" s="1" t="s">
        <v>1073</v>
      </c>
      <c r="B27" s="1" t="s">
        <v>50</v>
      </c>
      <c r="C27" s="1" t="s">
        <v>798</v>
      </c>
      <c r="D27" s="1" t="s">
        <v>1061</v>
      </c>
      <c r="E27" s="27">
        <v>13</v>
      </c>
      <c r="F27" s="1" t="s">
        <v>1062</v>
      </c>
      <c r="G27" s="1" t="s">
        <v>1064</v>
      </c>
      <c r="H27" s="1">
        <v>8</v>
      </c>
      <c r="I27" s="1">
        <v>8</v>
      </c>
      <c r="J27" s="1">
        <v>9</v>
      </c>
      <c r="K27" s="1">
        <v>576</v>
      </c>
    </row>
    <row r="28" spans="1:14" ht="28" x14ac:dyDescent="0.3">
      <c r="A28" s="1" t="s">
        <v>1073</v>
      </c>
      <c r="B28" s="1" t="s">
        <v>50</v>
      </c>
      <c r="C28" s="1" t="s">
        <v>798</v>
      </c>
      <c r="D28" s="1" t="s">
        <v>1065</v>
      </c>
      <c r="E28" s="27">
        <v>13</v>
      </c>
      <c r="F28" s="1" t="s">
        <v>1062</v>
      </c>
      <c r="G28" s="1" t="s">
        <v>1066</v>
      </c>
      <c r="H28" s="1">
        <v>6</v>
      </c>
      <c r="I28" s="1">
        <v>8</v>
      </c>
      <c r="J28" s="1">
        <v>9</v>
      </c>
      <c r="K28" s="1">
        <v>432</v>
      </c>
    </row>
    <row r="29" spans="1:14" ht="42" x14ac:dyDescent="0.3">
      <c r="A29" s="1" t="s">
        <v>1223</v>
      </c>
      <c r="B29" s="1" t="s">
        <v>1108</v>
      </c>
      <c r="C29" s="1" t="s">
        <v>1224</v>
      </c>
      <c r="D29" s="1" t="s">
        <v>1270</v>
      </c>
      <c r="E29" s="27" t="s">
        <v>1735</v>
      </c>
      <c r="F29" s="1" t="s">
        <v>1242</v>
      </c>
      <c r="H29" s="1">
        <v>2.1</v>
      </c>
      <c r="I29" s="1">
        <v>2.6</v>
      </c>
      <c r="J29" s="1">
        <v>2.7</v>
      </c>
      <c r="K29" s="1">
        <v>15</v>
      </c>
      <c r="L29" t="s">
        <v>1246</v>
      </c>
    </row>
    <row r="30" spans="1:14" ht="42" x14ac:dyDescent="0.3">
      <c r="A30" s="1" t="s">
        <v>1223</v>
      </c>
      <c r="B30" s="1" t="s">
        <v>1108</v>
      </c>
      <c r="C30" s="1" t="s">
        <v>1224</v>
      </c>
      <c r="D30" s="1" t="s">
        <v>1270</v>
      </c>
      <c r="E30" s="27" t="s">
        <v>1735</v>
      </c>
      <c r="F30" s="1" t="s">
        <v>1243</v>
      </c>
      <c r="H30" s="1">
        <v>2</v>
      </c>
      <c r="I30" s="1">
        <v>2.7</v>
      </c>
      <c r="J30" s="1">
        <v>2.2999999999999998</v>
      </c>
      <c r="K30" s="1">
        <v>12.4</v>
      </c>
      <c r="L30" t="s">
        <v>1246</v>
      </c>
    </row>
    <row r="31" spans="1:14" ht="28" x14ac:dyDescent="0.3">
      <c r="A31" s="1" t="s">
        <v>1223</v>
      </c>
      <c r="B31" s="1" t="s">
        <v>1108</v>
      </c>
      <c r="C31" s="1" t="s">
        <v>1224</v>
      </c>
      <c r="D31" s="1" t="s">
        <v>1271</v>
      </c>
      <c r="E31" s="27" t="s">
        <v>1735</v>
      </c>
      <c r="F31" s="1" t="s">
        <v>1244</v>
      </c>
      <c r="H31" s="1">
        <v>3</v>
      </c>
      <c r="I31" s="1">
        <v>1.6</v>
      </c>
      <c r="J31" s="1">
        <v>2.4</v>
      </c>
      <c r="K31" s="1">
        <v>11.5</v>
      </c>
      <c r="L31" t="s">
        <v>1246</v>
      </c>
    </row>
    <row r="32" spans="1:14" ht="42" x14ac:dyDescent="0.3">
      <c r="A32" s="1" t="s">
        <v>1223</v>
      </c>
      <c r="B32" s="1" t="s">
        <v>1108</v>
      </c>
      <c r="C32" s="1" t="s">
        <v>1224</v>
      </c>
      <c r="D32" s="1" t="s">
        <v>1272</v>
      </c>
      <c r="E32" s="27" t="s">
        <v>1735</v>
      </c>
      <c r="F32" s="1" t="s">
        <v>1245</v>
      </c>
      <c r="H32" s="1">
        <v>2.6</v>
      </c>
      <c r="I32" s="1">
        <v>2.1</v>
      </c>
      <c r="J32" s="1">
        <v>2.1</v>
      </c>
      <c r="K32" s="1">
        <v>11.8</v>
      </c>
      <c r="L32" t="s">
        <v>1246</v>
      </c>
    </row>
    <row r="33" spans="1:14" ht="126" x14ac:dyDescent="0.3">
      <c r="A33" s="1" t="s">
        <v>1247</v>
      </c>
      <c r="B33" s="1" t="s">
        <v>1108</v>
      </c>
      <c r="C33" s="1" t="s">
        <v>1224</v>
      </c>
      <c r="D33" s="1" t="s">
        <v>1289</v>
      </c>
      <c r="E33" s="27" t="s">
        <v>1735</v>
      </c>
      <c r="F33" s="1" t="s">
        <v>1290</v>
      </c>
      <c r="K33" s="1">
        <v>95.2</v>
      </c>
    </row>
    <row r="34" spans="1:14" ht="70" x14ac:dyDescent="0.3">
      <c r="A34" s="1" t="s">
        <v>1247</v>
      </c>
      <c r="B34" s="1" t="s">
        <v>1108</v>
      </c>
      <c r="C34" s="1" t="s">
        <v>1224</v>
      </c>
      <c r="D34" s="1" t="s">
        <v>1289</v>
      </c>
      <c r="E34" s="27" t="s">
        <v>1735</v>
      </c>
      <c r="F34" s="1" t="s">
        <v>1291</v>
      </c>
      <c r="K34" s="1">
        <v>66.3</v>
      </c>
    </row>
    <row r="35" spans="1:14" ht="28" x14ac:dyDescent="0.3">
      <c r="A35" s="1" t="s">
        <v>1337</v>
      </c>
      <c r="B35" s="1" t="s">
        <v>514</v>
      </c>
      <c r="C35" s="1" t="s">
        <v>510</v>
      </c>
      <c r="D35" s="1" t="s">
        <v>1432</v>
      </c>
      <c r="E35" s="27" t="s">
        <v>1735</v>
      </c>
      <c r="F35" s="1" t="s">
        <v>1433</v>
      </c>
      <c r="G35" s="1" t="s">
        <v>1395</v>
      </c>
      <c r="H35" s="1">
        <v>4</v>
      </c>
      <c r="I35" s="1">
        <v>4</v>
      </c>
      <c r="J35" s="1">
        <v>3</v>
      </c>
      <c r="K35" s="1">
        <v>48</v>
      </c>
    </row>
    <row r="36" spans="1:14" ht="28" x14ac:dyDescent="0.3">
      <c r="A36" s="1" t="s">
        <v>1337</v>
      </c>
      <c r="B36" s="1" t="s">
        <v>514</v>
      </c>
      <c r="C36" s="1" t="s">
        <v>510</v>
      </c>
      <c r="D36" s="1" t="s">
        <v>1432</v>
      </c>
      <c r="E36" s="27" t="s">
        <v>1735</v>
      </c>
      <c r="F36" s="1" t="s">
        <v>1434</v>
      </c>
      <c r="G36" s="1" t="s">
        <v>1395</v>
      </c>
      <c r="H36" s="1">
        <v>3</v>
      </c>
      <c r="I36" s="1">
        <v>6</v>
      </c>
      <c r="J36" s="1">
        <v>2</v>
      </c>
      <c r="K36" s="1">
        <v>36</v>
      </c>
    </row>
    <row r="37" spans="1:14" x14ac:dyDescent="0.3">
      <c r="L37" s="1"/>
      <c r="M37" s="1"/>
      <c r="N37" s="1"/>
    </row>
    <row r="38" spans="1:14" x14ac:dyDescent="0.3">
      <c r="L38" s="1"/>
      <c r="M38" s="1"/>
      <c r="N38" s="1"/>
    </row>
    <row r="39" spans="1:14" x14ac:dyDescent="0.3">
      <c r="F39" s="1"/>
      <c r="G39" s="46" t="s">
        <v>2016</v>
      </c>
      <c r="J39" s="45"/>
      <c r="K39" s="1"/>
      <c r="L39" s="1"/>
      <c r="M39" s="1"/>
      <c r="N39" s="1"/>
    </row>
    <row r="40" spans="1:14" x14ac:dyDescent="0.3">
      <c r="F40" s="1">
        <v>0</v>
      </c>
      <c r="G40" s="45" t="s">
        <v>2022</v>
      </c>
      <c r="H40" s="16">
        <f t="shared" ref="H40:K44" si="0">_xlfn.QUARTILE.INC(H$2:H$36,$F40)</f>
        <v>1.3</v>
      </c>
      <c r="I40" s="16">
        <f t="shared" si="0"/>
        <v>1.6</v>
      </c>
      <c r="J40" s="16">
        <f t="shared" si="0"/>
        <v>2</v>
      </c>
      <c r="K40" s="16">
        <f t="shared" si="0"/>
        <v>11.5</v>
      </c>
      <c r="L40" s="1"/>
      <c r="M40" s="1"/>
      <c r="N40" s="1"/>
    </row>
    <row r="41" spans="1:14" x14ac:dyDescent="0.3">
      <c r="F41" s="1">
        <v>1</v>
      </c>
      <c r="G41" s="45" t="s">
        <v>2019</v>
      </c>
      <c r="H41" s="16">
        <f t="shared" si="0"/>
        <v>2.2999999999999998</v>
      </c>
      <c r="I41" s="16">
        <f t="shared" si="0"/>
        <v>4</v>
      </c>
      <c r="J41" s="16">
        <f t="shared" si="0"/>
        <v>3.5</v>
      </c>
      <c r="K41" s="16">
        <f t="shared" si="0"/>
        <v>46.85</v>
      </c>
      <c r="L41" s="1"/>
      <c r="M41" s="1"/>
      <c r="N41" s="1"/>
    </row>
    <row r="42" spans="1:14" x14ac:dyDescent="0.3">
      <c r="F42" s="1">
        <v>2</v>
      </c>
      <c r="G42" s="45" t="s">
        <v>2015</v>
      </c>
      <c r="H42" s="16">
        <f t="shared" si="0"/>
        <v>3.5</v>
      </c>
      <c r="I42" s="16">
        <f t="shared" si="0"/>
        <v>5.3</v>
      </c>
      <c r="J42" s="16">
        <f t="shared" si="0"/>
        <v>5.3</v>
      </c>
      <c r="K42" s="16">
        <f t="shared" si="0"/>
        <v>96</v>
      </c>
      <c r="L42" s="1"/>
      <c r="M42" s="1"/>
      <c r="N42" s="1"/>
    </row>
    <row r="43" spans="1:14" x14ac:dyDescent="0.3">
      <c r="F43" s="1">
        <v>3</v>
      </c>
      <c r="G43" s="45" t="s">
        <v>2020</v>
      </c>
      <c r="H43" s="16">
        <f t="shared" si="0"/>
        <v>4.5999999999999996</v>
      </c>
      <c r="I43" s="16">
        <f t="shared" si="0"/>
        <v>6.4</v>
      </c>
      <c r="J43" s="16">
        <f t="shared" si="0"/>
        <v>6.1</v>
      </c>
      <c r="K43" s="16">
        <f t="shared" si="0"/>
        <v>121.9</v>
      </c>
      <c r="L43" s="1"/>
      <c r="M43" s="1"/>
      <c r="N43" s="1"/>
    </row>
    <row r="44" spans="1:14" x14ac:dyDescent="0.3">
      <c r="F44" s="1">
        <v>4</v>
      </c>
      <c r="G44" s="45" t="s">
        <v>2021</v>
      </c>
      <c r="H44" s="16">
        <f t="shared" si="0"/>
        <v>9</v>
      </c>
      <c r="I44" s="16">
        <f t="shared" si="0"/>
        <v>8</v>
      </c>
      <c r="J44" s="16">
        <f t="shared" si="0"/>
        <v>9</v>
      </c>
      <c r="K44" s="16">
        <f t="shared" si="0"/>
        <v>648</v>
      </c>
      <c r="L44" s="1"/>
      <c r="M44" s="1"/>
      <c r="N44" s="1"/>
    </row>
    <row r="45" spans="1:14" x14ac:dyDescent="0.3">
      <c r="F45" s="1"/>
      <c r="G45" s="45" t="s">
        <v>2014</v>
      </c>
      <c r="H45" s="16">
        <f t="shared" ref="H45:J45" si="1">AVERAGE(H$2:H$36)</f>
        <v>3.8848484848484843</v>
      </c>
      <c r="I45" s="16">
        <f t="shared" si="1"/>
        <v>5.1636363636363622</v>
      </c>
      <c r="J45" s="16">
        <f t="shared" si="1"/>
        <v>5.1909090909090905</v>
      </c>
      <c r="K45" s="16">
        <f>AVERAGE(K$2:K$36)</f>
        <v>122.93428571428574</v>
      </c>
      <c r="L45" s="1"/>
      <c r="M45" s="1"/>
      <c r="N45" s="1"/>
    </row>
    <row r="46" spans="1:14" x14ac:dyDescent="0.3">
      <c r="F46" s="1"/>
      <c r="G46" s="45" t="s">
        <v>2018</v>
      </c>
      <c r="H46">
        <f>COUNT(H2:H36)</f>
        <v>33</v>
      </c>
      <c r="I46">
        <f t="shared" ref="I46:J46" si="2">COUNT(I2:I36)</f>
        <v>33</v>
      </c>
      <c r="J46">
        <f t="shared" si="2"/>
        <v>33</v>
      </c>
      <c r="K46">
        <f>COUNT(K2:K36)</f>
        <v>35</v>
      </c>
      <c r="L46" s="1"/>
      <c r="M46" s="1"/>
      <c r="N46" s="1"/>
    </row>
    <row r="47" spans="1:14" x14ac:dyDescent="0.3">
      <c r="G47" s="45" t="s">
        <v>2017</v>
      </c>
      <c r="H47">
        <f>COUNTA(H2:H36)</f>
        <v>33</v>
      </c>
      <c r="I47">
        <f t="shared" ref="I47:K47" si="3">COUNTA(I2:I36)</f>
        <v>33</v>
      </c>
      <c r="J47">
        <f t="shared" si="3"/>
        <v>33</v>
      </c>
      <c r="K47">
        <f t="shared" si="3"/>
        <v>35</v>
      </c>
      <c r="L47" s="1"/>
      <c r="M47" s="1"/>
      <c r="N47" s="1"/>
    </row>
    <row r="48" spans="1:14" x14ac:dyDescent="0.3">
      <c r="L48" s="1"/>
      <c r="M48" s="1"/>
      <c r="N48" s="1"/>
    </row>
    <row r="49" spans="12:14" x14ac:dyDescent="0.3">
      <c r="L49" s="1"/>
      <c r="M49" s="1"/>
      <c r="N49" s="1"/>
    </row>
    <row r="50" spans="12:14" x14ac:dyDescent="0.3">
      <c r="L50" s="1"/>
      <c r="M50" s="1"/>
      <c r="N50" s="1"/>
    </row>
    <row r="51" spans="12:14" x14ac:dyDescent="0.3">
      <c r="L51" s="1"/>
      <c r="M51" s="1"/>
      <c r="N51" s="1"/>
    </row>
    <row r="52" spans="12:14" x14ac:dyDescent="0.3">
      <c r="L52" s="1"/>
      <c r="M52" s="1"/>
      <c r="N52" s="1"/>
    </row>
    <row r="53" spans="12:14" x14ac:dyDescent="0.3">
      <c r="L53" s="1"/>
      <c r="M53" s="1"/>
      <c r="N53" s="1"/>
    </row>
    <row r="54" spans="12:14" x14ac:dyDescent="0.3">
      <c r="L54" s="1"/>
    </row>
    <row r="55" spans="12:14" x14ac:dyDescent="0.3">
      <c r="L55" s="1"/>
    </row>
    <row r="56" spans="12:14" x14ac:dyDescent="0.3">
      <c r="L56" s="1"/>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Modified TG100 process map</vt:lpstr>
      <vt:lpstr>Column details</vt:lpstr>
      <vt:lpstr>All Tx related Failure modes</vt:lpstr>
      <vt:lpstr>Consult &amp; Simulation</vt:lpstr>
      <vt:lpstr>Registration &amp; Contouring</vt:lpstr>
      <vt:lpstr>Treatment planning</vt:lpstr>
      <vt:lpstr>Pre-treatment QA</vt:lpstr>
      <vt:lpstr>Treatment</vt:lpstr>
      <vt:lpstr>Treatment QA</vt:lpstr>
      <vt:lpstr>Other QA</vt:lpstr>
      <vt:lpstr>Other, Staf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athan Hindmarsh</dc:creator>
  <cp:lastModifiedBy>Jonathan Hindmarsh</cp:lastModifiedBy>
  <dcterms:created xsi:type="dcterms:W3CDTF">2024-08-07T01:45:34Z</dcterms:created>
  <dcterms:modified xsi:type="dcterms:W3CDTF">2025-05-20T02:30:04Z</dcterms:modified>
</cp:coreProperties>
</file>